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kamand\Box\Papers\CARRIERS\Resubmission Docs\FinalSubmission\"/>
    </mc:Choice>
  </mc:AlternateContent>
  <bookViews>
    <workbookView xWindow="-105" yWindow="-105" windowWidth="19425" windowHeight="10305" tabRatio="885" activeTab="12"/>
  </bookViews>
  <sheets>
    <sheet name="eTable 1" sheetId="15" r:id="rId1"/>
    <sheet name="eTable 2" sheetId="17" r:id="rId2"/>
    <sheet name="eTable 3" sheetId="6" r:id="rId3"/>
    <sheet name="eTable 4" sheetId="13" r:id="rId4"/>
    <sheet name="eTable 5" sheetId="16" r:id="rId5"/>
    <sheet name="eTable 6" sheetId="3" r:id="rId6"/>
    <sheet name="eTable 7" sheetId="10" r:id="rId7"/>
    <sheet name="eTable 8" sheetId="4" r:id="rId8"/>
    <sheet name="eTable 9" sheetId="11" r:id="rId9"/>
    <sheet name="eTable 10" sheetId="7" r:id="rId10"/>
    <sheet name="eTable 11" sheetId="5" r:id="rId11"/>
    <sheet name="eTable 12" sheetId="8" r:id="rId12"/>
    <sheet name="eTable 13" sheetId="9" r:id="rId13"/>
  </sheets>
  <definedNames>
    <definedName name="_xlnm._FilterDatabase" localSheetId="0" hidden="1">'eTable 1'!$A$3:$J$736</definedName>
    <definedName name="_Hlk153369189" localSheetId="1">'eTable 2'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3" l="1"/>
  <c r="D6" i="13"/>
  <c r="D5" i="13"/>
</calcChain>
</file>

<file path=xl/sharedStrings.xml><?xml version="1.0" encoding="utf-8"?>
<sst xmlns="http://schemas.openxmlformats.org/spreadsheetml/2006/main" count="5698" uniqueCount="1288">
  <si>
    <t>%</t>
  </si>
  <si>
    <t>   CPS3</t>
  </si>
  <si>
    <t>   CPSII</t>
  </si>
  <si>
    <t>   CTS</t>
  </si>
  <si>
    <t>   MCBCS</t>
  </si>
  <si>
    <t>   MEC</t>
  </si>
  <si>
    <t>   MMHS</t>
  </si>
  <si>
    <t>   NHS</t>
  </si>
  <si>
    <t>   NHS2</t>
  </si>
  <si>
    <t>   WCHS</t>
  </si>
  <si>
    <t>   WHI</t>
  </si>
  <si>
    <t>   WWHS</t>
  </si>
  <si>
    <t>BRCA1</t>
  </si>
  <si>
    <t>BRCA2</t>
  </si>
  <si>
    <t>ATM</t>
  </si>
  <si>
    <t>CHEK2</t>
  </si>
  <si>
    <t>PALB2</t>
  </si>
  <si>
    <t>Age</t>
  </si>
  <si>
    <t>   Mean (SD)</t>
  </si>
  <si>
    <t>   Range</t>
  </si>
  <si>
    <t>Case (N=253)</t>
  </si>
  <si>
    <t>0 (0.0)</t>
  </si>
  <si>
    <t>4 (2.7)</t>
  </si>
  <si>
    <t>27 (10.7)</t>
  </si>
  <si>
    <t>1 (1.2)</t>
  </si>
  <si>
    <t>Case</t>
  </si>
  <si>
    <t>Control</t>
  </si>
  <si>
    <t>Total</t>
  </si>
  <si>
    <t>N = 269</t>
  </si>
  <si>
    <t>N = 35</t>
  </si>
  <si>
    <t>N = 304</t>
  </si>
  <si>
    <t>Variant Type</t>
  </si>
  <si>
    <t>   Large genomic deletion</t>
  </si>
  <si>
    <t>   Large genomic duplication</t>
  </si>
  <si>
    <t>   Frameshift</t>
  </si>
  <si>
    <t>   Missense</t>
  </si>
  <si>
    <t>   Nonsense</t>
  </si>
  <si>
    <t>   Splicing</t>
  </si>
  <si>
    <t>   In-frame deletion</t>
  </si>
  <si>
    <t>   No RNA</t>
  </si>
  <si>
    <t>Functional Interpretation</t>
  </si>
  <si>
    <t>   NMD</t>
  </si>
  <si>
    <t>   NMD / Re-initiation</t>
  </si>
  <si>
    <t>   MissenseBRCT</t>
  </si>
  <si>
    <t>   MissenseRing</t>
  </si>
  <si>
    <t>OR</t>
  </si>
  <si>
    <t>Lower CI</t>
  </si>
  <si>
    <t>Upper CI</t>
  </si>
  <si>
    <t>p-value</t>
  </si>
  <si>
    <t>REF</t>
  </si>
  <si>
    <t>Case (N=149)</t>
  </si>
  <si>
    <t>Control (N=13)</t>
  </si>
  <si>
    <t>Control (N=58)</t>
  </si>
  <si>
    <t>Case (N=183)</t>
  </si>
  <si>
    <t>Control (N=104)</t>
  </si>
  <si>
    <t>Case (N=236)</t>
  </si>
  <si>
    <t>Control (N=109)</t>
  </si>
  <si>
    <t>Case (N=86)</t>
  </si>
  <si>
    <t>Control (N=31)</t>
  </si>
  <si>
    <t>Study N (%)</t>
  </si>
  <si>
    <t xml:space="preserve">   BWHS</t>
  </si>
  <si>
    <t>8 (5.4)</t>
  </si>
  <si>
    <t>24 (9.5)</t>
  </si>
  <si>
    <t>3 (5.2)</t>
  </si>
  <si>
    <t>5 (2.7)</t>
  </si>
  <si>
    <t>6 (5.8)</t>
  </si>
  <si>
    <t>5 (2.1)</t>
  </si>
  <si>
    <t>4 (3.7)</t>
  </si>
  <si>
    <t>7 (8.1)</t>
  </si>
  <si>
    <t>3 (9.7)</t>
  </si>
  <si>
    <t>6 (4.0)</t>
  </si>
  <si>
    <t>4 (30.8)</t>
  </si>
  <si>
    <t>28 (11.1)</t>
  </si>
  <si>
    <t>4 (6.9)</t>
  </si>
  <si>
    <t>12 (6.6)</t>
  </si>
  <si>
    <t>14 (5.9)</t>
  </si>
  <si>
    <t>10 (9.2)</t>
  </si>
  <si>
    <t>2 (6.5)</t>
  </si>
  <si>
    <t>1 (7.7)</t>
  </si>
  <si>
    <t>25 (9.9)</t>
  </si>
  <si>
    <t>15 (25.9)</t>
  </si>
  <si>
    <t>22 (12.0)</t>
  </si>
  <si>
    <t>15 (14.4)</t>
  </si>
  <si>
    <t>36 (15.3)</t>
  </si>
  <si>
    <t>22 (20.2)</t>
  </si>
  <si>
    <t>12 (14.0)</t>
  </si>
  <si>
    <t>11 (4.3)</t>
  </si>
  <si>
    <t>2 (3.4)</t>
  </si>
  <si>
    <t>14 (7.7)</t>
  </si>
  <si>
    <t>8 (7.7)</t>
  </si>
  <si>
    <t>15 (6.4)</t>
  </si>
  <si>
    <t>6 (5.5)</t>
  </si>
  <si>
    <t>33 (22.1)</t>
  </si>
  <si>
    <t>35 (13.8)</t>
  </si>
  <si>
    <t>6 (10.3)</t>
  </si>
  <si>
    <t>26 (14.2)</t>
  </si>
  <si>
    <t>46 (19.5)</t>
  </si>
  <si>
    <t>8 (7.3)</t>
  </si>
  <si>
    <t>10 (11.6)</t>
  </si>
  <si>
    <t>4 (12.9)</t>
  </si>
  <si>
    <t>9 (6.0)</t>
  </si>
  <si>
    <t>22 (8.7)</t>
  </si>
  <si>
    <t>12 (20.7)</t>
  </si>
  <si>
    <t>17 (9.3)</t>
  </si>
  <si>
    <t>12 (11.5)</t>
  </si>
  <si>
    <t>10 (4.2)</t>
  </si>
  <si>
    <t>7 (6.4)</t>
  </si>
  <si>
    <t>5 (16.1)</t>
  </si>
  <si>
    <t>2 (1.3)</t>
  </si>
  <si>
    <t>3 (23.1)</t>
  </si>
  <si>
    <t>1 (1.7)</t>
  </si>
  <si>
    <t>4 (3.8)</t>
  </si>
  <si>
    <t>1 (0.4)</t>
  </si>
  <si>
    <t>1 (3.2)</t>
  </si>
  <si>
    <t>2 (15.4)</t>
  </si>
  <si>
    <t>9 (3.6)</t>
  </si>
  <si>
    <t>7 (6.7)</t>
  </si>
  <si>
    <t>11 (4.7)</t>
  </si>
  <si>
    <t>5 (5.8)</t>
  </si>
  <si>
    <t>12 (4.7)</t>
  </si>
  <si>
    <t>4 (2.2)</t>
  </si>
  <si>
    <t>7 (3.0)</t>
  </si>
  <si>
    <t>25 (16.8)</t>
  </si>
  <si>
    <t>21 (11.5)</t>
  </si>
  <si>
    <t>8 (3.4)</t>
  </si>
  <si>
    <t>2 (1.8)</t>
  </si>
  <si>
    <t>13 (15.1)</t>
  </si>
  <si>
    <t>13 (8.7)</t>
  </si>
  <si>
    <t>20 (10.9)</t>
  </si>
  <si>
    <t>15 (13.8)</t>
  </si>
  <si>
    <t>31 (20.8)</t>
  </si>
  <si>
    <t>36 (14.2)</t>
  </si>
  <si>
    <t>5 (8.6)</t>
  </si>
  <si>
    <t>28 (15.3)</t>
  </si>
  <si>
    <t>47 (19.9)</t>
  </si>
  <si>
    <t>6 (19.4)</t>
  </si>
  <si>
    <t>N=149</t>
  </si>
  <si>
    <t>N=13</t>
  </si>
  <si>
    <t>N=162</t>
  </si>
  <si>
    <t xml:space="preserve">   Large genomic deletion</t>
  </si>
  <si>
    <t xml:space="preserve">   Large genomic duplication</t>
  </si>
  <si>
    <t xml:space="preserve">   Frameshift</t>
  </si>
  <si>
    <t xml:space="preserve">   Missense</t>
  </si>
  <si>
    <t xml:space="preserve">   Nonsense</t>
  </si>
  <si>
    <t xml:space="preserve">   Splicing</t>
  </si>
  <si>
    <t xml:space="preserve">   No RNA</t>
  </si>
  <si>
    <t>Variant Location</t>
  </si>
  <si>
    <t xml:space="preserve">   Missense BRCT</t>
  </si>
  <si>
    <t xml:space="preserve">   Missense RING </t>
  </si>
  <si>
    <t xml:space="preserve">   c.5266dupC</t>
  </si>
  <si>
    <t>N = 417</t>
  </si>
  <si>
    <t>N = 82</t>
  </si>
  <si>
    <t>N = 499</t>
  </si>
  <si>
    <t>Variant Functional Interpretation</t>
  </si>
  <si>
    <t>Variant Group</t>
  </si>
  <si>
    <t>   Missense DNA Binding Domain</t>
  </si>
  <si>
    <t>   No</t>
  </si>
  <si>
    <t>   Yes</t>
  </si>
  <si>
    <t>Fanconi Anemia Mutations (including c.5946delT)</t>
  </si>
  <si>
    <t>Fanconi Anemia Mutations (excluding c.5946delT)</t>
  </si>
  <si>
    <t xml:space="preserve">   c.5946delT</t>
  </si>
  <si>
    <t>N = 239</t>
  </si>
  <si>
    <t>N = 123</t>
  </si>
  <si>
    <t>N = 362</t>
  </si>
  <si>
    <t>   Frameshift/Splicing</t>
  </si>
  <si>
    <t>   Nonsense/Splicing</t>
  </si>
  <si>
    <t xml:space="preserve">   p.V2424G</t>
  </si>
  <si>
    <t>N = 138</t>
  </si>
  <si>
    <t>N = 485</t>
  </si>
  <si>
    <t>   c.1100delC</t>
  </si>
  <si>
    <t>   p.Arg117Gly</t>
  </si>
  <si>
    <t>   p.Ile157Thr</t>
  </si>
  <si>
    <t>   p.Ser428Phe</t>
  </si>
  <si>
    <t>   p.Thr476Met</t>
  </si>
  <si>
    <t>   c.444+1 G&gt;A</t>
  </si>
  <si>
    <t>   del Exon 9-10</t>
  </si>
  <si>
    <t>NMD vs noNMD</t>
  </si>
  <si>
    <t>N=236</t>
  </si>
  <si>
    <t>N=109</t>
  </si>
  <si>
    <t>N=345</t>
  </si>
  <si>
    <t>Recurrent Variants</t>
  </si>
  <si>
    <t>   c.444+1 G&gt;A</t>
  </si>
  <si>
    <t>N = 147</t>
  </si>
  <si>
    <t>N = 38</t>
  </si>
  <si>
    <t>N = 185</t>
  </si>
  <si>
    <t>   Splicing/Nonsense</t>
  </si>
  <si>
    <t>N=86</t>
  </si>
  <si>
    <t>N=31</t>
  </si>
  <si>
    <t>N=117</t>
  </si>
  <si>
    <t xml:space="preserve">   Splicing/Nonsense</t>
  </si>
  <si>
    <t xml:space="preserve">   In-frame deletion</t>
  </si>
  <si>
    <t>Fanconi Anemia Associated</t>
  </si>
  <si>
    <t xml:space="preserve">   Not associated</t>
  </si>
  <si>
    <t xml:space="preserve">   Associated</t>
  </si>
  <si>
    <t>Location</t>
  </si>
  <si>
    <t xml:space="preserve">   c.68_69delAG</t>
  </si>
  <si>
    <t>NA</t>
  </si>
  <si>
    <t xml:space="preserve">   NMD Re-initiation</t>
  </si>
  <si>
    <t>   No RNA (missing start codon)</t>
  </si>
  <si>
    <t>   All NMD</t>
  </si>
  <si>
    <t>NMD vs non NMD</t>
  </si>
  <si>
    <t>   non-NMD (IFD, missense, no NMD)</t>
  </si>
  <si>
    <t xml:space="preserve">NMD vs non-NMD </t>
  </si>
  <si>
    <t>NMD vs non-NMD</t>
  </si>
  <si>
    <t>   non-NMD (In-frame deletion, missense and no NMD)</t>
  </si>
  <si>
    <t>   non-NMD (in-frame deletion and no NMD)</t>
  </si>
  <si>
    <t>NA: not applicable (no controls for OR calculation)</t>
  </si>
  <si>
    <t>NA: not applicable (no cases or controls for OR calculation)</t>
  </si>
  <si>
    <t>NA: not applicable (too few samples &lt;2 for stable OR calculation)</t>
  </si>
  <si>
    <t>   Missense other locations</t>
  </si>
  <si>
    <t>ER Negative</t>
  </si>
  <si>
    <t>ER Positive</t>
  </si>
  <si>
    <t>% ER Positive</t>
  </si>
  <si>
    <t>&lt;0.001</t>
  </si>
  <si>
    <t>50.1 (12.3)</t>
  </si>
  <si>
    <t>56.6 (11.7)</t>
  </si>
  <si>
    <t>55.0 (11.9)</t>
  </si>
  <si>
    <t>61.6 (12.9)</t>
  </si>
  <si>
    <t>58.6 (11.0)</t>
  </si>
  <si>
    <t>61.1 (11.4)</t>
  </si>
  <si>
    <t>59.9 (11.8)</t>
  </si>
  <si>
    <t>60.7 (10.9)</t>
  </si>
  <si>
    <t>59.4 (12.0)</t>
  </si>
  <si>
    <t>57.2 (12.4)</t>
  </si>
  <si>
    <t>34.0 - 83.7</t>
  </si>
  <si>
    <t>29.0 - 82.0</t>
  </si>
  <si>
    <t>35.3 - 84.0</t>
  </si>
  <si>
    <t>28.0 - 88.0</t>
  </si>
  <si>
    <t>36.0 - 86.0</t>
  </si>
  <si>
    <t>36.0 - 82.8</t>
  </si>
  <si>
    <t>27.0 - 85.0</t>
  </si>
  <si>
    <t>29.0 - 80.0</t>
  </si>
  <si>
    <t>35.0 - 76.7</t>
  </si>
  <si>
    <t>23.0 - 84.0</t>
  </si>
  <si>
    <t>Variant</t>
  </si>
  <si>
    <t>   Non-NMD (IFD, missense, no NMD)</t>
  </si>
  <si>
    <t>Combined Variant Location</t>
  </si>
  <si>
    <t>Gene</t>
  </si>
  <si>
    <t>PV Type</t>
  </si>
  <si>
    <t>PV Effect</t>
  </si>
  <si>
    <t>PV Functional Interpretation</t>
  </si>
  <si>
    <t>PV Class</t>
  </si>
  <si>
    <t>PV Location</t>
  </si>
  <si>
    <t>PV Domain</t>
  </si>
  <si>
    <t>FA/Biallelic</t>
  </si>
  <si>
    <t>Low Penetrance</t>
  </si>
  <si>
    <t>5'UTR_EX1del</t>
  </si>
  <si>
    <t>DL</t>
  </si>
  <si>
    <t>No RNA</t>
  </si>
  <si>
    <t>c.134+3A&gt;C</t>
  </si>
  <si>
    <t>S</t>
  </si>
  <si>
    <t>NMD / Re-initiation</t>
  </si>
  <si>
    <t>In3/4</t>
  </si>
  <si>
    <t>c.135-1G&gt;T</t>
  </si>
  <si>
    <t>IFD</t>
  </si>
  <si>
    <t>c.212+1G&gt;A</t>
  </si>
  <si>
    <t>NMD/ Re-initiation</t>
  </si>
  <si>
    <t>In4/5</t>
  </si>
  <si>
    <t>c.212+3A&gt;G</t>
  </si>
  <si>
    <t>c.213-11T&gt;G</t>
  </si>
  <si>
    <t>c.213-12A&gt;G</t>
  </si>
  <si>
    <t>c.4185+1G&gt;T</t>
  </si>
  <si>
    <t>NMD</t>
  </si>
  <si>
    <t>In11/12</t>
  </si>
  <si>
    <t>c.4357+1G&gt;A</t>
  </si>
  <si>
    <t>In12/13</t>
  </si>
  <si>
    <t>c.4675+1G&gt;A</t>
  </si>
  <si>
    <t>In14/15</t>
  </si>
  <si>
    <t>c.4675+2T&gt;A</t>
  </si>
  <si>
    <t>Unknown</t>
  </si>
  <si>
    <t>c.4986+6T&gt;C</t>
  </si>
  <si>
    <t>In15/16</t>
  </si>
  <si>
    <t>c.5153-1G&gt;A</t>
  </si>
  <si>
    <t>In17/18</t>
  </si>
  <si>
    <t>c.5193+2delT</t>
  </si>
  <si>
    <t>In18/19</t>
  </si>
  <si>
    <t>c.5277+1G&gt;A</t>
  </si>
  <si>
    <t>In19/20</t>
  </si>
  <si>
    <t>c.5278-1G&gt;C</t>
  </si>
  <si>
    <t>del exon 10</t>
  </si>
  <si>
    <t>del exon 10-18</t>
  </si>
  <si>
    <t>del exon 1-13</t>
  </si>
  <si>
    <t>del exon 1-14</t>
  </si>
  <si>
    <t>del exon 12-14</t>
  </si>
  <si>
    <t>del exon 1-23</t>
  </si>
  <si>
    <t>del exon 13-17</t>
  </si>
  <si>
    <t>del exon 13-18</t>
  </si>
  <si>
    <t>del exon 15-16</t>
  </si>
  <si>
    <t>del exon 16-18</t>
  </si>
  <si>
    <t>del exon 18</t>
  </si>
  <si>
    <t>del exon 18-23</t>
  </si>
  <si>
    <t>del exon 2</t>
  </si>
  <si>
    <t>del exon 2-6</t>
  </si>
  <si>
    <t>del exon 3-20</t>
  </si>
  <si>
    <t>del exon 7</t>
  </si>
  <si>
    <t>dup exon 13</t>
  </si>
  <si>
    <t>DP</t>
  </si>
  <si>
    <t>c.5509T&gt;C_p.Trp1837Arg</t>
  </si>
  <si>
    <t>MS</t>
  </si>
  <si>
    <t>Ex23</t>
  </si>
  <si>
    <t>BRCT2</t>
  </si>
  <si>
    <t>c.5503C&gt;T_p.Arg1835X</t>
  </si>
  <si>
    <t>NS</t>
  </si>
  <si>
    <t>c.5474_5481del8</t>
  </si>
  <si>
    <t>FS</t>
  </si>
  <si>
    <t>no NMD</t>
  </si>
  <si>
    <t>c.5387C&gt;A_p.Ser1796X</t>
  </si>
  <si>
    <t>Ex21</t>
  </si>
  <si>
    <t>c.5359_5363delTGTGGinsAGTGA (p.Cys1787_Gly1788delinsSerAsp)</t>
  </si>
  <si>
    <t>c.5353C&gt;T_p.Gln1785X</t>
  </si>
  <si>
    <t>c.5324T&gt;A_p.Met1775Lys</t>
  </si>
  <si>
    <t>Ex20</t>
  </si>
  <si>
    <t>c.5324T&gt;G_p.Met1775Arg</t>
  </si>
  <si>
    <t>c.5275A&gt;T_p.Lys1759X</t>
  </si>
  <si>
    <t>Ex19</t>
  </si>
  <si>
    <t>c.5266dupC</t>
  </si>
  <si>
    <t>c.5251C&gt;T_p.Arg1751X</t>
  </si>
  <si>
    <t>c.5242G&gt;T_p.Gly1748Cys</t>
  </si>
  <si>
    <t>c.5179A&gt;T_p.Lys1727X</t>
  </si>
  <si>
    <t>Ex18</t>
  </si>
  <si>
    <t>c.5177_5180delGAAA</t>
  </si>
  <si>
    <t>c.5165C&gt;T_p.Ser1722Phe</t>
  </si>
  <si>
    <t>BRCT1</t>
  </si>
  <si>
    <t>c.5137delG</t>
  </si>
  <si>
    <t>Ex17</t>
  </si>
  <si>
    <t>c.5123C&gt;A_p.Ala1708Glu</t>
  </si>
  <si>
    <t>c.5109T&gt;G_p.Tyr1703X</t>
  </si>
  <si>
    <t>c.5095C&gt;T_p.Arg1699Trp</t>
  </si>
  <si>
    <t>X</t>
  </si>
  <si>
    <t>c.5089T&gt;C_p.Cys1697Arg</t>
  </si>
  <si>
    <t>c.5080G&gt;T_p.Glu1694X</t>
  </si>
  <si>
    <t>c.5074G&gt;T_p.Asp1692Tyr</t>
  </si>
  <si>
    <t>Ex16</t>
  </si>
  <si>
    <t>c.5066T&gt;G_p.Met1689Arg</t>
  </si>
  <si>
    <t>c.4999A&gt;T_p.Lys1667X</t>
  </si>
  <si>
    <t>c.4964_4982del19</t>
  </si>
  <si>
    <t>Ex15</t>
  </si>
  <si>
    <t>c.4689C&gt;G_p.Tyr1563X</t>
  </si>
  <si>
    <t>c.4675G&gt;A_p.Glu1559Lys</t>
  </si>
  <si>
    <t>Ex14</t>
  </si>
  <si>
    <t>c.4668dupA</t>
  </si>
  <si>
    <t>c.4655_4658delACTT</t>
  </si>
  <si>
    <t>c.4603G&gt;T_p.Glu1535X</t>
  </si>
  <si>
    <t>c.4574_4575delAA</t>
  </si>
  <si>
    <t>c.4524G&gt;A_p.Trp1508X</t>
  </si>
  <si>
    <t>c.4484G&gt;T_p.Arg1495Met</t>
  </si>
  <si>
    <t>Ex13</t>
  </si>
  <si>
    <t>c.4408G&gt;T_p.Glu1470X</t>
  </si>
  <si>
    <t>c.4389C&gt;A_p.Tyr1463X</t>
  </si>
  <si>
    <t>c.4327C&gt;T_p.Arg1443X</t>
  </si>
  <si>
    <t>Ex12</t>
  </si>
  <si>
    <t>c.4222C&gt;T_p.Gln1408X</t>
  </si>
  <si>
    <t>c.4183C&gt;T_p.Gln1395X</t>
  </si>
  <si>
    <t>Ex11</t>
  </si>
  <si>
    <t>c.4165_4166delAG</t>
  </si>
  <si>
    <t>c.4163_4166delAGAG</t>
  </si>
  <si>
    <t>c.4146_4155dup10</t>
  </si>
  <si>
    <t>c.4065_4068delTCAA</t>
  </si>
  <si>
    <t>Ex10</t>
  </si>
  <si>
    <t>c.4041_4042delAG</t>
  </si>
  <si>
    <t>c.3937C&gt;T_p.Gln1313X</t>
  </si>
  <si>
    <t>c.3869_3870delAA</t>
  </si>
  <si>
    <t>c.3817C&gt;T_p.Gln1273X</t>
  </si>
  <si>
    <t>c.3756_3759delGTCT</t>
  </si>
  <si>
    <t>c.3748G&gt;T_p.Glu1250X</t>
  </si>
  <si>
    <t>c.3648dupA</t>
  </si>
  <si>
    <t>c.3627dupA</t>
  </si>
  <si>
    <t>c.3607C&gt;T_p.Arg1203X</t>
  </si>
  <si>
    <t>c.3598C&gt;T_p.Gln1200X</t>
  </si>
  <si>
    <t>c.3551delG</t>
  </si>
  <si>
    <t>c.3481_3491del11</t>
  </si>
  <si>
    <t>c.3358_3359delGT</t>
  </si>
  <si>
    <t>c.3331_3334delCAAG</t>
  </si>
  <si>
    <t>c.3254_3255dupGA</t>
  </si>
  <si>
    <t>c.3193dupG</t>
  </si>
  <si>
    <t>c.3178G&gt;T_p.Glu1060X</t>
  </si>
  <si>
    <t>c.3048_3052dup5</t>
  </si>
  <si>
    <t>c.3029_3030delCT</t>
  </si>
  <si>
    <t>c.3005delA</t>
  </si>
  <si>
    <t>c.2989_2990dupAA</t>
  </si>
  <si>
    <t>c.2952dupT</t>
  </si>
  <si>
    <t>c.2880dupC</t>
  </si>
  <si>
    <t>c.2864C&gt;A_p.Ser955X</t>
  </si>
  <si>
    <t>c.2836_2837delAT</t>
  </si>
  <si>
    <t>c.2800C&gt;T_p.Gln934X</t>
  </si>
  <si>
    <t>c.2740G&gt;T_p.Glu914X</t>
  </si>
  <si>
    <t>c.2722G&gt;T_p.Glu908X</t>
  </si>
  <si>
    <t>c.2706_2707dupAT</t>
  </si>
  <si>
    <t>c.2709_2710delTG</t>
  </si>
  <si>
    <t>c.2685_2686delAA</t>
  </si>
  <si>
    <t>c.2681_2682delAA</t>
  </si>
  <si>
    <t>c.2515delC</t>
  </si>
  <si>
    <t>c.2475delC</t>
  </si>
  <si>
    <t>c.2457delC</t>
  </si>
  <si>
    <t>c.2433delC</t>
  </si>
  <si>
    <t>c.2411_2412delAG</t>
  </si>
  <si>
    <t>c.2393delC</t>
  </si>
  <si>
    <t>c.2389_2390delGA</t>
  </si>
  <si>
    <t>c.2386delA</t>
  </si>
  <si>
    <t>c.2338C&gt;T_p.Gln780X</t>
  </si>
  <si>
    <t>c.2309C&gt;A_p.Ser770X</t>
  </si>
  <si>
    <t>c.2071delA</t>
  </si>
  <si>
    <t>c.2035A&gt;T_p.Lys679X</t>
  </si>
  <si>
    <t>c.2019delA</t>
  </si>
  <si>
    <t>c.1961delA</t>
  </si>
  <si>
    <t>c.1881_1884delCAGT</t>
  </si>
  <si>
    <t>c.1823_1826delAGAA</t>
  </si>
  <si>
    <t>c.1687C&gt;T_p.Gln563X</t>
  </si>
  <si>
    <t>c.1636_1654del19</t>
  </si>
  <si>
    <t>c.1556delA</t>
  </si>
  <si>
    <t>c.1504_1508del5</t>
  </si>
  <si>
    <t>c.1505_1509del5</t>
  </si>
  <si>
    <t>c.1444dupA</t>
  </si>
  <si>
    <t>c.1360_1361delAG</t>
  </si>
  <si>
    <t>c.1327A&gt;T_p.Lys443X</t>
  </si>
  <si>
    <t>c.1127delA</t>
  </si>
  <si>
    <t>c.1016dupA</t>
  </si>
  <si>
    <t>c.981_982delAT</t>
  </si>
  <si>
    <t>c.930delG</t>
  </si>
  <si>
    <t>c.923delG</t>
  </si>
  <si>
    <t>c.815_824dup10</t>
  </si>
  <si>
    <t>c.771_772delTC</t>
  </si>
  <si>
    <t>c.697_698delGT</t>
  </si>
  <si>
    <t>c.676delT</t>
  </si>
  <si>
    <t>c.514C&gt;T_p.Gln172X</t>
  </si>
  <si>
    <t>Ex7</t>
  </si>
  <si>
    <t>c.427G&gt;T_p.Glu143X</t>
  </si>
  <si>
    <t>Ex6</t>
  </si>
  <si>
    <t>c.303T&gt;G_p.Tyr101X</t>
  </si>
  <si>
    <t>c.190T&gt;G_p.Cys64Gly</t>
  </si>
  <si>
    <t>Ex4</t>
  </si>
  <si>
    <t>RING</t>
  </si>
  <si>
    <t>c.188T&gt;A_p.Leu63X</t>
  </si>
  <si>
    <t>c.181T&gt;C_p.Cys61Arg</t>
  </si>
  <si>
    <t>c.181T&gt;G_p.Cys61Gly</t>
  </si>
  <si>
    <t>c.178_179delCA</t>
  </si>
  <si>
    <t>c.70_80del11</t>
  </si>
  <si>
    <t>Ex2</t>
  </si>
  <si>
    <t>c.68_69delAG</t>
  </si>
  <si>
    <t>c.53T&gt;C_p.Met18Thr</t>
  </si>
  <si>
    <t>c.3G&gt;A_p.Met1?</t>
  </si>
  <si>
    <t>c.2T&gt;C_p.Met1?</t>
  </si>
  <si>
    <t>c.67C&gt;T_p.Arg23X</t>
  </si>
  <si>
    <t>c.103C&gt;T_p.Arg35X</t>
  </si>
  <si>
    <t>Ex3</t>
  </si>
  <si>
    <t>c.170G&gt;A_p.Trp57X</t>
  </si>
  <si>
    <t>c.289delA</t>
  </si>
  <si>
    <t>c.381delA</t>
  </si>
  <si>
    <t>Ex5</t>
  </si>
  <si>
    <t>c.478_482del5</t>
  </si>
  <si>
    <t>c.538C&gt;T_p.Gln180X</t>
  </si>
  <si>
    <t>c.640delT</t>
  </si>
  <si>
    <t>c.652C&gt;T_p.Gln218X</t>
  </si>
  <si>
    <t>c.680C&gt;G_p.Ser227X</t>
  </si>
  <si>
    <t>c.717_720delCCTC</t>
  </si>
  <si>
    <t>c.742C&gt;T_p.Arg248X</t>
  </si>
  <si>
    <t>c.748C&gt;T_p.Arg250X</t>
  </si>
  <si>
    <t>NS/S</t>
  </si>
  <si>
    <t>c.790delT</t>
  </si>
  <si>
    <t>c.829G&gt;T_p.Glu277X</t>
  </si>
  <si>
    <t>c.875C&gt;T_p.Pro292Leu</t>
  </si>
  <si>
    <t>c.943_944delTT</t>
  </si>
  <si>
    <t>Ex8</t>
  </si>
  <si>
    <t>c.967A&gt;G_p.Ile323Val</t>
  </si>
  <si>
    <t>c.1001C&gt;G_p.Ser334X</t>
  </si>
  <si>
    <t>c.1017delT</t>
  </si>
  <si>
    <t>c.1027_1030delGAAA</t>
  </si>
  <si>
    <t>c.1053dupT</t>
  </si>
  <si>
    <t>c.1109dupA</t>
  </si>
  <si>
    <t>Ex9</t>
  </si>
  <si>
    <t>c.1139_1142dupACAG</t>
  </si>
  <si>
    <t>c.1208C&gt;A_p.Ser403X</t>
  </si>
  <si>
    <t>c.1305delA</t>
  </si>
  <si>
    <t>c.1339C&gt;T_p.Arg447X</t>
  </si>
  <si>
    <t>c.1355delC</t>
  </si>
  <si>
    <t>c.1402_1403delAA</t>
  </si>
  <si>
    <t>c.1439delT</t>
  </si>
  <si>
    <t>c.1455dupT</t>
  </si>
  <si>
    <t>c.1464G&gt;A_p.Trp488X</t>
  </si>
  <si>
    <t>c.1483dupA</t>
  </si>
  <si>
    <t>c.1564_1565delGA</t>
  </si>
  <si>
    <t>c.1660delA</t>
  </si>
  <si>
    <t>c.1692T&gt;A_p.Cys564X</t>
  </si>
  <si>
    <t>c.1839delG</t>
  </si>
  <si>
    <t>c.1880dupT</t>
  </si>
  <si>
    <t>c.1915_1916insT</t>
  </si>
  <si>
    <t>c.1939G&gt;T_p.Glu647X</t>
  </si>
  <si>
    <t>c.1960C&gt;T_p.Gln654X</t>
  </si>
  <si>
    <t>c.2023C&gt;T_p.Gln675X</t>
  </si>
  <si>
    <t>c.2165dupT</t>
  </si>
  <si>
    <t>c.2192dupA</t>
  </si>
  <si>
    <t>c.2239C&gt;T_p.Gln747X</t>
  </si>
  <si>
    <t>c.2250G&gt;A_p.=</t>
  </si>
  <si>
    <t>c.2413C&gt;T_p.Arg805X</t>
  </si>
  <si>
    <t>c.2502dupA</t>
  </si>
  <si>
    <t>c.2672C&gt;G_p.Ser891X</t>
  </si>
  <si>
    <t>c.2712dupG</t>
  </si>
  <si>
    <t>c.2806_2809dupCTAG</t>
  </si>
  <si>
    <t>c.2839-4_2839delTAGTinsGATACTA</t>
  </si>
  <si>
    <t>c.2849T&gt;G_p.Leu950Arg</t>
  </si>
  <si>
    <t>c.2896delG</t>
  </si>
  <si>
    <t>c.3049C&gt;T_p.Gln1017X</t>
  </si>
  <si>
    <t>c.3085dupA</t>
  </si>
  <si>
    <t>c.3245_3247delinsTGAT</t>
  </si>
  <si>
    <t>Ex22</t>
  </si>
  <si>
    <t>c.3320T&gt;A_p.Leu1107X</t>
  </si>
  <si>
    <t>c.3340A&gt;T_p.Lys1114X</t>
  </si>
  <si>
    <t>c.3369delA</t>
  </si>
  <si>
    <t>c.3381_3384delTCAG</t>
  </si>
  <si>
    <t>c.3450_3454del5</t>
  </si>
  <si>
    <t>Ex24</t>
  </si>
  <si>
    <t>c.3539_3540delTG</t>
  </si>
  <si>
    <t>c.3576G&gt;A_p.=</t>
  </si>
  <si>
    <t>c.3626_3627delTT</t>
  </si>
  <si>
    <t>Ex25</t>
  </si>
  <si>
    <t>c.3712_3716del5</t>
  </si>
  <si>
    <t>c.3802delG</t>
  </si>
  <si>
    <t>Ex26</t>
  </si>
  <si>
    <t>c.3848T&gt;C_p.Leu1283Pro</t>
  </si>
  <si>
    <t>c.3850delA</t>
  </si>
  <si>
    <t>c.3852delA</t>
  </si>
  <si>
    <t>c.3865A&gt;T_p.Lys1289X</t>
  </si>
  <si>
    <t>c.4019_4029del11</t>
  </si>
  <si>
    <t>Ex27</t>
  </si>
  <si>
    <t>c.4052delT</t>
  </si>
  <si>
    <t>c.4106C&gt;A_p.Ser1369X</t>
  </si>
  <si>
    <t>c.4143dupT</t>
  </si>
  <si>
    <t>Ex28</t>
  </si>
  <si>
    <t>c.4198A&gt;T_p.Lys1400X</t>
  </si>
  <si>
    <t>c.4370T&gt;G_p.Leu1457X</t>
  </si>
  <si>
    <t>Ex29</t>
  </si>
  <si>
    <t>c.4394T&gt;C_p.Leu1465Pro</t>
  </si>
  <si>
    <t>c.4396C&gt;T_p.Arg1466X</t>
  </si>
  <si>
    <t>c.4430dupA</t>
  </si>
  <si>
    <t>c.4451delT</t>
  </si>
  <si>
    <t>Ex30</t>
  </si>
  <si>
    <t>c.4625dupT</t>
  </si>
  <si>
    <t>Ex31</t>
  </si>
  <si>
    <t>c.4632_4635delCTTA</t>
  </si>
  <si>
    <t>c.4661delA</t>
  </si>
  <si>
    <t>c.4804_4805delGT</t>
  </si>
  <si>
    <t>Ex32</t>
  </si>
  <si>
    <t>c.5118_5121delAGAA</t>
  </si>
  <si>
    <t>Ex34</t>
  </si>
  <si>
    <t>c.5170G&gt;T_p.Glu1724X</t>
  </si>
  <si>
    <t>c.5228C&gt;T_p.Thr1743Ile</t>
  </si>
  <si>
    <t>Ex35</t>
  </si>
  <si>
    <t>c.5290delC</t>
  </si>
  <si>
    <t>c.5326G&gt;T_p.Glu1776X</t>
  </si>
  <si>
    <t>Ex36</t>
  </si>
  <si>
    <t>c.5415G&gt;A_p.Trp1805X</t>
  </si>
  <si>
    <t>c.5418_5419insC</t>
  </si>
  <si>
    <t>c.5511_5512delTT</t>
  </si>
  <si>
    <t>Ex37</t>
  </si>
  <si>
    <t>c.5623C&gt;T_p.Arg1875X</t>
  </si>
  <si>
    <t>c.5644C&gt;T_p.Arg1882X</t>
  </si>
  <si>
    <t>c.5692delC</t>
  </si>
  <si>
    <t>Ex38</t>
  </si>
  <si>
    <t>c.5712dupA</t>
  </si>
  <si>
    <t>c.5798G&gt;A_p.Trp1933X</t>
  </si>
  <si>
    <t>Ex39</t>
  </si>
  <si>
    <t>c.5932G&gt;T_p.Glu1978X</t>
  </si>
  <si>
    <t>Ex40</t>
  </si>
  <si>
    <t>c.6004C&gt;T_p.Gln2002X</t>
  </si>
  <si>
    <t>c.6015dupC</t>
  </si>
  <si>
    <t>Ex41</t>
  </si>
  <si>
    <t>c.6095G&gt;A_p.Arg2032Lys</t>
  </si>
  <si>
    <t>c.6100C&gt;T_p.Arg2034X</t>
  </si>
  <si>
    <t>Ex42</t>
  </si>
  <si>
    <t>c.6146_6147delAT</t>
  </si>
  <si>
    <t>c.6147T&gt;A_p.Tyr2049X</t>
  </si>
  <si>
    <t>c.6154G&gt;A_p.Glu2052Lys</t>
  </si>
  <si>
    <t>FAT</t>
  </si>
  <si>
    <t>c.6200C&gt;A_p.Ala2067Asp</t>
  </si>
  <si>
    <t>Ex43</t>
  </si>
  <si>
    <t>c.6228delT</t>
  </si>
  <si>
    <t>c.6280delG</t>
  </si>
  <si>
    <t>c.6289G&gt;T_p.Glu2097X</t>
  </si>
  <si>
    <t>c.6404_6405insTT</t>
  </si>
  <si>
    <t>Ex44</t>
  </si>
  <si>
    <t>c.6404dupT</t>
  </si>
  <si>
    <t>c.6415_6416delGA</t>
  </si>
  <si>
    <t>c.6547G&gt;T_p.Glu2183X</t>
  </si>
  <si>
    <t>Ex45</t>
  </si>
  <si>
    <t>c.6679C&gt;T_p.Arg2227Cys</t>
  </si>
  <si>
    <t>Ex46</t>
  </si>
  <si>
    <t>c.6908dupA</t>
  </si>
  <si>
    <t>Ex47</t>
  </si>
  <si>
    <t>c.6916_6917delAG</t>
  </si>
  <si>
    <t>c.6997dupA</t>
  </si>
  <si>
    <t>Ex48</t>
  </si>
  <si>
    <t>c.7000_7003delTACA</t>
  </si>
  <si>
    <t>c.7013_7014delTG</t>
  </si>
  <si>
    <t>c.7096G&gt;T_p.Glu2366X</t>
  </si>
  <si>
    <t>Ex49</t>
  </si>
  <si>
    <t>c.7163_7166delTCTC</t>
  </si>
  <si>
    <t>c.7220C&gt;A_p.Ser2407X</t>
  </si>
  <si>
    <t>c.7271T&gt;G_p.Val2424Gly</t>
  </si>
  <si>
    <t>c.7327C&gt;T_p.Arg2443X</t>
  </si>
  <si>
    <t>Ex50</t>
  </si>
  <si>
    <t>c.7349T&gt;A_p.Leu2450X</t>
  </si>
  <si>
    <t>c.7437delA</t>
  </si>
  <si>
    <t>c.7517_7520delGAGA</t>
  </si>
  <si>
    <t>Ex51</t>
  </si>
  <si>
    <t>c.7671_7674delGTTT</t>
  </si>
  <si>
    <t>Ex52</t>
  </si>
  <si>
    <t>c.7705_7706delGA</t>
  </si>
  <si>
    <t>c.7788G&gt;A_p.=</t>
  </si>
  <si>
    <t>c.7834delA</t>
  </si>
  <si>
    <t>Ex53</t>
  </si>
  <si>
    <t>c.7838_7839dupGA</t>
  </si>
  <si>
    <t>c.7875_7876delTGinsGC_p.Asp2625_Ala2626delinsGluPro</t>
  </si>
  <si>
    <t>c.7889T&gt;A_p.Leu2630X</t>
  </si>
  <si>
    <t>c.7913G&gt;A_p.Trp2638X</t>
  </si>
  <si>
    <t>c.7997C&gt;A_p.Thr2666Asn</t>
  </si>
  <si>
    <t>Ex54</t>
  </si>
  <si>
    <t>c.7998dupT</t>
  </si>
  <si>
    <t>c.8098A&gt;T_p.Lys2700X</t>
  </si>
  <si>
    <t>Ex55</t>
  </si>
  <si>
    <t>c.8103_8104delAA</t>
  </si>
  <si>
    <t>c.8122G&gt;A_p.Asp2708Asn</t>
  </si>
  <si>
    <t>c.8147T&gt;C_p.Val2716Ala</t>
  </si>
  <si>
    <t>PI3K/PI4K</t>
  </si>
  <si>
    <t>c.8204_8205dupGT</t>
  </si>
  <si>
    <t>Ex56</t>
  </si>
  <si>
    <t>c.8264_8268del5</t>
  </si>
  <si>
    <t>FS/S?</t>
  </si>
  <si>
    <t>c.8266A&gt;T_p.Lys2756X</t>
  </si>
  <si>
    <t>c.8292_8293delTG</t>
  </si>
  <si>
    <t>Ex57</t>
  </si>
  <si>
    <t>c.8305_8317del13</t>
  </si>
  <si>
    <t>c.8325delC</t>
  </si>
  <si>
    <t>c.8395_8404del10</t>
  </si>
  <si>
    <t>c.8397delT</t>
  </si>
  <si>
    <t>c.8432delA</t>
  </si>
  <si>
    <t>Ex58</t>
  </si>
  <si>
    <t>c.8545C&gt;T_p.Arg2849X</t>
  </si>
  <si>
    <t>c.8549T&gt;A_p.Leu2850X</t>
  </si>
  <si>
    <t>c.8655dupT</t>
  </si>
  <si>
    <t>Ex59</t>
  </si>
  <si>
    <t>c.8725A&gt;T_p.Arg2909X</t>
  </si>
  <si>
    <t>Ex60</t>
  </si>
  <si>
    <t>c.8823_8824delTC</t>
  </si>
  <si>
    <t>Ex61</t>
  </si>
  <si>
    <t>c.8835_8836delGT</t>
  </si>
  <si>
    <t>c.8876_8879delACTG</t>
  </si>
  <si>
    <t>Ex62</t>
  </si>
  <si>
    <t>c.8977C&gt;T_p.Arg2993X</t>
  </si>
  <si>
    <t>c.9019G&gt;T_p.Glu3007X</t>
  </si>
  <si>
    <t>Ex63</t>
  </si>
  <si>
    <t>c.9079dupA</t>
  </si>
  <si>
    <t>c.9139C&gt;T_p.Arg3047X</t>
  </si>
  <si>
    <t>c.7638_7646del9_p.Arg2547_Ser2549del</t>
  </si>
  <si>
    <t>c.2251-10T&gt;G</t>
  </si>
  <si>
    <t>c.331+5G&gt;A</t>
  </si>
  <si>
    <t>c.8418+5_8418+8delGTGA</t>
  </si>
  <si>
    <t>In57/58</t>
  </si>
  <si>
    <t>c.8431_8432delAA</t>
  </si>
  <si>
    <t>del exon 24-63</t>
  </si>
  <si>
    <t>del exon 30-34</t>
  </si>
  <si>
    <t>del exon 40-42</t>
  </si>
  <si>
    <t>del exon 6-63</t>
  </si>
  <si>
    <t>del exon 7-56</t>
  </si>
  <si>
    <t>del exon 9-47</t>
  </si>
  <si>
    <t>c.8850+1G&gt;A</t>
  </si>
  <si>
    <t>In61/62</t>
  </si>
  <si>
    <t>c.2921+1G&gt;A</t>
  </si>
  <si>
    <t>c.2921+1G&gt;T</t>
  </si>
  <si>
    <t>c.3078-1G&gt;A</t>
  </si>
  <si>
    <t>In20/21</t>
  </si>
  <si>
    <t>c.8010+2T&gt;G</t>
  </si>
  <si>
    <t>In54/55</t>
  </si>
  <si>
    <t>c.8010+1G&gt;T</t>
  </si>
  <si>
    <t>c.8786+1G&gt;A</t>
  </si>
  <si>
    <t>In60/61</t>
  </si>
  <si>
    <t>c.3993+1G&gt;A</t>
  </si>
  <si>
    <t>In26/27</t>
  </si>
  <si>
    <t>c.6348-1G&gt;A</t>
  </si>
  <si>
    <t>In43/44</t>
  </si>
  <si>
    <t>c.4776+2T&gt;A</t>
  </si>
  <si>
    <t>In31/32</t>
  </si>
  <si>
    <t>c.3994-2A&gt;G</t>
  </si>
  <si>
    <t>c.4776+2T&gt;C</t>
  </si>
  <si>
    <t>c.902-1G&gt;A</t>
  </si>
  <si>
    <t>In7/8</t>
  </si>
  <si>
    <t>c.5763-2A&gt;T</t>
  </si>
  <si>
    <t>In38/39</t>
  </si>
  <si>
    <t>c.5319+2T&gt;C</t>
  </si>
  <si>
    <t>In35/36</t>
  </si>
  <si>
    <t>c.7630-2A&gt;C</t>
  </si>
  <si>
    <t>In51/52</t>
  </si>
  <si>
    <t>c.5497-2A&gt;C</t>
  </si>
  <si>
    <t>In36/37</t>
  </si>
  <si>
    <t>c.3154-2A&gt;G</t>
  </si>
  <si>
    <t>In21/22</t>
  </si>
  <si>
    <t>c.2638+2T&gt;C</t>
  </si>
  <si>
    <t>c.496+5G&gt;A</t>
  </si>
  <si>
    <t>In5/6</t>
  </si>
  <si>
    <t>c.26delC</t>
  </si>
  <si>
    <t>c.67+2T&gt;G</t>
  </si>
  <si>
    <t>In2/3</t>
  </si>
  <si>
    <t>c.67+2T&gt;C</t>
  </si>
  <si>
    <t>c.71delT</t>
  </si>
  <si>
    <t>c.145G&gt;T_p.Glu49X</t>
  </si>
  <si>
    <t>c.227C&gt;A_p.Ser76X</t>
  </si>
  <si>
    <t>c.316+2T&gt;C</t>
  </si>
  <si>
    <t>c.376C&gt;T_p.Gln126X</t>
  </si>
  <si>
    <t>c.407delA</t>
  </si>
  <si>
    <t>c.489_490insG</t>
  </si>
  <si>
    <t>c.518delG</t>
  </si>
  <si>
    <t>c.517-2A&gt;G</t>
  </si>
  <si>
    <t>In6/7</t>
  </si>
  <si>
    <t>c.517G&gt;C_p.Gly173Arg</t>
  </si>
  <si>
    <t>c.530delC</t>
  </si>
  <si>
    <t>c.574_575delAT</t>
  </si>
  <si>
    <t>c.631+2T&gt;G</t>
  </si>
  <si>
    <t>c.635_636delGA</t>
  </si>
  <si>
    <t>c.658_659delGT</t>
  </si>
  <si>
    <t>c.681+1G&gt;A</t>
  </si>
  <si>
    <t>In8/9</t>
  </si>
  <si>
    <t>c.755_758delACAG</t>
  </si>
  <si>
    <t>c.771_775del5</t>
  </si>
  <si>
    <t>c.793+1G&gt;A</t>
  </si>
  <si>
    <t>In9/10</t>
  </si>
  <si>
    <t>c.868delG</t>
  </si>
  <si>
    <t>c.961C&gt;T_p.Gln321X</t>
  </si>
  <si>
    <t>c.1138delA</t>
  </si>
  <si>
    <t>c.1147delA</t>
  </si>
  <si>
    <t>c.1189_1190insTTAG</t>
  </si>
  <si>
    <t>c.1238delT</t>
  </si>
  <si>
    <t>c.1310_1313delAAGA</t>
  </si>
  <si>
    <t>c.1389_1390delAG</t>
  </si>
  <si>
    <t>c.1411G&gt;T_p.Glu471X</t>
  </si>
  <si>
    <t>c.1456C&gt;T_p.Gln486X</t>
  </si>
  <si>
    <t>c.1499delG</t>
  </si>
  <si>
    <t>c.1511delC</t>
  </si>
  <si>
    <t>c.1755_1759del5</t>
  </si>
  <si>
    <t>c.1773_1776delTTAT</t>
  </si>
  <si>
    <t>c.1796_1800del5</t>
  </si>
  <si>
    <t>c.1800T&gt;A_p.Tyr600X</t>
  </si>
  <si>
    <t>c.1800T&gt;G_p.Tyr600X</t>
  </si>
  <si>
    <t>c.1813delA</t>
  </si>
  <si>
    <t>c.1813dupA</t>
  </si>
  <si>
    <t>c.1819A&gt;T_p.Lys607X</t>
  </si>
  <si>
    <t>c.1845_1846delCT</t>
  </si>
  <si>
    <t>c.1887_1893del7</t>
  </si>
  <si>
    <t>c.1888dupA</t>
  </si>
  <si>
    <t>c.1929delG</t>
  </si>
  <si>
    <t>c.1945C&gt;T_p.Gln649X</t>
  </si>
  <si>
    <t>c.2092delC</t>
  </si>
  <si>
    <t>c.2099T&gt;A_p.Leu700X</t>
  </si>
  <si>
    <t>c.2133C&gt;A_p.Cys711X</t>
  </si>
  <si>
    <t>c.2143G&gt;T_p.Gly715X</t>
  </si>
  <si>
    <t>c.2330dupA</t>
  </si>
  <si>
    <t>c.2564_2565delCA</t>
  </si>
  <si>
    <t>c.2808delA</t>
  </si>
  <si>
    <t>c.2808_2811delACAA</t>
  </si>
  <si>
    <t>c.2830A&gt;T_p.Lys944X</t>
  </si>
  <si>
    <t>c.2836_2837delGA</t>
  </si>
  <si>
    <t>c.2836delG</t>
  </si>
  <si>
    <t>c.3076A&gt;T_p.Lys1026X</t>
  </si>
  <si>
    <t>c.3103G&gt;T_p.Glu1035X</t>
  </si>
  <si>
    <t>c.3114T&gt;G_p.Tyr1038X</t>
  </si>
  <si>
    <t>c.3170_3174del5</t>
  </si>
  <si>
    <t>c.3199delA</t>
  </si>
  <si>
    <t>c.3264dupT</t>
  </si>
  <si>
    <t>c.3265C&gt;T_p.Gln1089X</t>
  </si>
  <si>
    <t>c.3450dupT</t>
  </si>
  <si>
    <t>c.3523C&gt;T_p.Gln1175X</t>
  </si>
  <si>
    <t>c.3545_3546delTT</t>
  </si>
  <si>
    <t>c.3599_3600delGT</t>
  </si>
  <si>
    <t>c.3680_3681delTG</t>
  </si>
  <si>
    <t>c.3689delC</t>
  </si>
  <si>
    <t>c.3744_3747delTGAG</t>
  </si>
  <si>
    <t>c.3767delA</t>
  </si>
  <si>
    <t>c.3785C&gt;G_p.Ser1262X</t>
  </si>
  <si>
    <t>c.3847_3848delGT</t>
  </si>
  <si>
    <t>c.3860delA</t>
  </si>
  <si>
    <t>c.3860_3863delATAA</t>
  </si>
  <si>
    <t>c.3922G&gt;T_p.Glu1308X</t>
  </si>
  <si>
    <t>c.3975_3978dupTGCT</t>
  </si>
  <si>
    <t>c.4131_4132insTGAGGA_p.Asn1377_Thr1378insX</t>
  </si>
  <si>
    <t>c.4163delC</t>
  </si>
  <si>
    <t>c.4211delC</t>
  </si>
  <si>
    <t>c.4258delG</t>
  </si>
  <si>
    <t>c.4284dupT</t>
  </si>
  <si>
    <t>c.4285C&gt;T_p.Gln1429X</t>
  </si>
  <si>
    <t>c.4405_4409del5</t>
  </si>
  <si>
    <t>c.4456_4459delGTTA</t>
  </si>
  <si>
    <t>c.4472_4475delTGAA</t>
  </si>
  <si>
    <t>c.4473_4476delGAAA</t>
  </si>
  <si>
    <t>c.4477_4478delGA</t>
  </si>
  <si>
    <t>c.4522G&gt;T_p.Gly1508X</t>
  </si>
  <si>
    <t>c.4552delG</t>
  </si>
  <si>
    <t>c.4588A&gt;T_p.Lys1530X</t>
  </si>
  <si>
    <t>c.4602_4603insAT</t>
  </si>
  <si>
    <t>c.4631delA</t>
  </si>
  <si>
    <t>c.4638delT</t>
  </si>
  <si>
    <t>c.4712_4713delAG</t>
  </si>
  <si>
    <t>c.4808dupA</t>
  </si>
  <si>
    <t>c.4876_4877delAA</t>
  </si>
  <si>
    <t>c.4921G&gt;T_p.Glu1641X</t>
  </si>
  <si>
    <t>c.4933_4936delAAAG</t>
  </si>
  <si>
    <t>c.4936_4939delGAAA</t>
  </si>
  <si>
    <t>c.4965C&gt;A_p.Tyr1655X</t>
  </si>
  <si>
    <t>c.4965C&gt;G_p.Tyr1655X</t>
  </si>
  <si>
    <t>c.5073dupA</t>
  </si>
  <si>
    <t>c.5110_5113delAGAA</t>
  </si>
  <si>
    <t>c.5116_5119delAATA</t>
  </si>
  <si>
    <t>c.5130_5133delTGTA</t>
  </si>
  <si>
    <t>c.5162delA</t>
  </si>
  <si>
    <t>c.5217_5224del8</t>
  </si>
  <si>
    <t>c.5217_5223del7</t>
  </si>
  <si>
    <t>c.5238dupT</t>
  </si>
  <si>
    <t>c.5290_5291delTC</t>
  </si>
  <si>
    <t>c.5291C&gt;G_p.Ser1764X</t>
  </si>
  <si>
    <t>c.5303_5304delTT</t>
  </si>
  <si>
    <t>c.5350_5351delAA</t>
  </si>
  <si>
    <t>c.5351delA</t>
  </si>
  <si>
    <t>c.5351dupA</t>
  </si>
  <si>
    <t>c.5410_5411delGT</t>
  </si>
  <si>
    <t>c.5434G&gt;T_p.Glu1812X</t>
  </si>
  <si>
    <t>c.5482_5486del5</t>
  </si>
  <si>
    <t>c.5576_5579delTTAA</t>
  </si>
  <si>
    <t>c.5603_5606delACAG</t>
  </si>
  <si>
    <t>c.5609_5610delinsAG_p.Phe1870X</t>
  </si>
  <si>
    <t>c.5616_5620del5</t>
  </si>
  <si>
    <t>c.5621_5624delTTAA</t>
  </si>
  <si>
    <t>c.5641_5644delAAAT</t>
  </si>
  <si>
    <t>c.5645C&gt;A_p.Ser1882X</t>
  </si>
  <si>
    <t>c.5681dupA</t>
  </si>
  <si>
    <t>c.5682C&gt;G_p.Tyr1894X</t>
  </si>
  <si>
    <t>c.5701G&gt;T_p.Glu1901X</t>
  </si>
  <si>
    <t>c.5722_5723delCT</t>
  </si>
  <si>
    <t>c.5771_5774delTTCA</t>
  </si>
  <si>
    <t>c.5799_5802delCCAA</t>
  </si>
  <si>
    <t>c.5828delC</t>
  </si>
  <si>
    <t>c.5842delT</t>
  </si>
  <si>
    <t>c.5857G&gt;T_p.Glu1953X</t>
  </si>
  <si>
    <t>c.5864C&gt;A_p.Ser1955X</t>
  </si>
  <si>
    <t>c.5946delT</t>
  </si>
  <si>
    <t>c.5966C&gt;G_p.Ser1989X</t>
  </si>
  <si>
    <t>c.5992C&gt;T_p.Gln1998X</t>
  </si>
  <si>
    <t>c.6037A&gt;T_p.Lys2013X</t>
  </si>
  <si>
    <t>c.6059_6062delAACA</t>
  </si>
  <si>
    <t>c.6065C&gt;G_p.Ser2022X</t>
  </si>
  <si>
    <t>c.6079dupA</t>
  </si>
  <si>
    <t>c.6082_6086del5</t>
  </si>
  <si>
    <t>c.6124C&gt;T_p.Gln2042X</t>
  </si>
  <si>
    <t>c.6186_6192del7</t>
  </si>
  <si>
    <t>c.6267_6269delinsC</t>
  </si>
  <si>
    <t>c.6275_6276delTT</t>
  </si>
  <si>
    <t>c.6405_6409del5</t>
  </si>
  <si>
    <t>c.6468_6469delTC</t>
  </si>
  <si>
    <t>c.6486_6489delACAA</t>
  </si>
  <si>
    <t>c.6591_6592delTG</t>
  </si>
  <si>
    <t>c.6641dupC</t>
  </si>
  <si>
    <t>c.6644_6647delACTC</t>
  </si>
  <si>
    <t>c.6656C&gt;G_p.Ser2219X</t>
  </si>
  <si>
    <t>c.6664dupT</t>
  </si>
  <si>
    <t>c.6938-1G&gt;A</t>
  </si>
  <si>
    <t>c.6952C&gt;T_p.Arg2318X</t>
  </si>
  <si>
    <t>c.7007G&gt;A_p.Arg2336His</t>
  </si>
  <si>
    <t>c.7007+5G&gt;A</t>
  </si>
  <si>
    <t>In13/14</t>
  </si>
  <si>
    <t>c.7025_7026delAA</t>
  </si>
  <si>
    <t>c.7024C&gt;T_p.Gln2342X</t>
  </si>
  <si>
    <t>c.7069_7070delCT</t>
  </si>
  <si>
    <t>c.7097dupT</t>
  </si>
  <si>
    <t>c.7115C&gt;A_p.Ser2372X</t>
  </si>
  <si>
    <t>c.7115C&gt;G_p.Ser2372X</t>
  </si>
  <si>
    <t>c.7180A&gt;T_p.Arg2394X</t>
  </si>
  <si>
    <t>c.7208_7211delCCAA</t>
  </si>
  <si>
    <t>c.7254_7255delAG</t>
  </si>
  <si>
    <t>c.7342_7343delAA</t>
  </si>
  <si>
    <t>c.7480C&gt;T_p.Arg2494X</t>
  </si>
  <si>
    <t>c.7485dupT</t>
  </si>
  <si>
    <t>c.7529T&gt;C_p.Leu2510Pro</t>
  </si>
  <si>
    <t>DNA binding</t>
  </si>
  <si>
    <t>c.7543dupA</t>
  </si>
  <si>
    <t>c.7558C&gt;T_p.Arg2520X</t>
  </si>
  <si>
    <t>c.7595_7596insTT</t>
  </si>
  <si>
    <t>c.7617+1G&gt;C</t>
  </si>
  <si>
    <t>c.7681C&gt;T_p.Gln2561X</t>
  </si>
  <si>
    <t>c.7684T&gt;C_p.Phe2562Leu</t>
  </si>
  <si>
    <t>c.7786G&gt;A_p.Gly2596Arg</t>
  </si>
  <si>
    <t>c.7805+1G&gt;A</t>
  </si>
  <si>
    <t>In16/17</t>
  </si>
  <si>
    <t>c.7857G&gt;A_p.Trp2619X</t>
  </si>
  <si>
    <t>c.7878G&gt;C_p.Trp2626Cys</t>
  </si>
  <si>
    <t>c.7879A&gt;T_p.Ile2627Phe</t>
  </si>
  <si>
    <t>c.7913_7917del5</t>
  </si>
  <si>
    <t>c.7940T&gt;C_p.Leu2647Pro</t>
  </si>
  <si>
    <t>c.7958T&gt;C_p.Leu2653Pro</t>
  </si>
  <si>
    <t>c.7976G&gt;A_p.Arg2659Lys</t>
  </si>
  <si>
    <t>c.7976+1G&gt;A</t>
  </si>
  <si>
    <t>c.8009C&gt;T_p.Ser2670Leu</t>
  </si>
  <si>
    <t>c.8009C&gt;A_p.Ser2670X</t>
  </si>
  <si>
    <t>c.8165C&gt;G_p.Thr2722Arg</t>
  </si>
  <si>
    <t>c.8167G&gt;C_p.Asp2723His</t>
  </si>
  <si>
    <t>c.8177A&gt;G_p.Tyr2726Cys</t>
  </si>
  <si>
    <t>c.8188G&gt;C_p.Ala2730Pro</t>
  </si>
  <si>
    <t>c.8237_8238delCA</t>
  </si>
  <si>
    <t>c.8243G&gt;A_p.Gly2748Asp</t>
  </si>
  <si>
    <t>c.8247_8248delGA</t>
  </si>
  <si>
    <t>c.8297delC</t>
  </si>
  <si>
    <t>c.8350C&gt;T_p.Arg2784Trp</t>
  </si>
  <si>
    <t>c.8363G&gt;A_p.Trp2788X</t>
  </si>
  <si>
    <t>c.8364G&gt;A_p.Trp2788X</t>
  </si>
  <si>
    <t>c.8414dupT</t>
  </si>
  <si>
    <t>c.8488-1G&gt;A</t>
  </si>
  <si>
    <t>c.8535_8538delAGAG</t>
  </si>
  <si>
    <t>c.8537_8538delAG</t>
  </si>
  <si>
    <t>c.8633-1G&gt;A</t>
  </si>
  <si>
    <t>c.8754G&gt;A_p.=</t>
  </si>
  <si>
    <t>c.8755-1G&gt;A</t>
  </si>
  <si>
    <t>c.8777T&gt;A_p.Leu2926X</t>
  </si>
  <si>
    <t>c.8817_8820delGAAA</t>
  </si>
  <si>
    <t>c.8878C&gt;T_p.Gln2960X</t>
  </si>
  <si>
    <t>c.8904delC</t>
  </si>
  <si>
    <t>c.8969G&gt;A_p.Trp2990X</t>
  </si>
  <si>
    <t>c.9004G&gt;A_p.Glu3002Lys</t>
  </si>
  <si>
    <t>c.9016_9017delTA</t>
  </si>
  <si>
    <t>c.9026_9030del5</t>
  </si>
  <si>
    <t>c.9041C&gt;G_p.Ser3014X</t>
  </si>
  <si>
    <t>c.9082G&gt;C_p.Ala3028Pro</t>
  </si>
  <si>
    <t>c.9097dupA</t>
  </si>
  <si>
    <t>c.9117G&gt;A_p.=</t>
  </si>
  <si>
    <t>c.9154C&gt;T_p.Arg3052Trp</t>
  </si>
  <si>
    <t>c.9196C&gt;T_p.Gln3066X</t>
  </si>
  <si>
    <t>c.9253dupA</t>
  </si>
  <si>
    <t>c.9257-1G&gt;C</t>
  </si>
  <si>
    <t>In24/25</t>
  </si>
  <si>
    <t>c.9329dupA</t>
  </si>
  <si>
    <t>c.9371A&gt;T_p.Asn3124Ile</t>
  </si>
  <si>
    <t>c.9382C&gt;T_p.Arg3128X</t>
  </si>
  <si>
    <t>c.9398C&gt;G_p.Ser3133X</t>
  </si>
  <si>
    <t>c.9435_9436delGT</t>
  </si>
  <si>
    <t>c.9666delT</t>
  </si>
  <si>
    <t>c.9699_9702delTATG</t>
  </si>
  <si>
    <t>c.9770_9773delAAGA</t>
  </si>
  <si>
    <t>c.9924C&gt;G_p.Tyr3308X</t>
  </si>
  <si>
    <t>del exon 9-13</t>
  </si>
  <si>
    <t>del exon 9-12</t>
  </si>
  <si>
    <t>del exon 9-10</t>
  </si>
  <si>
    <t>del exon 8-12</t>
  </si>
  <si>
    <t>del exon 1-15</t>
  </si>
  <si>
    <t>del exon 10-14</t>
  </si>
  <si>
    <t>c.908+1G&gt;T</t>
  </si>
  <si>
    <t>c.846+4_846+7delAGTA</t>
  </si>
  <si>
    <t>c.684-1G&gt;C</t>
  </si>
  <si>
    <t>c.444+1G&gt;A</t>
  </si>
  <si>
    <t>c.319+2T&gt;A</t>
  </si>
  <si>
    <t>c.1543-2A&gt;C</t>
  </si>
  <si>
    <t>c.1376-1G&gt;C</t>
  </si>
  <si>
    <t>c.1375+2T&gt;G</t>
  </si>
  <si>
    <t>c.1375+2T&gt;A</t>
  </si>
  <si>
    <t>c.1356_1358delGGC_p.Trp452_Ala453delinsX</t>
  </si>
  <si>
    <t>c.1555C&gt;T_p.Arg519X</t>
  </si>
  <si>
    <t>c.1502_1503dupAG</t>
  </si>
  <si>
    <t>c.1486C&gt;T_p.Gln496X</t>
  </si>
  <si>
    <t>c.1434delA</t>
  </si>
  <si>
    <t>c.1427C&gt;T_p.Thr476Met</t>
  </si>
  <si>
    <t>Pkinase</t>
  </si>
  <si>
    <t>c.1425dupT</t>
  </si>
  <si>
    <t>c.1417_1428del12_p.Ala473_Thr476del</t>
  </si>
  <si>
    <t>c.1368dupA</t>
  </si>
  <si>
    <t>c.1283C&gt;T_p.Ser428Phe</t>
  </si>
  <si>
    <t>c.1263delT</t>
  </si>
  <si>
    <t>c.1246dupA</t>
  </si>
  <si>
    <t>c.1238T&gt;A_p.Leu413X</t>
  </si>
  <si>
    <t>c.1116dupC</t>
  </si>
  <si>
    <t>c.1111_1127del17</t>
  </si>
  <si>
    <t>c.1100delC</t>
  </si>
  <si>
    <t>c.1067C&gt;A_p.Ser356X</t>
  </si>
  <si>
    <t>c.1011C&gt;A_p.Tyr337X</t>
  </si>
  <si>
    <t>c.974delA</t>
  </si>
  <si>
    <t>c.972C&gt;A_p.Cys324X</t>
  </si>
  <si>
    <t>c.920dupG</t>
  </si>
  <si>
    <t>c.902delT</t>
  </si>
  <si>
    <t>c.817_818delGA</t>
  </si>
  <si>
    <t>c.726_727delAT</t>
  </si>
  <si>
    <t>c.700_712del13</t>
  </si>
  <si>
    <t>c.655delG</t>
  </si>
  <si>
    <t>c.616_617delGT</t>
  </si>
  <si>
    <t>c.591delA</t>
  </si>
  <si>
    <t>c.555delC</t>
  </si>
  <si>
    <t>c.507delT</t>
  </si>
  <si>
    <t>c.499G&gt;A_p.Gly167Arg</t>
  </si>
  <si>
    <t>FHA</t>
  </si>
  <si>
    <t>c.483_485delAGA_p.Glu161del</t>
  </si>
  <si>
    <t>c.470T&gt;C_p.Ile157Thr</t>
  </si>
  <si>
    <t>c.449delT</t>
  </si>
  <si>
    <t>c.433C&gt;T_p.Arg145Trp</t>
  </si>
  <si>
    <t>c.405delA</t>
  </si>
  <si>
    <t>c.366delA</t>
  </si>
  <si>
    <t>c.349A&gt;G_p.Arg117Gly</t>
  </si>
  <si>
    <t>c.339C&gt;G_p.Tyr113X</t>
  </si>
  <si>
    <t>c.283C&gt;T_p.Arg95X</t>
  </si>
  <si>
    <t>c.279G&gt;A_p.Trp93X</t>
  </si>
  <si>
    <t>c.277delT</t>
  </si>
  <si>
    <t>c.247delC</t>
  </si>
  <si>
    <t>c.85C&gt;T_p.Gln29X</t>
  </si>
  <si>
    <t>c.28C&gt;T_p.Gln10X</t>
  </si>
  <si>
    <t>no RNA</t>
  </si>
  <si>
    <t>Ex1</t>
  </si>
  <si>
    <t>c.12dupT</t>
  </si>
  <si>
    <t>c.49-2A&gt;T</t>
  </si>
  <si>
    <t>In1/2</t>
  </si>
  <si>
    <t>c.49-1G&gt;C</t>
  </si>
  <si>
    <t>c.71T&gt;C_p.Leu24Ser</t>
  </si>
  <si>
    <t>DNA Binding</t>
  </si>
  <si>
    <t>c.79G&gt;T_p.Glu27X</t>
  </si>
  <si>
    <t>c.109-2A&gt;G</t>
  </si>
  <si>
    <t>c.115C&gt;T_p.Gln39X</t>
  </si>
  <si>
    <t>c.156delA</t>
  </si>
  <si>
    <t>c.172_175delTTGT</t>
  </si>
  <si>
    <t>c.212-2A&gt;G</t>
  </si>
  <si>
    <t>c.223A&gt;T_p.Lys75X</t>
  </si>
  <si>
    <t>c.226delA</t>
  </si>
  <si>
    <t>c.229delT</t>
  </si>
  <si>
    <t>c.347T&gt;A_p.Leu116X</t>
  </si>
  <si>
    <t>c.451C&gt;T_p.Gln151X</t>
  </si>
  <si>
    <t>c.472C&gt;T_p.Gln158X</t>
  </si>
  <si>
    <t>c.509_510delGA</t>
  </si>
  <si>
    <t>c.519delG</t>
  </si>
  <si>
    <t>c.527_531del5</t>
  </si>
  <si>
    <t>c.751C&gt;T_p.Gln251X</t>
  </si>
  <si>
    <t>c.757_758delCT</t>
  </si>
  <si>
    <t>c.758dupT</t>
  </si>
  <si>
    <t>c.778C&gt;T_p.Gln260X</t>
  </si>
  <si>
    <t>c.1032_1033dupCT</t>
  </si>
  <si>
    <t>c.1039G&gt;T_p.Glu347X</t>
  </si>
  <si>
    <t>c.1037_1041del5</t>
  </si>
  <si>
    <t>c.1042delC</t>
  </si>
  <si>
    <t>c.1046delA</t>
  </si>
  <si>
    <t>c.1050_1053delAACA</t>
  </si>
  <si>
    <t>c.1059delA</t>
  </si>
  <si>
    <t>c.1138_1139delAG</t>
  </si>
  <si>
    <t>c.1186dupT</t>
  </si>
  <si>
    <t>c.1240C&gt;T_p.Arg414X</t>
  </si>
  <si>
    <t>c.1382delG</t>
  </si>
  <si>
    <t>c.1442_1443delTT</t>
  </si>
  <si>
    <t>c.1479delC</t>
  </si>
  <si>
    <t>c.1538delC</t>
  </si>
  <si>
    <t>c.1592delT</t>
  </si>
  <si>
    <t>c.1633G&gt;T_p.Glu545X</t>
  </si>
  <si>
    <t>c.1677delA</t>
  </si>
  <si>
    <t>del exon 2-4</t>
  </si>
  <si>
    <t>c.1942_1946del5</t>
  </si>
  <si>
    <t>c.1972delG</t>
  </si>
  <si>
    <t>c.2032delC</t>
  </si>
  <si>
    <t>c.2052delC</t>
  </si>
  <si>
    <t>c.2120delC</t>
  </si>
  <si>
    <t>c.2167_2168delAT</t>
  </si>
  <si>
    <t>c.2205dupA</t>
  </si>
  <si>
    <t>c.2257C&gt;T_p.Arg753X</t>
  </si>
  <si>
    <t>c.2296_2297delTC</t>
  </si>
  <si>
    <t>c.2386G&gt;T_p.Gly796X</t>
  </si>
  <si>
    <t>c.2509G&gt;T_p.Glu837X</t>
  </si>
  <si>
    <t>c.2512C&gt;T_p.Gln838X</t>
  </si>
  <si>
    <t>c.2559C&gt;T_p.=</t>
  </si>
  <si>
    <t>WD 40</t>
  </si>
  <si>
    <t>c.2632G&gt;T_p.Glu878X</t>
  </si>
  <si>
    <t>c.2730T&gt;A_p.Tyr910X</t>
  </si>
  <si>
    <t>c.2748+1G&gt;T</t>
  </si>
  <si>
    <t>c.2835-1G&gt;C</t>
  </si>
  <si>
    <t>c.2878delC</t>
  </si>
  <si>
    <t>c.2882T&gt;C_p.Leu961Pro</t>
  </si>
  <si>
    <t>c.2888delC</t>
  </si>
  <si>
    <t>c.2920_2921delAA</t>
  </si>
  <si>
    <t>c.2931dupA</t>
  </si>
  <si>
    <t>c.2938delA</t>
  </si>
  <si>
    <t>c.2962C&gt;T_p.Gln988X</t>
  </si>
  <si>
    <t>c.2982dupT</t>
  </si>
  <si>
    <t>c.3027delT</t>
  </si>
  <si>
    <t>c.3048delT</t>
  </si>
  <si>
    <t>c.3058C&gt;T_p.Gln1020X</t>
  </si>
  <si>
    <t>c.3113G&gt;A_p.Trp1038X</t>
  </si>
  <si>
    <t>S/NS</t>
  </si>
  <si>
    <t>c.3113+5G&gt;C</t>
  </si>
  <si>
    <t>In10/11</t>
  </si>
  <si>
    <t>c.3116delA</t>
  </si>
  <si>
    <t>c.3165C&gt;A_p.Tyr1055X</t>
  </si>
  <si>
    <t>c.3165C&gt;G_p.Tyr1055X</t>
  </si>
  <si>
    <t>del exon 11</t>
  </si>
  <si>
    <t>del exon 1-11</t>
  </si>
  <si>
    <t>c.3241G&gt;T_p.Glu1081X</t>
  </si>
  <si>
    <t>c.3244_3245delAG</t>
  </si>
  <si>
    <t>c.3256C&gt;T_p.Arg1086X</t>
  </si>
  <si>
    <t>c.3263delC</t>
  </si>
  <si>
    <t>c.3323delA</t>
  </si>
  <si>
    <t>c.3362delG</t>
  </si>
  <si>
    <t>c.3456dupA</t>
  </si>
  <si>
    <t>c.3491G&gt;A_p.Trp1164X</t>
  </si>
  <si>
    <t>c.3507_3508delTC</t>
  </si>
  <si>
    <t>other</t>
  </si>
  <si>
    <t>c.3549C&gt;A_p.Tyr1183X</t>
  </si>
  <si>
    <t>c.3549C&gt;G_p.Tyr1183X</t>
  </si>
  <si>
    <t>del exon 7-13</t>
  </si>
  <si>
    <t>eTable 1: Classification of variants.</t>
  </si>
  <si>
    <t>OR, ER Positive</t>
  </si>
  <si>
    <t>% ER Negative</t>
  </si>
  <si>
    <t>   N-Missing</t>
  </si>
  <si>
    <t>OR, ER Negative</t>
  </si>
  <si>
    <t>   Non-NMD (Missense and no NMD)</t>
  </si>
  <si>
    <t xml:space="preserve">   Missense FAT domain</t>
  </si>
  <si>
    <t xml:space="preserve">   Missense PI3/4K domain</t>
  </si>
  <si>
    <t xml:space="preserve">   N-Missing</t>
  </si>
  <si>
    <t>PV carriers vs non-carriers</t>
  </si>
  <si>
    <t>PV carriers only</t>
  </si>
  <si>
    <t>PV carriers and non-carriers</t>
  </si>
  <si>
    <t>Carriers only</t>
  </si>
  <si>
    <t>PTV</t>
  </si>
  <si>
    <t xml:space="preserve">PTV </t>
  </si>
  <si>
    <t>PTV?</t>
  </si>
  <si>
    <t>   NMD (PTV leading to NMD)</t>
  </si>
  <si>
    <t xml:space="preserve">   Splicing not leading to PTV or IFD</t>
  </si>
  <si>
    <t>   no NMD (PTV not leading to NMD)</t>
  </si>
  <si>
    <t>   PTV Exon 11</t>
  </si>
  <si>
    <t>   PTV Exon 1-10</t>
  </si>
  <si>
    <t>   PTV Exon 13-27</t>
  </si>
  <si>
    <t>   PTV Exon 1-10 and PTV Exon 13-27</t>
  </si>
  <si>
    <t xml:space="preserve">   PTV outside Exon 11a</t>
  </si>
  <si>
    <t>   PTV Exon 10</t>
  </si>
  <si>
    <t>   PTV Exon 1-9</t>
  </si>
  <si>
    <t>   PTV Exon 11-23</t>
  </si>
  <si>
    <t>   PTV Outside WD40 (exons 1 - 5)</t>
  </si>
  <si>
    <t>   PTV WD40 (exons 6 - 13)</t>
  </si>
  <si>
    <t>   PTV (excluding PTV caused by splicing variants)</t>
  </si>
  <si>
    <t xml:space="preserve">   PTV outside WD40 (exons 1 - 5)</t>
  </si>
  <si>
    <t xml:space="preserve">   PTV inside WD40 (exons 6 - 13)</t>
  </si>
  <si>
    <t xml:space="preserve">   PTV Exon 10</t>
  </si>
  <si>
    <t xml:space="preserve">   PTV Exon 1-9</t>
  </si>
  <si>
    <t xml:space="preserve">   PTV Exon 11 - 23</t>
  </si>
  <si>
    <t xml:space="preserve">Case </t>
  </si>
  <si>
    <t>(N=253)</t>
  </si>
  <si>
    <t xml:space="preserve">Control </t>
  </si>
  <si>
    <t>(N=139)</t>
  </si>
  <si>
    <t>(N=273)</t>
  </si>
  <si>
    <t>(N=35)</t>
  </si>
  <si>
    <t>(N=421)</t>
  </si>
  <si>
    <t>(N=84)</t>
  </si>
  <si>
    <t>(N=351)</t>
  </si>
  <si>
    <t>(N=148)</t>
  </si>
  <si>
    <t>(N=38)</t>
  </si>
  <si>
    <t>Study - N (%)</t>
  </si>
  <si>
    <t>BWHS</t>
  </si>
  <si>
    <t>7 (2.8)</t>
  </si>
  <si>
    <t>7 (5.0)</t>
  </si>
  <si>
    <t>10 (3.7)</t>
  </si>
  <si>
    <t>31 (7.4)</t>
  </si>
  <si>
    <t>5 (6.0)</t>
  </si>
  <si>
    <t>6 (1.7)</t>
  </si>
  <si>
    <t>4 (2.9)</t>
  </si>
  <si>
    <t>9 (6.1)</t>
  </si>
  <si>
    <t>3 (7.9)</t>
  </si>
  <si>
    <t>CPS3</t>
  </si>
  <si>
    <t>17 (6.7)</t>
  </si>
  <si>
    <t>6 (4.3)</t>
  </si>
  <si>
    <t>11 (4.0)</t>
  </si>
  <si>
    <t>8 (22.9)</t>
  </si>
  <si>
    <t>42 (10.0)</t>
  </si>
  <si>
    <t>6 (7.1)</t>
  </si>
  <si>
    <t>25 (7.1)</t>
  </si>
  <si>
    <t>11 (7.9)</t>
  </si>
  <si>
    <t>2 (5.3)</t>
  </si>
  <si>
    <t>CPSII</t>
  </si>
  <si>
    <t>16 (11.5)</t>
  </si>
  <si>
    <t>8 (2.9)</t>
  </si>
  <si>
    <t>2 (5.7)</t>
  </si>
  <si>
    <t>36 (8.6)</t>
  </si>
  <si>
    <t>17 (20.2)</t>
  </si>
  <si>
    <t>44 (12.5)</t>
  </si>
  <si>
    <t>26 (18.7)</t>
  </si>
  <si>
    <t>17 (11.5)</t>
  </si>
  <si>
    <t>4 (10.5)</t>
  </si>
  <si>
    <t>CTS</t>
  </si>
  <si>
    <t>18 (7.1)</t>
  </si>
  <si>
    <t>10 (7.2)</t>
  </si>
  <si>
    <t>19 (4.5)</t>
  </si>
  <si>
    <t>17 (4.8)</t>
  </si>
  <si>
    <t>10 (6.8)</t>
  </si>
  <si>
    <t>MCBCS</t>
  </si>
  <si>
    <t>48 (19.0)</t>
  </si>
  <si>
    <t>23 (16.5)</t>
  </si>
  <si>
    <t>66 (24.2)</t>
  </si>
  <si>
    <t>6 (17.1)</t>
  </si>
  <si>
    <t>64 (15.2)</t>
  </si>
  <si>
    <t>12 (14.3)</t>
  </si>
  <si>
    <t>76 (21.7)</t>
  </si>
  <si>
    <t>17 (12.2)</t>
  </si>
  <si>
    <t>5 (13.2)</t>
  </si>
  <si>
    <t>MEC</t>
  </si>
  <si>
    <t>20 (7.9)</t>
  </si>
  <si>
    <t>21 (7.7)</t>
  </si>
  <si>
    <t>1 (2.9)</t>
  </si>
  <si>
    <t>33 (7.8)</t>
  </si>
  <si>
    <t>15 (17.9)</t>
  </si>
  <si>
    <t>15 (4.3)</t>
  </si>
  <si>
    <t>9 (6.5)</t>
  </si>
  <si>
    <t>16 (10.8)</t>
  </si>
  <si>
    <t>6 (15.8)</t>
  </si>
  <si>
    <t>MMHS</t>
  </si>
  <si>
    <t>5 (3.6)</t>
  </si>
  <si>
    <t>2 (0.7)</t>
  </si>
  <si>
    <t>3 (8.6)</t>
  </si>
  <si>
    <t>2 (0.5)</t>
  </si>
  <si>
    <t>3 (3.6)</t>
  </si>
  <si>
    <t>3 (0.9)</t>
  </si>
  <si>
    <t>NHS</t>
  </si>
  <si>
    <t>16 (6.3)</t>
  </si>
  <si>
    <t>6 (2.2)</t>
  </si>
  <si>
    <t>16 (3.8)</t>
  </si>
  <si>
    <t>4 (4.8)</t>
  </si>
  <si>
    <t>18 (5.1)</t>
  </si>
  <si>
    <t>6 (4.1)</t>
  </si>
  <si>
    <t>NHS2</t>
  </si>
  <si>
    <t>5 (2.0)</t>
  </si>
  <si>
    <t>7 (2.6)</t>
  </si>
  <si>
    <t>24 (5.7)</t>
  </si>
  <si>
    <t>14 (4.0)</t>
  </si>
  <si>
    <t>7 (4.7)</t>
  </si>
  <si>
    <t>WCHS</t>
  </si>
  <si>
    <t>26 (10.3)</t>
  </si>
  <si>
    <t>45 (16.5)</t>
  </si>
  <si>
    <t>46 (10.9)</t>
  </si>
  <si>
    <t>11 (3.1)</t>
  </si>
  <si>
    <t>25 (16.9)</t>
  </si>
  <si>
    <t>WHI</t>
  </si>
  <si>
    <t>30 (11.9)</t>
  </si>
  <si>
    <t>12 (8.6)</t>
  </si>
  <si>
    <t>30 (11.0)</t>
  </si>
  <si>
    <t>40 (9.5)</t>
  </si>
  <si>
    <t>54 (15.4)</t>
  </si>
  <si>
    <t>21 (15.1)</t>
  </si>
  <si>
    <t>20 (13.5)</t>
  </si>
  <si>
    <t>WWHS</t>
  </si>
  <si>
    <t>39 (15.4)</t>
  </si>
  <si>
    <t>18 (12.9)</t>
  </si>
  <si>
    <t>56 (20.5)</t>
  </si>
  <si>
    <t>4 (11.4)</t>
  </si>
  <si>
    <t>68 (16.2)</t>
  </si>
  <si>
    <t>8 (9.5)</t>
  </si>
  <si>
    <t>68 (19.4)</t>
  </si>
  <si>
    <t>Mean (SD)</t>
  </si>
  <si>
    <t>59.0 (11.2)</t>
  </si>
  <si>
    <t>61.1 (11.3)</t>
  </si>
  <si>
    <t>50.5 (12.2)</t>
  </si>
  <si>
    <t>56.8 (11.8)</t>
  </si>
  <si>
    <t>55.5 (12.1)</t>
  </si>
  <si>
    <t>60.4 (12.5)</t>
  </si>
  <si>
    <t>59.9 (11.6)</t>
  </si>
  <si>
    <t>61.0 (11.4)</t>
  </si>
  <si>
    <t>58.7 (12.3)</t>
  </si>
  <si>
    <t>Range</t>
  </si>
  <si>
    <t>35.9 - 86.0</t>
  </si>
  <si>
    <t>23.0 - 86.0</t>
  </si>
  <si>
    <t>35.0 - 78.4</t>
  </si>
  <si>
    <t>21.0 - 83.0</t>
  </si>
  <si>
    <t>35.0 - 84.0</t>
  </si>
  <si>
    <t>29.0 - 84.0</t>
  </si>
  <si>
    <t>eTable 8: Distribution of family history negative pathogenic variant carriers in population-based studies</t>
  </si>
  <si>
    <r>
      <t xml:space="preserve">eTable 13: Frequency and breast cancer association of </t>
    </r>
    <r>
      <rPr>
        <b/>
        <i/>
        <sz val="12"/>
        <color theme="1"/>
        <rFont val="Arial"/>
        <family val="2"/>
      </rPr>
      <t>CHEK2</t>
    </r>
    <r>
      <rPr>
        <b/>
        <sz val="12"/>
        <color theme="1"/>
        <rFont val="Arial"/>
        <family val="2"/>
      </rPr>
      <t xml:space="preserve"> pathogenic variants in family history negative participants in population-based studies</t>
    </r>
  </si>
  <si>
    <r>
      <t>   Unknown</t>
    </r>
    <r>
      <rPr>
        <vertAlign val="superscript"/>
        <sz val="10"/>
        <color theme="1"/>
        <rFont val="Arial"/>
        <family val="2"/>
      </rPr>
      <t xml:space="preserve">a </t>
    </r>
  </si>
  <si>
    <r>
      <t>Recurrent Variants</t>
    </r>
    <r>
      <rPr>
        <b/>
        <vertAlign val="superscript"/>
        <sz val="10"/>
        <color theme="1"/>
        <rFont val="Arial"/>
        <family val="2"/>
      </rPr>
      <t>b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large genomic deletions with unknown functional interpretation</t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Including low penetrance variants not included in type or functional interpretation analysis</t>
    </r>
  </si>
  <si>
    <r>
      <t>eTable 2</t>
    </r>
    <r>
      <rPr>
        <b/>
        <sz val="12"/>
        <color rgb="FF000000"/>
        <rFont val="Arial"/>
        <family val="2"/>
      </rPr>
      <t xml:space="preserve">: Distribution of pathogenic variant carriers in population-based studies. </t>
    </r>
  </si>
  <si>
    <r>
      <t xml:space="preserve">eTable 3: Frequency and breast cancer association of </t>
    </r>
    <r>
      <rPr>
        <b/>
        <i/>
        <sz val="12"/>
        <color theme="1"/>
        <rFont val="Arial"/>
        <family val="2"/>
      </rPr>
      <t xml:space="preserve">BRCA2 </t>
    </r>
    <r>
      <rPr>
        <b/>
        <sz val="12"/>
        <color theme="1"/>
        <rFont val="Arial"/>
        <family val="2"/>
      </rPr>
      <t>pathogenic variants in population-based studies</t>
    </r>
  </si>
  <si>
    <r>
      <t>   Other</t>
    </r>
    <r>
      <rPr>
        <vertAlign val="superscript"/>
        <sz val="10"/>
        <color theme="1"/>
        <rFont val="Arial"/>
        <family val="2"/>
      </rPr>
      <t>a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splicing, large genomic deletions and duplications not contained within a single exon</t>
    </r>
  </si>
  <si>
    <r>
      <t xml:space="preserve">eTable 4: Estrogen receptor status of breast cancer cases by </t>
    </r>
    <r>
      <rPr>
        <b/>
        <i/>
        <sz val="12"/>
        <color theme="1"/>
        <rFont val="Arial"/>
        <family val="2"/>
      </rPr>
      <t xml:space="preserve">BRCA2 </t>
    </r>
    <r>
      <rPr>
        <b/>
        <sz val="12"/>
        <color theme="1"/>
        <rFont val="Arial"/>
        <family val="2"/>
      </rPr>
      <t xml:space="preserve">variant location in population-based studies </t>
    </r>
  </si>
  <si>
    <r>
      <t xml:space="preserve">   nonNMD</t>
    </r>
    <r>
      <rPr>
        <vertAlign val="superscript"/>
        <sz val="10"/>
        <color theme="1"/>
        <rFont val="Arial"/>
        <family val="2"/>
      </rPr>
      <t>b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PTV exon 1-10 and exon 13-27</t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Missense PVs, in-frame deletions, and PTV PVs not leading to NMD</t>
    </r>
  </si>
  <si>
    <r>
      <t xml:space="preserve">eTable 5: Estrogen receptor status of breast cancer cases by </t>
    </r>
    <r>
      <rPr>
        <b/>
        <i/>
        <sz val="12"/>
        <color theme="1"/>
        <rFont val="Arial"/>
        <family val="2"/>
      </rPr>
      <t xml:space="preserve">BRCA2 </t>
    </r>
    <r>
      <rPr>
        <b/>
        <sz val="12"/>
        <color theme="1"/>
        <rFont val="Arial"/>
        <family val="2"/>
      </rPr>
      <t>variant location in women sequenced at Ambry Genetics</t>
    </r>
  </si>
  <si>
    <r>
      <t xml:space="preserve">   PTV outside Exon 11</t>
    </r>
    <r>
      <rPr>
        <b/>
        <i/>
        <vertAlign val="superscript"/>
        <sz val="10"/>
        <color theme="1"/>
        <rFont val="Arial"/>
        <family val="2"/>
      </rPr>
      <t>a</t>
    </r>
  </si>
  <si>
    <r>
      <t xml:space="preserve">eTable 6: Frequency and breast cancer association of </t>
    </r>
    <r>
      <rPr>
        <b/>
        <i/>
        <sz val="12"/>
        <color theme="1"/>
        <rFont val="Arial"/>
        <family val="2"/>
      </rPr>
      <t>BRCA1</t>
    </r>
    <r>
      <rPr>
        <b/>
        <sz val="12"/>
        <color theme="1"/>
        <rFont val="Arial"/>
        <family val="2"/>
      </rPr>
      <t xml:space="preserve"> pathogenic variants in population-based studies</t>
    </r>
  </si>
  <si>
    <r>
      <t>   Other</t>
    </r>
    <r>
      <rPr>
        <vertAlign val="superscript"/>
        <sz val="10"/>
        <color theme="1"/>
        <rFont val="Arial"/>
        <family val="2"/>
      </rPr>
      <t>b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large genomic deletions and duplications, and splicing with unknown functional interpretation</t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splicing, large genomic deletions and duplications not contained within a single exon</t>
    </r>
  </si>
  <si>
    <r>
      <t xml:space="preserve">eTable 7: Frequency and breast cancer association of </t>
    </r>
    <r>
      <rPr>
        <b/>
        <i/>
        <sz val="12"/>
        <color theme="1"/>
        <rFont val="Arial"/>
        <family val="2"/>
      </rPr>
      <t xml:space="preserve">PALB2 </t>
    </r>
    <r>
      <rPr>
        <b/>
        <sz val="12"/>
        <color theme="1"/>
        <rFont val="Arial"/>
        <family val="2"/>
      </rPr>
      <t>pathogenic variants in population-based studies</t>
    </r>
  </si>
  <si>
    <r>
      <t xml:space="preserve">eTable 9: Frequency and breast cancer association of </t>
    </r>
    <r>
      <rPr>
        <b/>
        <i/>
        <sz val="12"/>
        <color theme="1"/>
        <rFont val="Arial"/>
        <family val="2"/>
      </rPr>
      <t>PALB2</t>
    </r>
    <r>
      <rPr>
        <b/>
        <sz val="12"/>
        <color theme="1"/>
        <rFont val="Arial"/>
        <family val="2"/>
      </rPr>
      <t xml:space="preserve"> pathogenic variants in family history negative participants in population-based studies</t>
    </r>
  </si>
  <si>
    <r>
      <t xml:space="preserve">eTable 10: Frequency and breast cancer association of </t>
    </r>
    <r>
      <rPr>
        <b/>
        <i/>
        <sz val="12"/>
        <color theme="1"/>
        <rFont val="Arial"/>
        <family val="2"/>
      </rPr>
      <t xml:space="preserve">ATM </t>
    </r>
    <r>
      <rPr>
        <b/>
        <sz val="12"/>
        <color theme="1"/>
        <rFont val="Arial"/>
        <family val="2"/>
      </rPr>
      <t>pathogenic variants in population-based studies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large genomic deletions and missense variants with unknown functional interpretation</t>
    </r>
  </si>
  <si>
    <r>
      <t xml:space="preserve">eTable 11: Frequency and breast cancer association of </t>
    </r>
    <r>
      <rPr>
        <b/>
        <i/>
        <sz val="12"/>
        <color theme="1"/>
        <rFont val="Arial"/>
        <family val="2"/>
      </rPr>
      <t>BRCA1</t>
    </r>
    <r>
      <rPr>
        <b/>
        <sz val="12"/>
        <color theme="1"/>
        <rFont val="Arial"/>
        <family val="2"/>
      </rPr>
      <t xml:space="preserve"> pathogenic variants in family history negative participants in population-based studies</t>
    </r>
  </si>
  <si>
    <r>
      <t xml:space="preserve">eTable 12: Frequency and breast cancer association of </t>
    </r>
    <r>
      <rPr>
        <b/>
        <i/>
        <sz val="12"/>
        <color theme="1"/>
        <rFont val="Arial"/>
        <family val="2"/>
      </rPr>
      <t xml:space="preserve">CHEK2 </t>
    </r>
    <r>
      <rPr>
        <b/>
        <sz val="12"/>
        <color theme="1"/>
        <rFont val="Arial"/>
        <family val="2"/>
      </rPr>
      <t>pathogenic variants in population-based stud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i/>
      <sz val="10"/>
      <color theme="1"/>
      <name val="Calibri"/>
      <family val="2"/>
      <scheme val="minor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  <font>
      <b/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6" fillId="0" borderId="0"/>
  </cellStyleXfs>
  <cellXfs count="27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/>
    <xf numFmtId="0" fontId="10" fillId="0" borderId="9" xfId="0" applyFont="1" applyBorder="1"/>
    <xf numFmtId="0" fontId="12" fillId="0" borderId="0" xfId="0" applyFont="1"/>
    <xf numFmtId="0" fontId="10" fillId="0" borderId="19" xfId="0" applyFont="1" applyBorder="1"/>
    <xf numFmtId="0" fontId="11" fillId="0" borderId="1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0" fillId="0" borderId="13" xfId="0" applyFont="1" applyBorder="1" applyAlignment="1">
      <alignment horizontal="left"/>
    </xf>
    <xf numFmtId="0" fontId="13" fillId="0" borderId="9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5" fillId="0" borderId="0" xfId="0" applyFont="1"/>
    <xf numFmtId="0" fontId="16" fillId="0" borderId="13" xfId="0" applyFont="1" applyBorder="1"/>
    <xf numFmtId="0" fontId="16" fillId="0" borderId="13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4" xfId="0" applyFont="1" applyBorder="1" applyAlignment="1">
      <alignment horizontal="center"/>
    </xf>
    <xf numFmtId="164" fontId="14" fillId="0" borderId="0" xfId="0" applyNumberFormat="1" applyFont="1" applyAlignment="1">
      <alignment horizontal="center" vertical="center"/>
    </xf>
    <xf numFmtId="165" fontId="16" fillId="0" borderId="5" xfId="0" applyNumberFormat="1" applyFont="1" applyBorder="1" applyAlignment="1">
      <alignment horizontal="center"/>
    </xf>
    <xf numFmtId="165" fontId="14" fillId="0" borderId="5" xfId="0" applyNumberFormat="1" applyFont="1" applyBorder="1" applyAlignment="1">
      <alignment horizontal="center" vertical="center"/>
    </xf>
    <xf numFmtId="165" fontId="14" fillId="0" borderId="14" xfId="0" applyNumberFormat="1" applyFont="1" applyBorder="1" applyAlignment="1">
      <alignment horizontal="center" vertical="center"/>
    </xf>
    <xf numFmtId="0" fontId="16" fillId="0" borderId="17" xfId="0" applyFont="1" applyBorder="1"/>
    <xf numFmtId="0" fontId="10" fillId="0" borderId="15" xfId="0" applyFont="1" applyBorder="1"/>
    <xf numFmtId="0" fontId="13" fillId="0" borderId="15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164" fontId="14" fillId="0" borderId="2" xfId="0" applyNumberFormat="1" applyFont="1" applyBorder="1" applyAlignment="1">
      <alignment horizontal="center" vertical="center"/>
    </xf>
    <xf numFmtId="165" fontId="14" fillId="0" borderId="3" xfId="0" applyNumberFormat="1" applyFont="1" applyBorder="1" applyAlignment="1">
      <alignment horizontal="center" vertical="center"/>
    </xf>
    <xf numFmtId="165" fontId="14" fillId="0" borderId="16" xfId="0" applyNumberFormat="1" applyFont="1" applyBorder="1" applyAlignment="1">
      <alignment horizontal="center" vertical="center"/>
    </xf>
    <xf numFmtId="0" fontId="16" fillId="0" borderId="0" xfId="0" applyFont="1"/>
    <xf numFmtId="165" fontId="14" fillId="0" borderId="0" xfId="0" applyNumberFormat="1" applyFont="1" applyAlignment="1">
      <alignment horizontal="center" vertical="center"/>
    </xf>
    <xf numFmtId="0" fontId="16" fillId="0" borderId="17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164" fontId="14" fillId="0" borderId="7" xfId="0" applyNumberFormat="1" applyFont="1" applyBorder="1" applyAlignment="1">
      <alignment horizontal="center" vertical="center"/>
    </xf>
    <xf numFmtId="165" fontId="14" fillId="0" borderId="8" xfId="0" applyNumberFormat="1" applyFont="1" applyBorder="1" applyAlignment="1">
      <alignment horizontal="center" vertical="center"/>
    </xf>
    <xf numFmtId="165" fontId="14" fillId="0" borderId="18" xfId="0" applyNumberFormat="1" applyFont="1" applyBorder="1" applyAlignment="1">
      <alignment horizontal="center" vertical="center"/>
    </xf>
    <xf numFmtId="0" fontId="10" fillId="0" borderId="13" xfId="0" applyFont="1" applyBorder="1"/>
    <xf numFmtId="0" fontId="13" fillId="0" borderId="13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4" xfId="0" applyFont="1" applyBorder="1" applyAlignment="1">
      <alignment horizontal="center"/>
    </xf>
    <xf numFmtId="0" fontId="14" fillId="0" borderId="13" xfId="0" applyFont="1" applyBorder="1" applyAlignment="1">
      <alignment vertical="center"/>
    </xf>
    <xf numFmtId="0" fontId="19" fillId="0" borderId="13" xfId="0" applyFont="1" applyBorder="1" applyAlignment="1">
      <alignment vertical="center"/>
    </xf>
    <xf numFmtId="0" fontId="20" fillId="0" borderId="13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4" xfId="0" applyFont="1" applyBorder="1" applyAlignment="1">
      <alignment horizontal="center"/>
    </xf>
    <xf numFmtId="164" fontId="19" fillId="0" borderId="0" xfId="0" applyNumberFormat="1" applyFont="1" applyAlignment="1">
      <alignment horizontal="center" vertical="center"/>
    </xf>
    <xf numFmtId="165" fontId="19" fillId="0" borderId="5" xfId="0" applyNumberFormat="1" applyFont="1" applyBorder="1" applyAlignment="1">
      <alignment horizontal="center" vertical="center"/>
    </xf>
    <xf numFmtId="165" fontId="19" fillId="0" borderId="14" xfId="0" applyNumberFormat="1" applyFont="1" applyBorder="1" applyAlignment="1">
      <alignment horizontal="center" vertical="center"/>
    </xf>
    <xf numFmtId="0" fontId="21" fillId="0" borderId="0" xfId="0" applyFont="1"/>
    <xf numFmtId="165" fontId="20" fillId="0" borderId="5" xfId="0" applyNumberFormat="1" applyFont="1" applyBorder="1" applyAlignment="1">
      <alignment horizontal="center"/>
    </xf>
    <xf numFmtId="0" fontId="14" fillId="0" borderId="19" xfId="0" applyFont="1" applyBorder="1" applyAlignment="1">
      <alignment vertical="center"/>
    </xf>
    <xf numFmtId="0" fontId="16" fillId="0" borderId="19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164" fontId="14" fillId="0" borderId="21" xfId="0" applyNumberFormat="1" applyFont="1" applyBorder="1" applyAlignment="1">
      <alignment horizontal="center" vertical="center"/>
    </xf>
    <xf numFmtId="165" fontId="14" fillId="0" borderId="24" xfId="0" applyNumberFormat="1" applyFont="1" applyBorder="1" applyAlignment="1">
      <alignment horizontal="center" vertical="center"/>
    </xf>
    <xf numFmtId="165" fontId="14" fillId="0" borderId="22" xfId="0" applyNumberFormat="1" applyFont="1" applyBorder="1" applyAlignment="1">
      <alignment horizontal="center" vertical="center"/>
    </xf>
    <xf numFmtId="0" fontId="22" fillId="0" borderId="0" xfId="0" applyFont="1" applyAlignment="1">
      <alignment horizontal="left"/>
    </xf>
    <xf numFmtId="0" fontId="22" fillId="0" borderId="0" xfId="0" applyFont="1"/>
    <xf numFmtId="0" fontId="11" fillId="0" borderId="9" xfId="0" applyFont="1" applyBorder="1" applyAlignment="1">
      <alignment horizontal="center" vertical="center"/>
    </xf>
    <xf numFmtId="0" fontId="10" fillId="0" borderId="27" xfId="0" applyFont="1" applyBorder="1"/>
    <xf numFmtId="0" fontId="10" fillId="0" borderId="28" xfId="0" applyFont="1" applyBorder="1" applyAlignment="1">
      <alignment horizontal="left"/>
    </xf>
    <xf numFmtId="0" fontId="24" fillId="0" borderId="28" xfId="2" applyFont="1" applyBorder="1" applyAlignment="1">
      <alignment horizontal="left"/>
    </xf>
    <xf numFmtId="0" fontId="24" fillId="0" borderId="28" xfId="2" applyFont="1" applyBorder="1" applyAlignment="1">
      <alignment horizontal="center"/>
    </xf>
    <xf numFmtId="0" fontId="24" fillId="0" borderId="29" xfId="2" applyFont="1" applyBorder="1" applyAlignment="1">
      <alignment horizontal="left"/>
    </xf>
    <xf numFmtId="0" fontId="25" fillId="0" borderId="13" xfId="0" applyFont="1" applyBorder="1"/>
    <xf numFmtId="0" fontId="16" fillId="0" borderId="0" xfId="0" applyFont="1" applyAlignment="1">
      <alignment horizontal="left"/>
    </xf>
    <xf numFmtId="0" fontId="6" fillId="0" borderId="0" xfId="2" applyFont="1"/>
    <xf numFmtId="0" fontId="6" fillId="0" borderId="0" xfId="2" applyFont="1" applyAlignment="1">
      <alignment horizontal="center"/>
    </xf>
    <xf numFmtId="0" fontId="6" fillId="0" borderId="0" xfId="2" applyFont="1" applyAlignment="1">
      <alignment horizontal="left"/>
    </xf>
    <xf numFmtId="0" fontId="16" fillId="0" borderId="14" xfId="0" applyFont="1" applyBorder="1"/>
    <xf numFmtId="0" fontId="26" fillId="0" borderId="0" xfId="2" applyFont="1"/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6" fillId="0" borderId="0" xfId="2" applyFont="1" applyAlignment="1">
      <alignment horizontal="center"/>
    </xf>
    <xf numFmtId="0" fontId="26" fillId="0" borderId="0" xfId="2" applyFont="1" applyAlignment="1">
      <alignment horizontal="left"/>
    </xf>
    <xf numFmtId="0" fontId="26" fillId="0" borderId="31" xfId="2" applyFont="1" applyBorder="1"/>
    <xf numFmtId="0" fontId="26" fillId="0" borderId="31" xfId="2" applyFont="1" applyBorder="1" applyAlignment="1">
      <alignment horizontal="center"/>
    </xf>
    <xf numFmtId="0" fontId="26" fillId="0" borderId="32" xfId="2" applyFont="1" applyBorder="1"/>
    <xf numFmtId="0" fontId="26" fillId="0" borderId="32" xfId="2" applyFont="1" applyBorder="1" applyAlignment="1">
      <alignment horizontal="center"/>
    </xf>
    <xf numFmtId="0" fontId="26" fillId="0" borderId="32" xfId="2" applyFont="1" applyBorder="1" applyAlignment="1">
      <alignment horizontal="left"/>
    </xf>
    <xf numFmtId="0" fontId="16" fillId="0" borderId="14" xfId="0" applyFont="1" applyBorder="1" applyAlignment="1">
      <alignment horizontal="left"/>
    </xf>
    <xf numFmtId="0" fontId="25" fillId="0" borderId="19" xfId="0" applyFont="1" applyBorder="1"/>
    <xf numFmtId="0" fontId="16" fillId="0" borderId="21" xfId="0" applyFont="1" applyBorder="1" applyAlignment="1">
      <alignment horizontal="left"/>
    </xf>
    <xf numFmtId="0" fontId="16" fillId="0" borderId="22" xfId="0" applyFont="1" applyBorder="1"/>
    <xf numFmtId="0" fontId="27" fillId="0" borderId="0" xfId="0" applyFont="1"/>
    <xf numFmtId="0" fontId="8" fillId="0" borderId="0" xfId="0" applyFont="1" applyAlignment="1">
      <alignment vertical="center"/>
    </xf>
    <xf numFmtId="0" fontId="14" fillId="0" borderId="9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5" fillId="0" borderId="9" xfId="0" applyFont="1" applyBorder="1" applyAlignment="1">
      <alignment vertical="center"/>
    </xf>
    <xf numFmtId="0" fontId="15" fillId="0" borderId="12" xfId="0" applyFont="1" applyBorder="1" applyAlignment="1">
      <alignment vertical="center"/>
    </xf>
    <xf numFmtId="0" fontId="15" fillId="0" borderId="11" xfId="0" applyFont="1" applyBorder="1" applyAlignment="1">
      <alignment vertical="center"/>
    </xf>
    <xf numFmtId="0" fontId="14" fillId="0" borderId="13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5" fillId="0" borderId="13" xfId="0" applyFont="1" applyBorder="1" applyAlignment="1">
      <alignment vertical="center"/>
    </xf>
    <xf numFmtId="0" fontId="15" fillId="0" borderId="14" xfId="0" applyFont="1" applyBorder="1" applyAlignment="1">
      <alignment vertical="center"/>
    </xf>
    <xf numFmtId="0" fontId="15" fillId="0" borderId="0" xfId="0" applyFont="1" applyAlignment="1">
      <alignment vertical="center"/>
    </xf>
    <xf numFmtId="0" fontId="10" fillId="0" borderId="19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6" fillId="0" borderId="9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164" fontId="16" fillId="0" borderId="0" xfId="0" applyNumberFormat="1" applyFont="1" applyAlignment="1">
      <alignment horizontal="center"/>
    </xf>
    <xf numFmtId="165" fontId="16" fillId="0" borderId="14" xfId="0" applyNumberFormat="1" applyFont="1" applyBorder="1" applyAlignment="1">
      <alignment horizontal="center"/>
    </xf>
    <xf numFmtId="0" fontId="16" fillId="0" borderId="15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164" fontId="16" fillId="0" borderId="2" xfId="0" applyNumberFormat="1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165" fontId="16" fillId="0" borderId="16" xfId="0" applyNumberFormat="1" applyFont="1" applyBorder="1" applyAlignment="1">
      <alignment horizontal="center"/>
    </xf>
    <xf numFmtId="0" fontId="16" fillId="0" borderId="17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164" fontId="16" fillId="0" borderId="7" xfId="0" applyNumberFormat="1" applyFont="1" applyBorder="1" applyAlignment="1">
      <alignment horizontal="center"/>
    </xf>
    <xf numFmtId="165" fontId="16" fillId="0" borderId="8" xfId="0" applyNumberFormat="1" applyFont="1" applyBorder="1" applyAlignment="1">
      <alignment horizontal="center"/>
    </xf>
    <xf numFmtId="165" fontId="16" fillId="0" borderId="18" xfId="0" applyNumberFormat="1" applyFont="1" applyBorder="1" applyAlignment="1">
      <alignment horizontal="center"/>
    </xf>
    <xf numFmtId="0" fontId="13" fillId="0" borderId="13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/>
    </xf>
    <xf numFmtId="0" fontId="10" fillId="0" borderId="1" xfId="0" applyFont="1" applyBorder="1"/>
    <xf numFmtId="0" fontId="16" fillId="0" borderId="4" xfId="0" applyFont="1" applyBorder="1"/>
    <xf numFmtId="0" fontId="20" fillId="0" borderId="4" xfId="0" applyFont="1" applyBorder="1"/>
    <xf numFmtId="0" fontId="20" fillId="0" borderId="13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164" fontId="20" fillId="0" borderId="0" xfId="0" applyNumberFormat="1" applyFont="1" applyAlignment="1">
      <alignment horizontal="center"/>
    </xf>
    <xf numFmtId="165" fontId="20" fillId="0" borderId="14" xfId="0" applyNumberFormat="1" applyFont="1" applyBorder="1" applyAlignment="1">
      <alignment horizontal="center"/>
    </xf>
    <xf numFmtId="0" fontId="16" fillId="0" borderId="6" xfId="0" applyFont="1" applyBorder="1"/>
    <xf numFmtId="0" fontId="10" fillId="0" borderId="4" xfId="0" applyFont="1" applyBorder="1"/>
    <xf numFmtId="164" fontId="16" fillId="0" borderId="4" xfId="0" applyNumberFormat="1" applyFont="1" applyBorder="1" applyAlignment="1">
      <alignment horizontal="center"/>
    </xf>
    <xf numFmtId="0" fontId="13" fillId="0" borderId="0" xfId="0" applyFont="1"/>
    <xf numFmtId="0" fontId="16" fillId="0" borderId="19" xfId="0" applyFont="1" applyBorder="1"/>
    <xf numFmtId="164" fontId="16" fillId="0" borderId="21" xfId="0" applyNumberFormat="1" applyFont="1" applyBorder="1" applyAlignment="1">
      <alignment horizontal="center"/>
    </xf>
    <xf numFmtId="165" fontId="16" fillId="0" borderId="24" xfId="0" applyNumberFormat="1" applyFont="1" applyBorder="1" applyAlignment="1">
      <alignment horizontal="center"/>
    </xf>
    <xf numFmtId="165" fontId="16" fillId="0" borderId="22" xfId="0" applyNumberFormat="1" applyFont="1" applyBorder="1" applyAlignment="1">
      <alignment horizontal="center"/>
    </xf>
    <xf numFmtId="0" fontId="15" fillId="0" borderId="9" xfId="0" applyFont="1" applyBorder="1"/>
    <xf numFmtId="0" fontId="15" fillId="0" borderId="11" xfId="0" applyFont="1" applyBorder="1"/>
    <xf numFmtId="0" fontId="10" fillId="0" borderId="19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16" fillId="0" borderId="9" xfId="0" applyFont="1" applyBorder="1"/>
    <xf numFmtId="1" fontId="16" fillId="0" borderId="0" xfId="0" applyNumberFormat="1" applyFont="1" applyAlignment="1">
      <alignment horizontal="center"/>
    </xf>
    <xf numFmtId="164" fontId="16" fillId="0" borderId="14" xfId="0" applyNumberFormat="1" applyFont="1" applyBorder="1" applyAlignment="1">
      <alignment horizontal="center"/>
    </xf>
    <xf numFmtId="164" fontId="16" fillId="0" borderId="13" xfId="0" applyNumberFormat="1" applyFont="1" applyBorder="1" applyAlignment="1">
      <alignment horizontal="center"/>
    </xf>
    <xf numFmtId="164" fontId="16" fillId="0" borderId="22" xfId="0" applyNumberFormat="1" applyFont="1" applyBorder="1" applyAlignment="1">
      <alignment horizontal="center"/>
    </xf>
    <xf numFmtId="0" fontId="20" fillId="0" borderId="13" xfId="0" applyFont="1" applyBorder="1"/>
    <xf numFmtId="1" fontId="20" fillId="0" borderId="0" xfId="0" applyNumberFormat="1" applyFont="1" applyAlignment="1">
      <alignment horizontal="center"/>
    </xf>
    <xf numFmtId="164" fontId="16" fillId="0" borderId="19" xfId="0" applyNumberFormat="1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164" fontId="16" fillId="0" borderId="17" xfId="0" applyNumberFormat="1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3" xfId="1" applyNumberFormat="1" applyFont="1" applyBorder="1" applyAlignment="1">
      <alignment horizontal="center"/>
    </xf>
    <xf numFmtId="164" fontId="16" fillId="0" borderId="15" xfId="0" applyNumberFormat="1" applyFont="1" applyBorder="1" applyAlignment="1">
      <alignment horizontal="center"/>
    </xf>
    <xf numFmtId="0" fontId="16" fillId="0" borderId="11" xfId="0" applyFont="1" applyBorder="1"/>
    <xf numFmtId="0" fontId="16" fillId="0" borderId="23" xfId="0" applyFont="1" applyBorder="1"/>
    <xf numFmtId="0" fontId="16" fillId="0" borderId="12" xfId="0" applyFont="1" applyBorder="1"/>
    <xf numFmtId="0" fontId="16" fillId="0" borderId="0" xfId="0" quotePrefix="1" applyFont="1" applyAlignment="1">
      <alignment horizontal="center"/>
    </xf>
    <xf numFmtId="0" fontId="13" fillId="0" borderId="15" xfId="0" applyFont="1" applyBorder="1"/>
    <xf numFmtId="0" fontId="13" fillId="0" borderId="2" xfId="0" applyFont="1" applyBorder="1"/>
    <xf numFmtId="0" fontId="13" fillId="0" borderId="16" xfId="0" applyFont="1" applyBorder="1"/>
    <xf numFmtId="165" fontId="16" fillId="0" borderId="3" xfId="0" applyNumberFormat="1" applyFont="1" applyBorder="1" applyAlignment="1">
      <alignment horizontal="center"/>
    </xf>
    <xf numFmtId="0" fontId="16" fillId="0" borderId="15" xfId="0" applyFont="1" applyBorder="1"/>
    <xf numFmtId="0" fontId="16" fillId="0" borderId="2" xfId="0" applyFont="1" applyBorder="1"/>
    <xf numFmtId="0" fontId="20" fillId="0" borderId="9" xfId="0" applyFont="1" applyBorder="1"/>
    <xf numFmtId="0" fontId="10" fillId="0" borderId="4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left"/>
    </xf>
    <xf numFmtId="164" fontId="14" fillId="0" borderId="13" xfId="0" applyNumberFormat="1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164" fontId="14" fillId="0" borderId="4" xfId="0" applyNumberFormat="1" applyFont="1" applyBorder="1" applyAlignment="1">
      <alignment horizontal="center" vertical="center"/>
    </xf>
    <xf numFmtId="165" fontId="16" fillId="0" borderId="0" xfId="0" applyNumberFormat="1" applyFont="1" applyAlignment="1">
      <alignment horizontal="center"/>
    </xf>
    <xf numFmtId="164" fontId="14" fillId="0" borderId="15" xfId="0" applyNumberFormat="1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 vertical="center"/>
    </xf>
    <xf numFmtId="0" fontId="16" fillId="0" borderId="5" xfId="0" applyFont="1" applyBorder="1"/>
    <xf numFmtId="0" fontId="16" fillId="0" borderId="17" xfId="0" applyFont="1" applyBorder="1" applyAlignment="1">
      <alignment horizontal="left"/>
    </xf>
    <xf numFmtId="164" fontId="14" fillId="0" borderId="17" xfId="0" applyNumberFormat="1" applyFont="1" applyBorder="1" applyAlignment="1">
      <alignment horizontal="center" vertical="center"/>
    </xf>
    <xf numFmtId="164" fontId="14" fillId="0" borderId="7" xfId="0" quotePrefix="1" applyNumberFormat="1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164" fontId="14" fillId="0" borderId="6" xfId="0" applyNumberFormat="1" applyFont="1" applyBorder="1" applyAlignment="1">
      <alignment horizontal="center" vertical="center"/>
    </xf>
    <xf numFmtId="0" fontId="16" fillId="0" borderId="19" xfId="0" applyFont="1" applyBorder="1" applyAlignment="1">
      <alignment horizontal="left"/>
    </xf>
    <xf numFmtId="164" fontId="14" fillId="0" borderId="19" xfId="0" applyNumberFormat="1" applyFont="1" applyBorder="1" applyAlignment="1">
      <alignment horizontal="center" vertical="center"/>
    </xf>
    <xf numFmtId="164" fontId="14" fillId="0" borderId="20" xfId="0" applyNumberFormat="1" applyFont="1" applyBorder="1" applyAlignment="1">
      <alignment horizontal="center" vertical="center"/>
    </xf>
    <xf numFmtId="0" fontId="10" fillId="0" borderId="20" xfId="0" applyFon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165" fontId="16" fillId="0" borderId="2" xfId="0" applyNumberFormat="1" applyFont="1" applyBorder="1" applyAlignment="1">
      <alignment horizontal="center"/>
    </xf>
    <xf numFmtId="165" fontId="16" fillId="0" borderId="7" xfId="0" applyNumberFormat="1" applyFont="1" applyBorder="1" applyAlignment="1">
      <alignment horizontal="center"/>
    </xf>
    <xf numFmtId="164" fontId="16" fillId="0" borderId="6" xfId="0" applyNumberFormat="1" applyFont="1" applyBorder="1" applyAlignment="1">
      <alignment horizontal="center"/>
    </xf>
    <xf numFmtId="165" fontId="16" fillId="0" borderId="21" xfId="0" applyNumberFormat="1" applyFont="1" applyBorder="1" applyAlignment="1">
      <alignment horizontal="center"/>
    </xf>
    <xf numFmtId="164" fontId="16" fillId="0" borderId="20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164" fontId="20" fillId="0" borderId="13" xfId="0" applyNumberFormat="1" applyFont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164" fontId="20" fillId="0" borderId="4" xfId="0" applyNumberFormat="1" applyFont="1" applyBorder="1" applyAlignment="1">
      <alignment horizontal="center"/>
    </xf>
    <xf numFmtId="166" fontId="16" fillId="0" borderId="3" xfId="0" applyNumberFormat="1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166" fontId="16" fillId="0" borderId="0" xfId="0" applyNumberFormat="1" applyFont="1" applyAlignment="1">
      <alignment horizontal="center"/>
    </xf>
    <xf numFmtId="0" fontId="15" fillId="0" borderId="15" xfId="0" applyFont="1" applyBorder="1"/>
    <xf numFmtId="0" fontId="15" fillId="0" borderId="2" xfId="0" applyFont="1" applyBorder="1"/>
    <xf numFmtId="0" fontId="15" fillId="0" borderId="16" xfId="0" applyFont="1" applyBorder="1"/>
    <xf numFmtId="0" fontId="16" fillId="0" borderId="1" xfId="0" applyFont="1" applyBorder="1"/>
    <xf numFmtId="0" fontId="16" fillId="0" borderId="16" xfId="0" applyFont="1" applyBorder="1"/>
    <xf numFmtId="0" fontId="13" fillId="0" borderId="13" xfId="0" applyFont="1" applyBorder="1"/>
    <xf numFmtId="0" fontId="13" fillId="0" borderId="14" xfId="0" applyFont="1" applyBorder="1"/>
    <xf numFmtId="166" fontId="16" fillId="0" borderId="5" xfId="0" applyNumberFormat="1" applyFont="1" applyBorder="1" applyAlignment="1">
      <alignment horizontal="center"/>
    </xf>
    <xf numFmtId="0" fontId="19" fillId="0" borderId="9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5" fillId="0" borderId="25" xfId="0" applyFont="1" applyBorder="1" applyAlignment="1">
      <alignment vertical="center" wrapText="1"/>
    </xf>
    <xf numFmtId="0" fontId="15" fillId="0" borderId="26" xfId="0" applyFont="1" applyBorder="1" applyAlignment="1">
      <alignment vertical="center" wrapText="1"/>
    </xf>
    <xf numFmtId="0" fontId="10" fillId="0" borderId="9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30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1" fillId="0" borderId="9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</cellXfs>
  <cellStyles count="3">
    <cellStyle name="Normal" xfId="0" builtinId="0"/>
    <cellStyle name="Normal_Sheet1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6"/>
  <sheetViews>
    <sheetView workbookViewId="0"/>
  </sheetViews>
  <sheetFormatPr defaultRowHeight="15" x14ac:dyDescent="0.25"/>
  <cols>
    <col min="2" max="2" width="57.28515625" bestFit="1" customWidth="1"/>
    <col min="4" max="4" width="10.28515625" bestFit="1" customWidth="1"/>
    <col min="5" max="5" width="30" bestFit="1" customWidth="1"/>
    <col min="7" max="7" width="13.140625" bestFit="1" customWidth="1"/>
    <col min="8" max="8" width="12.7109375" bestFit="1" customWidth="1"/>
    <col min="9" max="9" width="12.140625" bestFit="1" customWidth="1"/>
    <col min="10" max="10" width="17.7109375" bestFit="1" customWidth="1"/>
  </cols>
  <sheetData>
    <row r="1" spans="1:10" ht="15.75" x14ac:dyDescent="0.25">
      <c r="A1" s="99" t="s">
        <v>1100</v>
      </c>
    </row>
    <row r="2" spans="1:10" ht="15.75" thickBot="1" x14ac:dyDescent="0.3"/>
    <row r="3" spans="1:10" ht="15.75" thickBot="1" x14ac:dyDescent="0.3">
      <c r="A3" s="74" t="s">
        <v>237</v>
      </c>
      <c r="B3" s="75" t="s">
        <v>234</v>
      </c>
      <c r="C3" s="76" t="s">
        <v>238</v>
      </c>
      <c r="D3" s="76" t="s">
        <v>239</v>
      </c>
      <c r="E3" s="76" t="s">
        <v>240</v>
      </c>
      <c r="F3" s="77" t="s">
        <v>241</v>
      </c>
      <c r="G3" s="75" t="s">
        <v>242</v>
      </c>
      <c r="H3" s="76" t="s">
        <v>243</v>
      </c>
      <c r="I3" s="76" t="s">
        <v>244</v>
      </c>
      <c r="J3" s="78" t="s">
        <v>245</v>
      </c>
    </row>
    <row r="4" spans="1:10" x14ac:dyDescent="0.25">
      <c r="A4" s="79" t="s">
        <v>12</v>
      </c>
      <c r="B4" s="80" t="s">
        <v>246</v>
      </c>
      <c r="C4" s="80" t="s">
        <v>247</v>
      </c>
      <c r="D4" s="81" t="s">
        <v>248</v>
      </c>
      <c r="E4" s="81" t="s">
        <v>248</v>
      </c>
      <c r="F4" s="82">
        <v>1</v>
      </c>
      <c r="G4" s="80" t="s">
        <v>196</v>
      </c>
      <c r="H4" s="83"/>
      <c r="I4" s="83"/>
      <c r="J4" s="84"/>
    </row>
    <row r="5" spans="1:10" x14ac:dyDescent="0.25">
      <c r="A5" s="79" t="s">
        <v>12</v>
      </c>
      <c r="B5" s="80" t="s">
        <v>249</v>
      </c>
      <c r="C5" s="85" t="s">
        <v>250</v>
      </c>
      <c r="D5" s="85" t="s">
        <v>1113</v>
      </c>
      <c r="E5" s="85" t="s">
        <v>251</v>
      </c>
      <c r="F5" s="86">
        <v>1</v>
      </c>
      <c r="G5" s="80" t="s">
        <v>252</v>
      </c>
      <c r="H5" s="87"/>
      <c r="I5" s="87"/>
      <c r="J5" s="84"/>
    </row>
    <row r="6" spans="1:10" x14ac:dyDescent="0.25">
      <c r="A6" s="79" t="s">
        <v>12</v>
      </c>
      <c r="B6" s="80" t="s">
        <v>253</v>
      </c>
      <c r="C6" s="85" t="s">
        <v>250</v>
      </c>
      <c r="D6" s="85" t="s">
        <v>254</v>
      </c>
      <c r="E6" s="85" t="s">
        <v>254</v>
      </c>
      <c r="F6" s="88">
        <v>2</v>
      </c>
      <c r="G6" s="80" t="s">
        <v>252</v>
      </c>
      <c r="H6" s="89"/>
      <c r="I6" s="89"/>
      <c r="J6" s="84"/>
    </row>
    <row r="7" spans="1:10" x14ac:dyDescent="0.25">
      <c r="A7" s="79" t="s">
        <v>12</v>
      </c>
      <c r="B7" s="80" t="s">
        <v>255</v>
      </c>
      <c r="C7" s="85" t="s">
        <v>250</v>
      </c>
      <c r="D7" s="85" t="s">
        <v>1113</v>
      </c>
      <c r="E7" s="85" t="s">
        <v>256</v>
      </c>
      <c r="F7" s="88">
        <v>1</v>
      </c>
      <c r="G7" s="80" t="s">
        <v>257</v>
      </c>
      <c r="H7" s="89"/>
      <c r="I7" s="89"/>
      <c r="J7" s="84"/>
    </row>
    <row r="8" spans="1:10" x14ac:dyDescent="0.25">
      <c r="A8" s="79" t="s">
        <v>12</v>
      </c>
      <c r="B8" s="80" t="s">
        <v>258</v>
      </c>
      <c r="C8" s="85" t="s">
        <v>250</v>
      </c>
      <c r="D8" s="85" t="s">
        <v>1113</v>
      </c>
      <c r="E8" s="85" t="s">
        <v>251</v>
      </c>
      <c r="F8" s="86">
        <v>1</v>
      </c>
      <c r="G8" s="80" t="s">
        <v>257</v>
      </c>
      <c r="H8" s="87"/>
      <c r="I8" s="87"/>
      <c r="J8" s="84"/>
    </row>
    <row r="9" spans="1:10" x14ac:dyDescent="0.25">
      <c r="A9" s="79" t="s">
        <v>12</v>
      </c>
      <c r="B9" s="80" t="s">
        <v>259</v>
      </c>
      <c r="C9" s="81" t="s">
        <v>250</v>
      </c>
      <c r="D9" s="81" t="s">
        <v>1113</v>
      </c>
      <c r="E9" s="81" t="s">
        <v>251</v>
      </c>
      <c r="F9" s="82">
        <v>1</v>
      </c>
      <c r="G9" s="80" t="s">
        <v>257</v>
      </c>
      <c r="H9" s="83"/>
      <c r="I9" s="83"/>
      <c r="J9" s="84"/>
    </row>
    <row r="10" spans="1:10" x14ac:dyDescent="0.25">
      <c r="A10" s="79" t="s">
        <v>12</v>
      </c>
      <c r="B10" s="80" t="s">
        <v>260</v>
      </c>
      <c r="C10" s="81" t="s">
        <v>250</v>
      </c>
      <c r="D10" s="81" t="s">
        <v>1113</v>
      </c>
      <c r="E10" s="81" t="s">
        <v>251</v>
      </c>
      <c r="F10" s="82">
        <v>1</v>
      </c>
      <c r="G10" s="80" t="s">
        <v>257</v>
      </c>
      <c r="H10" s="83"/>
      <c r="I10" s="83"/>
      <c r="J10" s="84"/>
    </row>
    <row r="11" spans="1:10" x14ac:dyDescent="0.25">
      <c r="A11" s="79" t="s">
        <v>12</v>
      </c>
      <c r="B11" s="80" t="s">
        <v>261</v>
      </c>
      <c r="C11" s="85" t="s">
        <v>250</v>
      </c>
      <c r="D11" s="85" t="s">
        <v>1113</v>
      </c>
      <c r="E11" s="85" t="s">
        <v>262</v>
      </c>
      <c r="F11" s="88">
        <v>1</v>
      </c>
      <c r="G11" s="80" t="s">
        <v>263</v>
      </c>
      <c r="H11" s="89"/>
      <c r="I11" s="89"/>
      <c r="J11" s="84"/>
    </row>
    <row r="12" spans="1:10" x14ac:dyDescent="0.25">
      <c r="A12" s="79" t="s">
        <v>12</v>
      </c>
      <c r="B12" s="80" t="s">
        <v>264</v>
      </c>
      <c r="C12" s="87" t="s">
        <v>250</v>
      </c>
      <c r="D12" s="85" t="s">
        <v>1113</v>
      </c>
      <c r="E12" s="85" t="s">
        <v>262</v>
      </c>
      <c r="F12" s="88">
        <v>1</v>
      </c>
      <c r="G12" s="80" t="s">
        <v>265</v>
      </c>
      <c r="H12" s="89"/>
      <c r="I12" s="89"/>
      <c r="J12" s="84"/>
    </row>
    <row r="13" spans="1:10" x14ac:dyDescent="0.25">
      <c r="A13" s="79" t="s">
        <v>12</v>
      </c>
      <c r="B13" s="80" t="s">
        <v>266</v>
      </c>
      <c r="C13" s="85" t="s">
        <v>250</v>
      </c>
      <c r="D13" s="85" t="s">
        <v>1113</v>
      </c>
      <c r="E13" s="85" t="s">
        <v>262</v>
      </c>
      <c r="F13" s="88">
        <v>1</v>
      </c>
      <c r="G13" s="80" t="s">
        <v>267</v>
      </c>
      <c r="H13" s="89"/>
      <c r="I13" s="89"/>
      <c r="J13" s="84"/>
    </row>
    <row r="14" spans="1:10" x14ac:dyDescent="0.25">
      <c r="A14" s="79" t="s">
        <v>12</v>
      </c>
      <c r="B14" s="80" t="s">
        <v>268</v>
      </c>
      <c r="C14" s="85" t="s">
        <v>250</v>
      </c>
      <c r="D14" s="85" t="s">
        <v>269</v>
      </c>
      <c r="E14" s="85" t="s">
        <v>269</v>
      </c>
      <c r="F14" s="88">
        <v>3</v>
      </c>
      <c r="G14" s="80" t="s">
        <v>267</v>
      </c>
      <c r="H14" s="89"/>
      <c r="I14" s="89"/>
      <c r="J14" s="84"/>
    </row>
    <row r="15" spans="1:10" x14ac:dyDescent="0.25">
      <c r="A15" s="79" t="s">
        <v>12</v>
      </c>
      <c r="B15" s="80" t="s">
        <v>270</v>
      </c>
      <c r="C15" s="85" t="s">
        <v>250</v>
      </c>
      <c r="D15" s="85" t="s">
        <v>1113</v>
      </c>
      <c r="E15" s="85" t="s">
        <v>262</v>
      </c>
      <c r="F15" s="88">
        <v>1</v>
      </c>
      <c r="G15" s="80" t="s">
        <v>271</v>
      </c>
      <c r="H15" s="89"/>
      <c r="I15" s="89"/>
      <c r="J15" s="84"/>
    </row>
    <row r="16" spans="1:10" x14ac:dyDescent="0.25">
      <c r="A16" s="79" t="s">
        <v>12</v>
      </c>
      <c r="B16" s="80" t="s">
        <v>272</v>
      </c>
      <c r="C16" s="85" t="s">
        <v>250</v>
      </c>
      <c r="D16" s="85" t="s">
        <v>1113</v>
      </c>
      <c r="E16" s="85" t="s">
        <v>262</v>
      </c>
      <c r="F16" s="88">
        <v>1</v>
      </c>
      <c r="G16" s="80" t="s">
        <v>273</v>
      </c>
      <c r="H16" s="89"/>
      <c r="I16" s="89"/>
      <c r="J16" s="84"/>
    </row>
    <row r="17" spans="1:10" x14ac:dyDescent="0.25">
      <c r="A17" s="79" t="s">
        <v>12</v>
      </c>
      <c r="B17" s="80" t="s">
        <v>274</v>
      </c>
      <c r="C17" s="85" t="s">
        <v>250</v>
      </c>
      <c r="D17" s="85" t="s">
        <v>1113</v>
      </c>
      <c r="E17" s="85" t="s">
        <v>262</v>
      </c>
      <c r="F17" s="88">
        <v>1</v>
      </c>
      <c r="G17" s="80" t="s">
        <v>275</v>
      </c>
      <c r="H17" s="89"/>
      <c r="I17" s="89"/>
      <c r="J17" s="84"/>
    </row>
    <row r="18" spans="1:10" x14ac:dyDescent="0.25">
      <c r="A18" s="79" t="s">
        <v>12</v>
      </c>
      <c r="B18" s="80" t="s">
        <v>276</v>
      </c>
      <c r="C18" s="85" t="s">
        <v>250</v>
      </c>
      <c r="D18" s="85" t="s">
        <v>1113</v>
      </c>
      <c r="E18" s="85" t="s">
        <v>262</v>
      </c>
      <c r="F18" s="88">
        <v>1</v>
      </c>
      <c r="G18" s="80" t="s">
        <v>277</v>
      </c>
      <c r="H18" s="89"/>
      <c r="I18" s="89"/>
      <c r="J18" s="84"/>
    </row>
    <row r="19" spans="1:10" x14ac:dyDescent="0.25">
      <c r="A19" s="79" t="s">
        <v>12</v>
      </c>
      <c r="B19" s="80" t="s">
        <v>278</v>
      </c>
      <c r="C19" s="85" t="s">
        <v>250</v>
      </c>
      <c r="D19" s="85" t="s">
        <v>1113</v>
      </c>
      <c r="E19" s="85" t="s">
        <v>262</v>
      </c>
      <c r="F19" s="88">
        <v>1</v>
      </c>
      <c r="G19" s="80" t="s">
        <v>277</v>
      </c>
      <c r="H19" s="89"/>
      <c r="I19" s="89"/>
      <c r="J19" s="84"/>
    </row>
    <row r="20" spans="1:10" x14ac:dyDescent="0.25">
      <c r="A20" s="79" t="s">
        <v>12</v>
      </c>
      <c r="B20" s="80" t="s">
        <v>279</v>
      </c>
      <c r="C20" s="80" t="s">
        <v>247</v>
      </c>
      <c r="D20" s="80" t="s">
        <v>269</v>
      </c>
      <c r="E20" s="80" t="s">
        <v>269</v>
      </c>
      <c r="F20" s="28">
        <v>3</v>
      </c>
      <c r="G20" s="80" t="s">
        <v>196</v>
      </c>
      <c r="H20" s="80"/>
      <c r="I20" s="80"/>
      <c r="J20" s="84"/>
    </row>
    <row r="21" spans="1:10" x14ac:dyDescent="0.25">
      <c r="A21" s="79" t="s">
        <v>12</v>
      </c>
      <c r="B21" s="80" t="s">
        <v>280</v>
      </c>
      <c r="C21" s="80" t="s">
        <v>247</v>
      </c>
      <c r="D21" s="80" t="s">
        <v>269</v>
      </c>
      <c r="E21" s="80" t="s">
        <v>269</v>
      </c>
      <c r="F21" s="28">
        <v>3</v>
      </c>
      <c r="G21" s="80" t="s">
        <v>196</v>
      </c>
      <c r="H21" s="80"/>
      <c r="I21" s="80"/>
      <c r="J21" s="84"/>
    </row>
    <row r="22" spans="1:10" x14ac:dyDescent="0.25">
      <c r="A22" s="79" t="s">
        <v>12</v>
      </c>
      <c r="B22" s="80" t="s">
        <v>281</v>
      </c>
      <c r="C22" s="80" t="s">
        <v>247</v>
      </c>
      <c r="D22" s="81" t="s">
        <v>248</v>
      </c>
      <c r="E22" s="81" t="s">
        <v>248</v>
      </c>
      <c r="F22" s="82">
        <v>1</v>
      </c>
      <c r="G22" s="80" t="s">
        <v>196</v>
      </c>
      <c r="H22" s="83"/>
      <c r="I22" s="83"/>
      <c r="J22" s="84"/>
    </row>
    <row r="23" spans="1:10" x14ac:dyDescent="0.25">
      <c r="A23" s="79" t="s">
        <v>12</v>
      </c>
      <c r="B23" s="80" t="s">
        <v>282</v>
      </c>
      <c r="C23" s="80" t="s">
        <v>247</v>
      </c>
      <c r="D23" s="81" t="s">
        <v>248</v>
      </c>
      <c r="E23" s="81" t="s">
        <v>248</v>
      </c>
      <c r="F23" s="82">
        <v>1</v>
      </c>
      <c r="G23" s="80" t="s">
        <v>196</v>
      </c>
      <c r="H23" s="83"/>
      <c r="I23" s="83"/>
      <c r="J23" s="84"/>
    </row>
    <row r="24" spans="1:10" x14ac:dyDescent="0.25">
      <c r="A24" s="79" t="s">
        <v>12</v>
      </c>
      <c r="B24" s="80" t="s">
        <v>283</v>
      </c>
      <c r="C24" s="80" t="s">
        <v>247</v>
      </c>
      <c r="D24" s="81" t="s">
        <v>1113</v>
      </c>
      <c r="E24" s="81" t="s">
        <v>262</v>
      </c>
      <c r="F24" s="82">
        <v>1</v>
      </c>
      <c r="G24" s="80" t="s">
        <v>196</v>
      </c>
      <c r="H24" s="83"/>
      <c r="I24" s="83"/>
      <c r="J24" s="84"/>
    </row>
    <row r="25" spans="1:10" x14ac:dyDescent="0.25">
      <c r="A25" s="79" t="s">
        <v>12</v>
      </c>
      <c r="B25" s="80" t="s">
        <v>284</v>
      </c>
      <c r="C25" s="80" t="s">
        <v>247</v>
      </c>
      <c r="D25" s="81" t="s">
        <v>248</v>
      </c>
      <c r="E25" s="81" t="s">
        <v>248</v>
      </c>
      <c r="F25" s="82">
        <v>1</v>
      </c>
      <c r="G25" s="80" t="s">
        <v>196</v>
      </c>
      <c r="H25" s="83"/>
      <c r="I25" s="83"/>
      <c r="J25" s="84"/>
    </row>
    <row r="26" spans="1:10" x14ac:dyDescent="0.25">
      <c r="A26" s="79" t="s">
        <v>12</v>
      </c>
      <c r="B26" s="80" t="s">
        <v>285</v>
      </c>
      <c r="C26" s="80" t="s">
        <v>247</v>
      </c>
      <c r="D26" s="81" t="s">
        <v>269</v>
      </c>
      <c r="E26" s="81" t="s">
        <v>269</v>
      </c>
      <c r="F26" s="82">
        <v>3</v>
      </c>
      <c r="G26" s="80" t="s">
        <v>196</v>
      </c>
      <c r="H26" s="83"/>
      <c r="I26" s="83"/>
      <c r="J26" s="84"/>
    </row>
    <row r="27" spans="1:10" x14ac:dyDescent="0.25">
      <c r="A27" s="79" t="s">
        <v>12</v>
      </c>
      <c r="B27" s="80" t="s">
        <v>286</v>
      </c>
      <c r="C27" s="80" t="s">
        <v>247</v>
      </c>
      <c r="D27" s="81" t="s">
        <v>269</v>
      </c>
      <c r="E27" s="81" t="s">
        <v>269</v>
      </c>
      <c r="F27" s="82">
        <v>3</v>
      </c>
      <c r="G27" s="80" t="s">
        <v>196</v>
      </c>
      <c r="H27" s="83"/>
      <c r="I27" s="83"/>
      <c r="J27" s="84"/>
    </row>
    <row r="28" spans="1:10" x14ac:dyDescent="0.25">
      <c r="A28" s="79" t="s">
        <v>12</v>
      </c>
      <c r="B28" s="80" t="s">
        <v>287</v>
      </c>
      <c r="C28" s="80" t="s">
        <v>247</v>
      </c>
      <c r="D28" s="81" t="s">
        <v>254</v>
      </c>
      <c r="E28" s="81" t="s">
        <v>254</v>
      </c>
      <c r="F28" s="82">
        <v>2</v>
      </c>
      <c r="G28" s="80" t="s">
        <v>196</v>
      </c>
      <c r="H28" s="83"/>
      <c r="I28" s="83"/>
      <c r="J28" s="84"/>
    </row>
    <row r="29" spans="1:10" x14ac:dyDescent="0.25">
      <c r="A29" s="79" t="s">
        <v>12</v>
      </c>
      <c r="B29" s="80" t="s">
        <v>288</v>
      </c>
      <c r="C29" s="80" t="s">
        <v>247</v>
      </c>
      <c r="D29" s="81" t="s">
        <v>254</v>
      </c>
      <c r="E29" s="81" t="s">
        <v>254</v>
      </c>
      <c r="F29" s="82">
        <v>2</v>
      </c>
      <c r="G29" s="80" t="s">
        <v>196</v>
      </c>
      <c r="H29" s="83"/>
      <c r="I29" s="83"/>
      <c r="J29" s="84"/>
    </row>
    <row r="30" spans="1:10" x14ac:dyDescent="0.25">
      <c r="A30" s="79" t="s">
        <v>12</v>
      </c>
      <c r="B30" s="80" t="s">
        <v>289</v>
      </c>
      <c r="C30" s="80" t="s">
        <v>247</v>
      </c>
      <c r="D30" s="81" t="s">
        <v>1113</v>
      </c>
      <c r="E30" s="81" t="s">
        <v>262</v>
      </c>
      <c r="F30" s="82">
        <v>1</v>
      </c>
      <c r="G30" s="80" t="s">
        <v>196</v>
      </c>
      <c r="H30" s="83"/>
      <c r="I30" s="83"/>
      <c r="J30" s="84"/>
    </row>
    <row r="31" spans="1:10" x14ac:dyDescent="0.25">
      <c r="A31" s="79" t="s">
        <v>12</v>
      </c>
      <c r="B31" s="80" t="s">
        <v>290</v>
      </c>
      <c r="C31" s="80" t="s">
        <v>247</v>
      </c>
      <c r="D31" s="81" t="s">
        <v>269</v>
      </c>
      <c r="E31" s="81" t="s">
        <v>269</v>
      </c>
      <c r="F31" s="82">
        <v>3</v>
      </c>
      <c r="G31" s="80" t="s">
        <v>196</v>
      </c>
      <c r="H31" s="83"/>
      <c r="I31" s="83"/>
      <c r="J31" s="84"/>
    </row>
    <row r="32" spans="1:10" x14ac:dyDescent="0.25">
      <c r="A32" s="79" t="s">
        <v>12</v>
      </c>
      <c r="B32" s="80" t="s">
        <v>291</v>
      </c>
      <c r="C32" s="80" t="s">
        <v>247</v>
      </c>
      <c r="D32" s="81" t="s">
        <v>248</v>
      </c>
      <c r="E32" s="81" t="s">
        <v>248</v>
      </c>
      <c r="F32" s="82">
        <v>1</v>
      </c>
      <c r="G32" s="80" t="s">
        <v>196</v>
      </c>
      <c r="H32" s="83"/>
      <c r="I32" s="83"/>
      <c r="J32" s="84"/>
    </row>
    <row r="33" spans="1:10" x14ac:dyDescent="0.25">
      <c r="A33" s="79" t="s">
        <v>12</v>
      </c>
      <c r="B33" s="80" t="s">
        <v>292</v>
      </c>
      <c r="C33" s="80" t="s">
        <v>247</v>
      </c>
      <c r="D33" s="81" t="s">
        <v>248</v>
      </c>
      <c r="E33" s="83" t="s">
        <v>248</v>
      </c>
      <c r="F33" s="82">
        <v>1</v>
      </c>
      <c r="G33" s="80" t="s">
        <v>196</v>
      </c>
      <c r="H33" s="83"/>
      <c r="I33" s="83"/>
      <c r="J33" s="84"/>
    </row>
    <row r="34" spans="1:10" x14ac:dyDescent="0.25">
      <c r="A34" s="79" t="s">
        <v>12</v>
      </c>
      <c r="B34" s="80" t="s">
        <v>293</v>
      </c>
      <c r="C34" s="80" t="s">
        <v>247</v>
      </c>
      <c r="D34" s="81" t="s">
        <v>269</v>
      </c>
      <c r="E34" s="81" t="s">
        <v>269</v>
      </c>
      <c r="F34" s="82">
        <v>3</v>
      </c>
      <c r="G34" s="80" t="s">
        <v>196</v>
      </c>
      <c r="H34" s="83"/>
      <c r="I34" s="83"/>
      <c r="J34" s="84"/>
    </row>
    <row r="35" spans="1:10" x14ac:dyDescent="0.25">
      <c r="A35" s="79" t="s">
        <v>12</v>
      </c>
      <c r="B35" s="80" t="s">
        <v>294</v>
      </c>
      <c r="C35" s="80" t="s">
        <v>247</v>
      </c>
      <c r="D35" s="81" t="s">
        <v>1113</v>
      </c>
      <c r="E35" s="81" t="s">
        <v>262</v>
      </c>
      <c r="F35" s="82">
        <v>1</v>
      </c>
      <c r="G35" s="80" t="s">
        <v>196</v>
      </c>
      <c r="H35" s="83"/>
      <c r="I35" s="83"/>
      <c r="J35" s="84"/>
    </row>
    <row r="36" spans="1:10" x14ac:dyDescent="0.25">
      <c r="A36" s="79" t="s">
        <v>12</v>
      </c>
      <c r="B36" s="80" t="s">
        <v>295</v>
      </c>
      <c r="C36" s="80" t="s">
        <v>296</v>
      </c>
      <c r="D36" s="80" t="s">
        <v>1113</v>
      </c>
      <c r="E36" s="80" t="s">
        <v>262</v>
      </c>
      <c r="F36" s="28">
        <v>1</v>
      </c>
      <c r="G36" s="80" t="s">
        <v>196</v>
      </c>
      <c r="H36" s="80"/>
      <c r="I36" s="80"/>
      <c r="J36" s="84"/>
    </row>
    <row r="37" spans="1:10" x14ac:dyDescent="0.25">
      <c r="A37" s="79" t="s">
        <v>12</v>
      </c>
      <c r="B37" s="80" t="s">
        <v>297</v>
      </c>
      <c r="C37" s="85" t="s">
        <v>298</v>
      </c>
      <c r="D37" s="85" t="s">
        <v>298</v>
      </c>
      <c r="E37" s="85" t="s">
        <v>298</v>
      </c>
      <c r="F37" s="88">
        <v>2</v>
      </c>
      <c r="G37" s="80" t="s">
        <v>299</v>
      </c>
      <c r="H37" s="80" t="s">
        <v>300</v>
      </c>
      <c r="I37" s="80"/>
      <c r="J37" s="84"/>
    </row>
    <row r="38" spans="1:10" x14ac:dyDescent="0.25">
      <c r="A38" s="79" t="s">
        <v>12</v>
      </c>
      <c r="B38" s="80" t="s">
        <v>301</v>
      </c>
      <c r="C38" s="85" t="s">
        <v>302</v>
      </c>
      <c r="D38" s="85" t="s">
        <v>1113</v>
      </c>
      <c r="E38" s="85" t="s">
        <v>262</v>
      </c>
      <c r="F38" s="88">
        <v>1</v>
      </c>
      <c r="G38" s="80" t="s">
        <v>299</v>
      </c>
      <c r="H38" s="89"/>
      <c r="I38" s="89"/>
      <c r="J38" s="84"/>
    </row>
    <row r="39" spans="1:10" x14ac:dyDescent="0.25">
      <c r="A39" s="79" t="s">
        <v>12</v>
      </c>
      <c r="B39" s="80" t="s">
        <v>303</v>
      </c>
      <c r="C39" s="81" t="s">
        <v>304</v>
      </c>
      <c r="D39" s="81" t="s">
        <v>1113</v>
      </c>
      <c r="E39" s="80" t="s">
        <v>305</v>
      </c>
      <c r="F39" s="28">
        <v>2</v>
      </c>
      <c r="G39" s="80" t="s">
        <v>299</v>
      </c>
      <c r="H39" s="80"/>
      <c r="I39" s="80"/>
      <c r="J39" s="84"/>
    </row>
    <row r="40" spans="1:10" x14ac:dyDescent="0.25">
      <c r="A40" s="79" t="s">
        <v>12</v>
      </c>
      <c r="B40" s="80" t="s">
        <v>306</v>
      </c>
      <c r="C40" s="85" t="s">
        <v>302</v>
      </c>
      <c r="D40" s="85" t="s">
        <v>1113</v>
      </c>
      <c r="E40" s="85" t="s">
        <v>262</v>
      </c>
      <c r="F40" s="88">
        <v>1</v>
      </c>
      <c r="G40" s="80" t="s">
        <v>307</v>
      </c>
      <c r="H40" s="89"/>
      <c r="I40" s="89"/>
      <c r="J40" s="84"/>
    </row>
    <row r="41" spans="1:10" x14ac:dyDescent="0.25">
      <c r="A41" s="79" t="s">
        <v>12</v>
      </c>
      <c r="B41" s="80" t="s">
        <v>308</v>
      </c>
      <c r="C41" s="80" t="s">
        <v>298</v>
      </c>
      <c r="D41" s="80" t="s">
        <v>298</v>
      </c>
      <c r="E41" s="80" t="s">
        <v>298</v>
      </c>
      <c r="F41" s="28">
        <v>2</v>
      </c>
      <c r="G41" s="80" t="s">
        <v>307</v>
      </c>
      <c r="H41" s="80" t="s">
        <v>300</v>
      </c>
      <c r="I41" s="80"/>
      <c r="J41" s="84"/>
    </row>
    <row r="42" spans="1:10" x14ac:dyDescent="0.25">
      <c r="A42" s="79" t="s">
        <v>12</v>
      </c>
      <c r="B42" s="80" t="s">
        <v>309</v>
      </c>
      <c r="C42" s="85" t="s">
        <v>302</v>
      </c>
      <c r="D42" s="85" t="s">
        <v>1113</v>
      </c>
      <c r="E42" s="85" t="s">
        <v>262</v>
      </c>
      <c r="F42" s="88">
        <v>1</v>
      </c>
      <c r="G42" s="80" t="s">
        <v>307</v>
      </c>
      <c r="H42" s="89"/>
      <c r="I42" s="89"/>
      <c r="J42" s="84"/>
    </row>
    <row r="43" spans="1:10" x14ac:dyDescent="0.25">
      <c r="A43" s="79" t="s">
        <v>12</v>
      </c>
      <c r="B43" s="80" t="s">
        <v>310</v>
      </c>
      <c r="C43" s="85" t="s">
        <v>298</v>
      </c>
      <c r="D43" s="85" t="s">
        <v>298</v>
      </c>
      <c r="E43" s="85" t="s">
        <v>298</v>
      </c>
      <c r="F43" s="88">
        <v>2</v>
      </c>
      <c r="G43" s="80" t="s">
        <v>311</v>
      </c>
      <c r="H43" s="80" t="s">
        <v>300</v>
      </c>
      <c r="I43" s="80"/>
      <c r="J43" s="84"/>
    </row>
    <row r="44" spans="1:10" x14ac:dyDescent="0.25">
      <c r="A44" s="79" t="s">
        <v>12</v>
      </c>
      <c r="B44" s="80" t="s">
        <v>312</v>
      </c>
      <c r="C44" s="85" t="s">
        <v>298</v>
      </c>
      <c r="D44" s="85" t="s">
        <v>298</v>
      </c>
      <c r="E44" s="85" t="s">
        <v>298</v>
      </c>
      <c r="F44" s="88">
        <v>2</v>
      </c>
      <c r="G44" s="80" t="s">
        <v>311</v>
      </c>
      <c r="H44" s="80" t="s">
        <v>300</v>
      </c>
      <c r="I44" s="80"/>
      <c r="J44" s="84"/>
    </row>
    <row r="45" spans="1:10" x14ac:dyDescent="0.25">
      <c r="A45" s="79" t="s">
        <v>12</v>
      </c>
      <c r="B45" s="80" t="s">
        <v>313</v>
      </c>
      <c r="C45" s="87" t="s">
        <v>302</v>
      </c>
      <c r="D45" s="85" t="s">
        <v>1113</v>
      </c>
      <c r="E45" s="85" t="s">
        <v>262</v>
      </c>
      <c r="F45" s="88">
        <v>1</v>
      </c>
      <c r="G45" s="80" t="s">
        <v>314</v>
      </c>
      <c r="H45" s="89"/>
      <c r="I45" s="89"/>
      <c r="J45" s="84"/>
    </row>
    <row r="46" spans="1:10" x14ac:dyDescent="0.25">
      <c r="A46" s="79" t="s">
        <v>12</v>
      </c>
      <c r="B46" s="80" t="s">
        <v>315</v>
      </c>
      <c r="C46" s="81" t="s">
        <v>304</v>
      </c>
      <c r="D46" s="81" t="s">
        <v>1113</v>
      </c>
      <c r="E46" s="80" t="s">
        <v>305</v>
      </c>
      <c r="F46" s="28">
        <v>2</v>
      </c>
      <c r="G46" s="80" t="s">
        <v>314</v>
      </c>
      <c r="H46" s="80"/>
      <c r="I46" s="80"/>
      <c r="J46" s="84"/>
    </row>
    <row r="47" spans="1:10" x14ac:dyDescent="0.25">
      <c r="A47" s="79" t="s">
        <v>12</v>
      </c>
      <c r="B47" s="80" t="s">
        <v>316</v>
      </c>
      <c r="C47" s="85" t="s">
        <v>302</v>
      </c>
      <c r="D47" s="85" t="s">
        <v>1113</v>
      </c>
      <c r="E47" s="85" t="s">
        <v>262</v>
      </c>
      <c r="F47" s="88">
        <v>1</v>
      </c>
      <c r="G47" s="80" t="s">
        <v>314</v>
      </c>
      <c r="H47" s="89"/>
      <c r="I47" s="89"/>
      <c r="J47" s="84"/>
    </row>
    <row r="48" spans="1:10" x14ac:dyDescent="0.25">
      <c r="A48" s="79" t="s">
        <v>12</v>
      </c>
      <c r="B48" s="80" t="s">
        <v>317</v>
      </c>
      <c r="C48" s="85" t="s">
        <v>298</v>
      </c>
      <c r="D48" s="85" t="s">
        <v>298</v>
      </c>
      <c r="E48" s="85" t="s">
        <v>298</v>
      </c>
      <c r="F48" s="28">
        <v>3</v>
      </c>
      <c r="G48" s="80" t="s">
        <v>314</v>
      </c>
      <c r="H48" s="80"/>
      <c r="I48" s="80"/>
      <c r="J48" s="84"/>
    </row>
    <row r="49" spans="1:10" x14ac:dyDescent="0.25">
      <c r="A49" s="79" t="s">
        <v>12</v>
      </c>
      <c r="B49" s="80" t="s">
        <v>318</v>
      </c>
      <c r="C49" s="85" t="s">
        <v>302</v>
      </c>
      <c r="D49" s="85" t="s">
        <v>1113</v>
      </c>
      <c r="E49" s="85" t="s">
        <v>262</v>
      </c>
      <c r="F49" s="88">
        <v>1</v>
      </c>
      <c r="G49" s="80" t="s">
        <v>319</v>
      </c>
      <c r="H49" s="89"/>
      <c r="I49" s="89"/>
      <c r="J49" s="84"/>
    </row>
    <row r="50" spans="1:10" x14ac:dyDescent="0.25">
      <c r="A50" s="79" t="s">
        <v>12</v>
      </c>
      <c r="B50" s="80" t="s">
        <v>320</v>
      </c>
      <c r="C50" s="85" t="s">
        <v>304</v>
      </c>
      <c r="D50" s="85" t="s">
        <v>1113</v>
      </c>
      <c r="E50" s="85" t="s">
        <v>262</v>
      </c>
      <c r="F50" s="88">
        <v>1</v>
      </c>
      <c r="G50" s="80" t="s">
        <v>319</v>
      </c>
      <c r="H50" s="89"/>
      <c r="I50" s="89"/>
      <c r="J50" s="84"/>
    </row>
    <row r="51" spans="1:10" x14ac:dyDescent="0.25">
      <c r="A51" s="79" t="s">
        <v>12</v>
      </c>
      <c r="B51" s="80" t="s">
        <v>321</v>
      </c>
      <c r="C51" s="85" t="s">
        <v>298</v>
      </c>
      <c r="D51" s="85" t="s">
        <v>298</v>
      </c>
      <c r="E51" s="85" t="s">
        <v>298</v>
      </c>
      <c r="F51" s="88">
        <v>2</v>
      </c>
      <c r="G51" s="80" t="s">
        <v>319</v>
      </c>
      <c r="H51" s="89" t="s">
        <v>322</v>
      </c>
      <c r="I51" s="89"/>
      <c r="J51" s="84"/>
    </row>
    <row r="52" spans="1:10" x14ac:dyDescent="0.25">
      <c r="A52" s="79" t="s">
        <v>12</v>
      </c>
      <c r="B52" s="80" t="s">
        <v>323</v>
      </c>
      <c r="C52" s="85" t="s">
        <v>304</v>
      </c>
      <c r="D52" s="85" t="s">
        <v>1113</v>
      </c>
      <c r="E52" s="85" t="s">
        <v>262</v>
      </c>
      <c r="F52" s="88">
        <v>1</v>
      </c>
      <c r="G52" s="80" t="s">
        <v>324</v>
      </c>
      <c r="H52" s="89"/>
      <c r="I52" s="89"/>
      <c r="J52" s="84"/>
    </row>
    <row r="53" spans="1:10" x14ac:dyDescent="0.25">
      <c r="A53" s="79" t="s">
        <v>12</v>
      </c>
      <c r="B53" s="80" t="s">
        <v>325</v>
      </c>
      <c r="C53" s="85" t="s">
        <v>298</v>
      </c>
      <c r="D53" s="85" t="s">
        <v>298</v>
      </c>
      <c r="E53" s="85" t="s">
        <v>298</v>
      </c>
      <c r="F53" s="88">
        <v>2</v>
      </c>
      <c r="G53" s="80" t="s">
        <v>324</v>
      </c>
      <c r="H53" s="89" t="s">
        <v>322</v>
      </c>
      <c r="I53" s="89"/>
      <c r="J53" s="84"/>
    </row>
    <row r="54" spans="1:10" x14ac:dyDescent="0.25">
      <c r="A54" s="79" t="s">
        <v>12</v>
      </c>
      <c r="B54" s="80" t="s">
        <v>326</v>
      </c>
      <c r="C54" s="85" t="s">
        <v>302</v>
      </c>
      <c r="D54" s="85" t="s">
        <v>1113</v>
      </c>
      <c r="E54" s="85" t="s">
        <v>262</v>
      </c>
      <c r="F54" s="88">
        <v>1</v>
      </c>
      <c r="G54" s="80" t="s">
        <v>324</v>
      </c>
      <c r="H54" s="89"/>
      <c r="I54" s="89"/>
      <c r="J54" s="84"/>
    </row>
    <row r="55" spans="1:10" x14ac:dyDescent="0.25">
      <c r="A55" s="79" t="s">
        <v>12</v>
      </c>
      <c r="B55" s="80" t="s">
        <v>327</v>
      </c>
      <c r="C55" s="85" t="s">
        <v>298</v>
      </c>
      <c r="D55" s="85" t="s">
        <v>298</v>
      </c>
      <c r="E55" s="85" t="s">
        <v>298</v>
      </c>
      <c r="F55" s="88">
        <v>2</v>
      </c>
      <c r="G55" s="80" t="s">
        <v>324</v>
      </c>
      <c r="H55" s="89" t="s">
        <v>322</v>
      </c>
      <c r="I55" s="89" t="s">
        <v>328</v>
      </c>
      <c r="J55" s="84"/>
    </row>
    <row r="56" spans="1:10" x14ac:dyDescent="0.25">
      <c r="A56" s="79" t="s">
        <v>12</v>
      </c>
      <c r="B56" s="80" t="s">
        <v>329</v>
      </c>
      <c r="C56" s="90" t="s">
        <v>298</v>
      </c>
      <c r="D56" s="90" t="s">
        <v>298</v>
      </c>
      <c r="E56" s="90" t="s">
        <v>298</v>
      </c>
      <c r="F56" s="91">
        <v>2</v>
      </c>
      <c r="G56" s="80" t="s">
        <v>324</v>
      </c>
      <c r="H56" s="89" t="s">
        <v>322</v>
      </c>
      <c r="I56" s="89"/>
      <c r="J56" s="84"/>
    </row>
    <row r="57" spans="1:10" x14ac:dyDescent="0.25">
      <c r="A57" s="79" t="s">
        <v>12</v>
      </c>
      <c r="B57" s="80" t="s">
        <v>330</v>
      </c>
      <c r="C57" s="85" t="s">
        <v>250</v>
      </c>
      <c r="D57" s="85" t="s">
        <v>254</v>
      </c>
      <c r="E57" s="85" t="s">
        <v>254</v>
      </c>
      <c r="F57" s="88">
        <v>2</v>
      </c>
      <c r="G57" s="80" t="s">
        <v>324</v>
      </c>
      <c r="H57" s="89"/>
      <c r="I57" s="89"/>
      <c r="J57" s="84"/>
    </row>
    <row r="58" spans="1:10" x14ac:dyDescent="0.25">
      <c r="A58" s="79" t="s">
        <v>12</v>
      </c>
      <c r="B58" s="80" t="s">
        <v>331</v>
      </c>
      <c r="C58" s="85" t="s">
        <v>250</v>
      </c>
      <c r="D58" s="85" t="s">
        <v>269</v>
      </c>
      <c r="E58" s="85" t="s">
        <v>269</v>
      </c>
      <c r="F58" s="88">
        <v>3</v>
      </c>
      <c r="G58" s="80" t="s">
        <v>332</v>
      </c>
      <c r="H58" s="89"/>
      <c r="I58" s="89"/>
      <c r="J58" s="84"/>
    </row>
    <row r="59" spans="1:10" x14ac:dyDescent="0.25">
      <c r="A59" s="79" t="s">
        <v>12</v>
      </c>
      <c r="B59" s="80" t="s">
        <v>333</v>
      </c>
      <c r="C59" s="85" t="s">
        <v>298</v>
      </c>
      <c r="D59" s="85" t="s">
        <v>298</v>
      </c>
      <c r="E59" s="85" t="s">
        <v>298</v>
      </c>
      <c r="F59" s="88">
        <v>2</v>
      </c>
      <c r="G59" s="80" t="s">
        <v>332</v>
      </c>
      <c r="H59" s="80" t="s">
        <v>322</v>
      </c>
      <c r="I59" s="80"/>
      <c r="J59" s="84"/>
    </row>
    <row r="60" spans="1:10" x14ac:dyDescent="0.25">
      <c r="A60" s="79" t="s">
        <v>12</v>
      </c>
      <c r="B60" s="80" t="s">
        <v>334</v>
      </c>
      <c r="C60" s="85" t="s">
        <v>302</v>
      </c>
      <c r="D60" s="85" t="s">
        <v>1113</v>
      </c>
      <c r="E60" s="85" t="s">
        <v>262</v>
      </c>
      <c r="F60" s="88">
        <v>1</v>
      </c>
      <c r="G60" s="80" t="s">
        <v>332</v>
      </c>
      <c r="H60" s="89"/>
      <c r="I60" s="89"/>
      <c r="J60" s="84"/>
    </row>
    <row r="61" spans="1:10" x14ac:dyDescent="0.25">
      <c r="A61" s="79" t="s">
        <v>12</v>
      </c>
      <c r="B61" s="80" t="s">
        <v>335</v>
      </c>
      <c r="C61" s="85" t="s">
        <v>304</v>
      </c>
      <c r="D61" s="85" t="s">
        <v>1113</v>
      </c>
      <c r="E61" s="85" t="s">
        <v>262</v>
      </c>
      <c r="F61" s="88">
        <v>1</v>
      </c>
      <c r="G61" s="80" t="s">
        <v>336</v>
      </c>
      <c r="H61" s="89"/>
      <c r="I61" s="89"/>
      <c r="J61" s="84"/>
    </row>
    <row r="62" spans="1:10" x14ac:dyDescent="0.25">
      <c r="A62" s="79" t="s">
        <v>12</v>
      </c>
      <c r="B62" s="80" t="s">
        <v>337</v>
      </c>
      <c r="C62" s="85" t="s">
        <v>302</v>
      </c>
      <c r="D62" s="85" t="s">
        <v>1113</v>
      </c>
      <c r="E62" s="85" t="s">
        <v>262</v>
      </c>
      <c r="F62" s="88">
        <v>1</v>
      </c>
      <c r="G62" s="80" t="s">
        <v>336</v>
      </c>
      <c r="H62" s="89"/>
      <c r="I62" s="89"/>
      <c r="J62" s="84"/>
    </row>
    <row r="63" spans="1:10" x14ac:dyDescent="0.25">
      <c r="A63" s="79" t="s">
        <v>12</v>
      </c>
      <c r="B63" s="80" t="s">
        <v>338</v>
      </c>
      <c r="C63" s="85" t="s">
        <v>298</v>
      </c>
      <c r="D63" s="85" t="s">
        <v>298</v>
      </c>
      <c r="E63" s="85" t="s">
        <v>298</v>
      </c>
      <c r="F63" s="88">
        <v>2</v>
      </c>
      <c r="G63" s="80" t="s">
        <v>339</v>
      </c>
      <c r="H63" s="89"/>
      <c r="I63" s="89"/>
      <c r="J63" s="84"/>
    </row>
    <row r="64" spans="1:10" x14ac:dyDescent="0.25">
      <c r="A64" s="79" t="s">
        <v>12</v>
      </c>
      <c r="B64" s="80" t="s">
        <v>340</v>
      </c>
      <c r="C64" s="92" t="s">
        <v>304</v>
      </c>
      <c r="D64" s="92" t="s">
        <v>1113</v>
      </c>
      <c r="E64" s="92" t="s">
        <v>262</v>
      </c>
      <c r="F64" s="93">
        <v>1</v>
      </c>
      <c r="G64" s="80" t="s">
        <v>339</v>
      </c>
      <c r="H64" s="89"/>
      <c r="I64" s="89"/>
      <c r="J64" s="84"/>
    </row>
    <row r="65" spans="1:10" x14ac:dyDescent="0.25">
      <c r="A65" s="79" t="s">
        <v>12</v>
      </c>
      <c r="B65" s="80" t="s">
        <v>341</v>
      </c>
      <c r="C65" s="92" t="s">
        <v>304</v>
      </c>
      <c r="D65" s="92" t="s">
        <v>1113</v>
      </c>
      <c r="E65" s="92" t="s">
        <v>262</v>
      </c>
      <c r="F65" s="93">
        <v>1</v>
      </c>
      <c r="G65" s="80" t="s">
        <v>339</v>
      </c>
      <c r="H65" s="89"/>
      <c r="I65" s="89"/>
      <c r="J65" s="84"/>
    </row>
    <row r="66" spans="1:10" x14ac:dyDescent="0.25">
      <c r="A66" s="79" t="s">
        <v>12</v>
      </c>
      <c r="B66" s="80" t="s">
        <v>342</v>
      </c>
      <c r="C66" s="85" t="s">
        <v>302</v>
      </c>
      <c r="D66" s="85" t="s">
        <v>1113</v>
      </c>
      <c r="E66" s="85" t="s">
        <v>262</v>
      </c>
      <c r="F66" s="88">
        <v>1</v>
      </c>
      <c r="G66" s="80" t="s">
        <v>339</v>
      </c>
      <c r="H66" s="89"/>
      <c r="I66" s="89"/>
      <c r="J66" s="84"/>
    </row>
    <row r="67" spans="1:10" x14ac:dyDescent="0.25">
      <c r="A67" s="79" t="s">
        <v>12</v>
      </c>
      <c r="B67" s="80" t="s">
        <v>343</v>
      </c>
      <c r="C67" s="85" t="s">
        <v>304</v>
      </c>
      <c r="D67" s="85" t="s">
        <v>1113</v>
      </c>
      <c r="E67" s="85" t="s">
        <v>262</v>
      </c>
      <c r="F67" s="88">
        <v>1</v>
      </c>
      <c r="G67" s="80" t="s">
        <v>339</v>
      </c>
      <c r="H67" s="89"/>
      <c r="I67" s="89"/>
      <c r="J67" s="84"/>
    </row>
    <row r="68" spans="1:10" x14ac:dyDescent="0.25">
      <c r="A68" s="79" t="s">
        <v>12</v>
      </c>
      <c r="B68" s="80" t="s">
        <v>344</v>
      </c>
      <c r="C68" s="85" t="s">
        <v>302</v>
      </c>
      <c r="D68" s="85" t="s">
        <v>1113</v>
      </c>
      <c r="E68" s="85" t="s">
        <v>262</v>
      </c>
      <c r="F68" s="88">
        <v>1</v>
      </c>
      <c r="G68" s="80" t="s">
        <v>339</v>
      </c>
      <c r="H68" s="89"/>
      <c r="I68" s="89"/>
      <c r="J68" s="84"/>
    </row>
    <row r="69" spans="1:10" x14ac:dyDescent="0.25">
      <c r="A69" s="79" t="s">
        <v>12</v>
      </c>
      <c r="B69" s="80" t="s">
        <v>345</v>
      </c>
      <c r="C69" s="85" t="s">
        <v>250</v>
      </c>
      <c r="D69" s="85" t="s">
        <v>1113</v>
      </c>
      <c r="E69" s="85" t="s">
        <v>262</v>
      </c>
      <c r="F69" s="88">
        <v>1</v>
      </c>
      <c r="G69" s="80" t="s">
        <v>346</v>
      </c>
      <c r="H69" s="89"/>
      <c r="I69" s="89"/>
      <c r="J69" s="84"/>
    </row>
    <row r="70" spans="1:10" x14ac:dyDescent="0.25">
      <c r="A70" s="79" t="s">
        <v>12</v>
      </c>
      <c r="B70" s="80" t="s">
        <v>347</v>
      </c>
      <c r="C70" s="85" t="s">
        <v>302</v>
      </c>
      <c r="D70" s="85" t="s">
        <v>1113</v>
      </c>
      <c r="E70" s="85" t="s">
        <v>262</v>
      </c>
      <c r="F70" s="88">
        <v>1</v>
      </c>
      <c r="G70" s="80" t="s">
        <v>346</v>
      </c>
      <c r="H70" s="89"/>
      <c r="I70" s="89"/>
      <c r="J70" s="84"/>
    </row>
    <row r="71" spans="1:10" x14ac:dyDescent="0.25">
      <c r="A71" s="79" t="s">
        <v>12</v>
      </c>
      <c r="B71" s="80" t="s">
        <v>348</v>
      </c>
      <c r="C71" s="85" t="s">
        <v>302</v>
      </c>
      <c r="D71" s="85" t="s">
        <v>1113</v>
      </c>
      <c r="E71" s="85" t="s">
        <v>262</v>
      </c>
      <c r="F71" s="88">
        <v>1</v>
      </c>
      <c r="G71" s="80" t="s">
        <v>346</v>
      </c>
      <c r="H71" s="89"/>
      <c r="I71" s="89"/>
      <c r="J71" s="84"/>
    </row>
    <row r="72" spans="1:10" x14ac:dyDescent="0.25">
      <c r="A72" s="79" t="s">
        <v>12</v>
      </c>
      <c r="B72" s="80" t="s">
        <v>349</v>
      </c>
      <c r="C72" s="85" t="s">
        <v>302</v>
      </c>
      <c r="D72" s="85" t="s">
        <v>1113</v>
      </c>
      <c r="E72" s="85" t="s">
        <v>262</v>
      </c>
      <c r="F72" s="88">
        <v>1</v>
      </c>
      <c r="G72" s="80" t="s">
        <v>350</v>
      </c>
      <c r="H72" s="89"/>
      <c r="I72" s="89"/>
      <c r="J72" s="84"/>
    </row>
    <row r="73" spans="1:10" x14ac:dyDescent="0.25">
      <c r="A73" s="79" t="s">
        <v>12</v>
      </c>
      <c r="B73" s="80" t="s">
        <v>351</v>
      </c>
      <c r="C73" s="85" t="s">
        <v>302</v>
      </c>
      <c r="D73" s="85" t="s">
        <v>1113</v>
      </c>
      <c r="E73" s="85" t="s">
        <v>262</v>
      </c>
      <c r="F73" s="88">
        <v>1</v>
      </c>
      <c r="G73" s="80" t="s">
        <v>350</v>
      </c>
      <c r="H73" s="89"/>
      <c r="I73" s="89"/>
      <c r="J73" s="84"/>
    </row>
    <row r="74" spans="1:10" x14ac:dyDescent="0.25">
      <c r="A74" s="79" t="s">
        <v>12</v>
      </c>
      <c r="B74" s="80" t="s">
        <v>352</v>
      </c>
      <c r="C74" s="80" t="s">
        <v>302</v>
      </c>
      <c r="D74" s="81" t="s">
        <v>1113</v>
      </c>
      <c r="E74" s="80" t="s">
        <v>262</v>
      </c>
      <c r="F74" s="28">
        <v>1</v>
      </c>
      <c r="G74" s="80" t="s">
        <v>353</v>
      </c>
      <c r="H74" s="80"/>
      <c r="I74" s="80"/>
      <c r="J74" s="84"/>
    </row>
    <row r="75" spans="1:10" x14ac:dyDescent="0.25">
      <c r="A75" s="79" t="s">
        <v>12</v>
      </c>
      <c r="B75" s="80" t="s">
        <v>354</v>
      </c>
      <c r="C75" s="85" t="s">
        <v>304</v>
      </c>
      <c r="D75" s="85" t="s">
        <v>1113</v>
      </c>
      <c r="E75" s="85" t="s">
        <v>262</v>
      </c>
      <c r="F75" s="88">
        <v>1</v>
      </c>
      <c r="G75" s="80" t="s">
        <v>353</v>
      </c>
      <c r="H75" s="89"/>
      <c r="I75" s="89"/>
      <c r="J75" s="84"/>
    </row>
    <row r="76" spans="1:10" x14ac:dyDescent="0.25">
      <c r="A76" s="79" t="s">
        <v>12</v>
      </c>
      <c r="B76" s="80" t="s">
        <v>355</v>
      </c>
      <c r="C76" s="85" t="s">
        <v>304</v>
      </c>
      <c r="D76" s="85" t="s">
        <v>1113</v>
      </c>
      <c r="E76" s="85" t="s">
        <v>262</v>
      </c>
      <c r="F76" s="88">
        <v>1</v>
      </c>
      <c r="G76" s="80" t="s">
        <v>353</v>
      </c>
      <c r="H76" s="89"/>
      <c r="I76" s="89"/>
      <c r="J76" s="84"/>
    </row>
    <row r="77" spans="1:10" x14ac:dyDescent="0.25">
      <c r="A77" s="79" t="s">
        <v>12</v>
      </c>
      <c r="B77" s="80" t="s">
        <v>356</v>
      </c>
      <c r="C77" s="85" t="s">
        <v>304</v>
      </c>
      <c r="D77" s="85" t="s">
        <v>1113</v>
      </c>
      <c r="E77" s="85" t="s">
        <v>262</v>
      </c>
      <c r="F77" s="88">
        <v>1</v>
      </c>
      <c r="G77" s="80" t="s">
        <v>353</v>
      </c>
      <c r="H77" s="89"/>
      <c r="I77" s="89"/>
      <c r="J77" s="84"/>
    </row>
    <row r="78" spans="1:10" x14ac:dyDescent="0.25">
      <c r="A78" s="79" t="s">
        <v>12</v>
      </c>
      <c r="B78" s="80" t="s">
        <v>357</v>
      </c>
      <c r="C78" s="85" t="s">
        <v>304</v>
      </c>
      <c r="D78" s="85" t="s">
        <v>1113</v>
      </c>
      <c r="E78" s="85" t="s">
        <v>262</v>
      </c>
      <c r="F78" s="88">
        <v>1</v>
      </c>
      <c r="G78" s="80" t="s">
        <v>358</v>
      </c>
      <c r="H78" s="89"/>
      <c r="I78" s="89"/>
      <c r="J78" s="84"/>
    </row>
    <row r="79" spans="1:10" x14ac:dyDescent="0.25">
      <c r="A79" s="79" t="s">
        <v>12</v>
      </c>
      <c r="B79" s="80" t="s">
        <v>359</v>
      </c>
      <c r="C79" s="85" t="s">
        <v>304</v>
      </c>
      <c r="D79" s="85" t="s">
        <v>1113</v>
      </c>
      <c r="E79" s="85" t="s">
        <v>262</v>
      </c>
      <c r="F79" s="88">
        <v>1</v>
      </c>
      <c r="G79" s="80" t="s">
        <v>358</v>
      </c>
      <c r="H79" s="89"/>
      <c r="I79" s="89"/>
      <c r="J79" s="84"/>
    </row>
    <row r="80" spans="1:10" x14ac:dyDescent="0.25">
      <c r="A80" s="79" t="s">
        <v>12</v>
      </c>
      <c r="B80" s="80" t="s">
        <v>360</v>
      </c>
      <c r="C80" s="85" t="s">
        <v>302</v>
      </c>
      <c r="D80" s="85" t="s">
        <v>1113</v>
      </c>
      <c r="E80" s="85" t="s">
        <v>262</v>
      </c>
      <c r="F80" s="88">
        <v>1</v>
      </c>
      <c r="G80" s="80" t="s">
        <v>358</v>
      </c>
      <c r="H80" s="89"/>
      <c r="I80" s="89"/>
      <c r="J80" s="84"/>
    </row>
    <row r="81" spans="1:10" x14ac:dyDescent="0.25">
      <c r="A81" s="79" t="s">
        <v>12</v>
      </c>
      <c r="B81" s="80" t="s">
        <v>361</v>
      </c>
      <c r="C81" s="85" t="s">
        <v>304</v>
      </c>
      <c r="D81" s="85" t="s">
        <v>1113</v>
      </c>
      <c r="E81" s="85" t="s">
        <v>262</v>
      </c>
      <c r="F81" s="88">
        <v>1</v>
      </c>
      <c r="G81" s="80" t="s">
        <v>358</v>
      </c>
      <c r="H81" s="89"/>
      <c r="I81" s="89"/>
      <c r="J81" s="84"/>
    </row>
    <row r="82" spans="1:10" x14ac:dyDescent="0.25">
      <c r="A82" s="79" t="s">
        <v>12</v>
      </c>
      <c r="B82" s="80" t="s">
        <v>362</v>
      </c>
      <c r="C82" s="85" t="s">
        <v>302</v>
      </c>
      <c r="D82" s="85" t="s">
        <v>1113</v>
      </c>
      <c r="E82" s="85" t="s">
        <v>262</v>
      </c>
      <c r="F82" s="88">
        <v>1</v>
      </c>
      <c r="G82" s="80" t="s">
        <v>358</v>
      </c>
      <c r="H82" s="89"/>
      <c r="I82" s="89"/>
      <c r="J82" s="84"/>
    </row>
    <row r="83" spans="1:10" x14ac:dyDescent="0.25">
      <c r="A83" s="79" t="s">
        <v>12</v>
      </c>
      <c r="B83" s="80" t="s">
        <v>363</v>
      </c>
      <c r="C83" s="85" t="s">
        <v>304</v>
      </c>
      <c r="D83" s="85" t="s">
        <v>1113</v>
      </c>
      <c r="E83" s="85" t="s">
        <v>262</v>
      </c>
      <c r="F83" s="88">
        <v>1</v>
      </c>
      <c r="G83" s="80" t="s">
        <v>358</v>
      </c>
      <c r="H83" s="89"/>
      <c r="I83" s="89"/>
      <c r="J83" s="84"/>
    </row>
    <row r="84" spans="1:10" x14ac:dyDescent="0.25">
      <c r="A84" s="79" t="s">
        <v>12</v>
      </c>
      <c r="B84" s="80" t="s">
        <v>364</v>
      </c>
      <c r="C84" s="85" t="s">
        <v>302</v>
      </c>
      <c r="D84" s="85" t="s">
        <v>1113</v>
      </c>
      <c r="E84" s="85" t="s">
        <v>262</v>
      </c>
      <c r="F84" s="88">
        <v>1</v>
      </c>
      <c r="G84" s="80" t="s">
        <v>358</v>
      </c>
      <c r="H84" s="89"/>
      <c r="I84" s="89"/>
      <c r="J84" s="84"/>
    </row>
    <row r="85" spans="1:10" x14ac:dyDescent="0.25">
      <c r="A85" s="79" t="s">
        <v>12</v>
      </c>
      <c r="B85" s="80" t="s">
        <v>365</v>
      </c>
      <c r="C85" s="85" t="s">
        <v>304</v>
      </c>
      <c r="D85" s="85" t="s">
        <v>1113</v>
      </c>
      <c r="E85" s="85" t="s">
        <v>262</v>
      </c>
      <c r="F85" s="88">
        <v>1</v>
      </c>
      <c r="G85" s="80" t="s">
        <v>358</v>
      </c>
      <c r="H85" s="89"/>
      <c r="I85" s="89"/>
      <c r="J85" s="84"/>
    </row>
    <row r="86" spans="1:10" x14ac:dyDescent="0.25">
      <c r="A86" s="79" t="s">
        <v>12</v>
      </c>
      <c r="B86" s="80" t="s">
        <v>366</v>
      </c>
      <c r="C86" s="85" t="s">
        <v>304</v>
      </c>
      <c r="D86" s="85" t="s">
        <v>1113</v>
      </c>
      <c r="E86" s="85" t="s">
        <v>262</v>
      </c>
      <c r="F86" s="88">
        <v>1</v>
      </c>
      <c r="G86" s="80" t="s">
        <v>358</v>
      </c>
      <c r="H86" s="89"/>
      <c r="I86" s="89"/>
      <c r="J86" s="84"/>
    </row>
    <row r="87" spans="1:10" x14ac:dyDescent="0.25">
      <c r="A87" s="79" t="s">
        <v>12</v>
      </c>
      <c r="B87" s="80" t="s">
        <v>367</v>
      </c>
      <c r="C87" s="85" t="s">
        <v>302</v>
      </c>
      <c r="D87" s="85" t="s">
        <v>1113</v>
      </c>
      <c r="E87" s="85" t="s">
        <v>262</v>
      </c>
      <c r="F87" s="88">
        <v>1</v>
      </c>
      <c r="G87" s="80" t="s">
        <v>358</v>
      </c>
      <c r="H87" s="89"/>
      <c r="I87" s="89"/>
      <c r="J87" s="84"/>
    </row>
    <row r="88" spans="1:10" x14ac:dyDescent="0.25">
      <c r="A88" s="79" t="s">
        <v>12</v>
      </c>
      <c r="B88" s="80" t="s">
        <v>368</v>
      </c>
      <c r="C88" s="85" t="s">
        <v>302</v>
      </c>
      <c r="D88" s="85" t="s">
        <v>1113</v>
      </c>
      <c r="E88" s="85" t="s">
        <v>262</v>
      </c>
      <c r="F88" s="88">
        <v>1</v>
      </c>
      <c r="G88" s="80" t="s">
        <v>358</v>
      </c>
      <c r="H88" s="89"/>
      <c r="I88" s="89"/>
      <c r="J88" s="84"/>
    </row>
    <row r="89" spans="1:10" x14ac:dyDescent="0.25">
      <c r="A89" s="79" t="s">
        <v>12</v>
      </c>
      <c r="B89" s="80" t="s">
        <v>369</v>
      </c>
      <c r="C89" s="85" t="s">
        <v>304</v>
      </c>
      <c r="D89" s="85" t="s">
        <v>1113</v>
      </c>
      <c r="E89" s="85" t="s">
        <v>262</v>
      </c>
      <c r="F89" s="88">
        <v>1</v>
      </c>
      <c r="G89" s="80" t="s">
        <v>358</v>
      </c>
      <c r="H89" s="89"/>
      <c r="I89" s="89"/>
      <c r="J89" s="84"/>
    </row>
    <row r="90" spans="1:10" x14ac:dyDescent="0.25">
      <c r="A90" s="79" t="s">
        <v>12</v>
      </c>
      <c r="B90" s="80" t="s">
        <v>370</v>
      </c>
      <c r="C90" s="85" t="s">
        <v>304</v>
      </c>
      <c r="D90" s="85" t="s">
        <v>1113</v>
      </c>
      <c r="E90" s="85" t="s">
        <v>262</v>
      </c>
      <c r="F90" s="88">
        <v>1</v>
      </c>
      <c r="G90" s="80" t="s">
        <v>358</v>
      </c>
      <c r="H90" s="89"/>
      <c r="I90" s="89"/>
      <c r="J90" s="84"/>
    </row>
    <row r="91" spans="1:10" x14ac:dyDescent="0.25">
      <c r="A91" s="79" t="s">
        <v>12</v>
      </c>
      <c r="B91" s="80" t="s">
        <v>371</v>
      </c>
      <c r="C91" s="85" t="s">
        <v>304</v>
      </c>
      <c r="D91" s="85" t="s">
        <v>1113</v>
      </c>
      <c r="E91" s="85" t="s">
        <v>262</v>
      </c>
      <c r="F91" s="88">
        <v>1</v>
      </c>
      <c r="G91" s="80" t="s">
        <v>358</v>
      </c>
      <c r="H91" s="89"/>
      <c r="I91" s="89"/>
      <c r="J91" s="84"/>
    </row>
    <row r="92" spans="1:10" x14ac:dyDescent="0.25">
      <c r="A92" s="79" t="s">
        <v>12</v>
      </c>
      <c r="B92" s="80" t="s">
        <v>372</v>
      </c>
      <c r="C92" s="85" t="s">
        <v>304</v>
      </c>
      <c r="D92" s="85" t="s">
        <v>1113</v>
      </c>
      <c r="E92" s="85" t="s">
        <v>262</v>
      </c>
      <c r="F92" s="88">
        <v>1</v>
      </c>
      <c r="G92" s="80" t="s">
        <v>358</v>
      </c>
      <c r="H92" s="89"/>
      <c r="I92" s="89"/>
      <c r="J92" s="84"/>
    </row>
    <row r="93" spans="1:10" x14ac:dyDescent="0.25">
      <c r="A93" s="79" t="s">
        <v>12</v>
      </c>
      <c r="B93" s="80" t="s">
        <v>373</v>
      </c>
      <c r="C93" s="85" t="s">
        <v>304</v>
      </c>
      <c r="D93" s="85" t="s">
        <v>1113</v>
      </c>
      <c r="E93" s="85" t="s">
        <v>262</v>
      </c>
      <c r="F93" s="88">
        <v>1</v>
      </c>
      <c r="G93" s="80" t="s">
        <v>358</v>
      </c>
      <c r="H93" s="89"/>
      <c r="I93" s="89"/>
      <c r="J93" s="84"/>
    </row>
    <row r="94" spans="1:10" x14ac:dyDescent="0.25">
      <c r="A94" s="79" t="s">
        <v>12</v>
      </c>
      <c r="B94" s="80" t="s">
        <v>374</v>
      </c>
      <c r="C94" s="85" t="s">
        <v>304</v>
      </c>
      <c r="D94" s="85" t="s">
        <v>1113</v>
      </c>
      <c r="E94" s="85" t="s">
        <v>262</v>
      </c>
      <c r="F94" s="88">
        <v>1</v>
      </c>
      <c r="G94" s="80" t="s">
        <v>358</v>
      </c>
      <c r="H94" s="89"/>
      <c r="I94" s="89"/>
      <c r="J94" s="84"/>
    </row>
    <row r="95" spans="1:10" x14ac:dyDescent="0.25">
      <c r="A95" s="79" t="s">
        <v>12</v>
      </c>
      <c r="B95" s="80" t="s">
        <v>375</v>
      </c>
      <c r="C95" s="85" t="s">
        <v>302</v>
      </c>
      <c r="D95" s="85" t="s">
        <v>1113</v>
      </c>
      <c r="E95" s="85" t="s">
        <v>262</v>
      </c>
      <c r="F95" s="88">
        <v>1</v>
      </c>
      <c r="G95" s="80" t="s">
        <v>358</v>
      </c>
      <c r="H95" s="89"/>
      <c r="I95" s="89"/>
      <c r="J95" s="84"/>
    </row>
    <row r="96" spans="1:10" x14ac:dyDescent="0.25">
      <c r="A96" s="79" t="s">
        <v>12</v>
      </c>
      <c r="B96" s="80" t="s">
        <v>376</v>
      </c>
      <c r="C96" s="85" t="s">
        <v>304</v>
      </c>
      <c r="D96" s="85" t="s">
        <v>1113</v>
      </c>
      <c r="E96" s="85" t="s">
        <v>262</v>
      </c>
      <c r="F96" s="88">
        <v>1</v>
      </c>
      <c r="G96" s="80" t="s">
        <v>358</v>
      </c>
      <c r="H96" s="89"/>
      <c r="I96" s="89"/>
      <c r="J96" s="84"/>
    </row>
    <row r="97" spans="1:10" x14ac:dyDescent="0.25">
      <c r="A97" s="79" t="s">
        <v>12</v>
      </c>
      <c r="B97" s="80" t="s">
        <v>377</v>
      </c>
      <c r="C97" s="85" t="s">
        <v>304</v>
      </c>
      <c r="D97" s="85" t="s">
        <v>1113</v>
      </c>
      <c r="E97" s="85" t="s">
        <v>262</v>
      </c>
      <c r="F97" s="88">
        <v>1</v>
      </c>
      <c r="G97" s="80" t="s">
        <v>358</v>
      </c>
      <c r="H97" s="89"/>
      <c r="I97" s="89"/>
      <c r="J97" s="84"/>
    </row>
    <row r="98" spans="1:10" x14ac:dyDescent="0.25">
      <c r="A98" s="79" t="s">
        <v>12</v>
      </c>
      <c r="B98" s="80" t="s">
        <v>378</v>
      </c>
      <c r="C98" s="85" t="s">
        <v>304</v>
      </c>
      <c r="D98" s="85" t="s">
        <v>1113</v>
      </c>
      <c r="E98" s="85" t="s">
        <v>262</v>
      </c>
      <c r="F98" s="88">
        <v>1</v>
      </c>
      <c r="G98" s="80" t="s">
        <v>358</v>
      </c>
      <c r="H98" s="89"/>
      <c r="I98" s="89"/>
      <c r="J98" s="84"/>
    </row>
    <row r="99" spans="1:10" x14ac:dyDescent="0.25">
      <c r="A99" s="79" t="s">
        <v>12</v>
      </c>
      <c r="B99" s="80" t="s">
        <v>379</v>
      </c>
      <c r="C99" s="85" t="s">
        <v>304</v>
      </c>
      <c r="D99" s="85" t="s">
        <v>1113</v>
      </c>
      <c r="E99" s="85" t="s">
        <v>262</v>
      </c>
      <c r="F99" s="88">
        <v>1</v>
      </c>
      <c r="G99" s="80" t="s">
        <v>358</v>
      </c>
      <c r="H99" s="89"/>
      <c r="I99" s="89"/>
      <c r="J99" s="84"/>
    </row>
    <row r="100" spans="1:10" x14ac:dyDescent="0.25">
      <c r="A100" s="79" t="s">
        <v>12</v>
      </c>
      <c r="B100" s="80" t="s">
        <v>380</v>
      </c>
      <c r="C100" s="85" t="s">
        <v>304</v>
      </c>
      <c r="D100" s="85" t="s">
        <v>1113</v>
      </c>
      <c r="E100" s="85" t="s">
        <v>262</v>
      </c>
      <c r="F100" s="88">
        <v>1</v>
      </c>
      <c r="G100" s="80" t="s">
        <v>358</v>
      </c>
      <c r="H100" s="89"/>
      <c r="I100" s="89"/>
      <c r="J100" s="84"/>
    </row>
    <row r="101" spans="1:10" x14ac:dyDescent="0.25">
      <c r="A101" s="79" t="s">
        <v>12</v>
      </c>
      <c r="B101" s="80" t="s">
        <v>381</v>
      </c>
      <c r="C101" s="85" t="s">
        <v>304</v>
      </c>
      <c r="D101" s="85" t="s">
        <v>1113</v>
      </c>
      <c r="E101" s="85" t="s">
        <v>262</v>
      </c>
      <c r="F101" s="88">
        <v>1</v>
      </c>
      <c r="G101" s="80" t="s">
        <v>358</v>
      </c>
      <c r="H101" s="89"/>
      <c r="I101" s="89"/>
      <c r="J101" s="84"/>
    </row>
    <row r="102" spans="1:10" x14ac:dyDescent="0.25">
      <c r="A102" s="79" t="s">
        <v>12</v>
      </c>
      <c r="B102" s="80" t="s">
        <v>382</v>
      </c>
      <c r="C102" s="85" t="s">
        <v>302</v>
      </c>
      <c r="D102" s="85" t="s">
        <v>1113</v>
      </c>
      <c r="E102" s="85" t="s">
        <v>262</v>
      </c>
      <c r="F102" s="88">
        <v>1</v>
      </c>
      <c r="G102" s="80" t="s">
        <v>358</v>
      </c>
      <c r="H102" s="89"/>
      <c r="I102" s="89"/>
      <c r="J102" s="84"/>
    </row>
    <row r="103" spans="1:10" x14ac:dyDescent="0.25">
      <c r="A103" s="79" t="s">
        <v>12</v>
      </c>
      <c r="B103" s="80" t="s">
        <v>383</v>
      </c>
      <c r="C103" s="85" t="s">
        <v>304</v>
      </c>
      <c r="D103" s="85" t="s">
        <v>1113</v>
      </c>
      <c r="E103" s="85" t="s">
        <v>262</v>
      </c>
      <c r="F103" s="88">
        <v>1</v>
      </c>
      <c r="G103" s="80" t="s">
        <v>358</v>
      </c>
      <c r="H103" s="89"/>
      <c r="I103" s="89"/>
      <c r="J103" s="84"/>
    </row>
    <row r="104" spans="1:10" x14ac:dyDescent="0.25">
      <c r="A104" s="79" t="s">
        <v>12</v>
      </c>
      <c r="B104" s="80" t="s">
        <v>384</v>
      </c>
      <c r="C104" s="85" t="s">
        <v>302</v>
      </c>
      <c r="D104" s="85" t="s">
        <v>1113</v>
      </c>
      <c r="E104" s="85" t="s">
        <v>262</v>
      </c>
      <c r="F104" s="88">
        <v>1</v>
      </c>
      <c r="G104" s="80" t="s">
        <v>358</v>
      </c>
      <c r="H104" s="89"/>
      <c r="I104" s="89"/>
      <c r="J104" s="84"/>
    </row>
    <row r="105" spans="1:10" x14ac:dyDescent="0.25">
      <c r="A105" s="79" t="s">
        <v>12</v>
      </c>
      <c r="B105" s="80" t="s">
        <v>385</v>
      </c>
      <c r="C105" s="85" t="s">
        <v>302</v>
      </c>
      <c r="D105" s="85" t="s">
        <v>1113</v>
      </c>
      <c r="E105" s="85" t="s">
        <v>262</v>
      </c>
      <c r="F105" s="88">
        <v>1</v>
      </c>
      <c r="G105" s="80" t="s">
        <v>358</v>
      </c>
      <c r="H105" s="89"/>
      <c r="I105" s="89"/>
      <c r="J105" s="84"/>
    </row>
    <row r="106" spans="1:10" x14ac:dyDescent="0.25">
      <c r="A106" s="79" t="s">
        <v>12</v>
      </c>
      <c r="B106" s="80" t="s">
        <v>386</v>
      </c>
      <c r="C106" s="85" t="s">
        <v>302</v>
      </c>
      <c r="D106" s="85" t="s">
        <v>1113</v>
      </c>
      <c r="E106" s="85" t="s">
        <v>262</v>
      </c>
      <c r="F106" s="88">
        <v>1</v>
      </c>
      <c r="G106" s="80" t="s">
        <v>358</v>
      </c>
      <c r="H106" s="89"/>
      <c r="I106" s="89"/>
      <c r="J106" s="84"/>
    </row>
    <row r="107" spans="1:10" x14ac:dyDescent="0.25">
      <c r="A107" s="79" t="s">
        <v>12</v>
      </c>
      <c r="B107" s="80" t="s">
        <v>387</v>
      </c>
      <c r="C107" s="92" t="s">
        <v>304</v>
      </c>
      <c r="D107" s="92" t="s">
        <v>1113</v>
      </c>
      <c r="E107" s="92" t="s">
        <v>262</v>
      </c>
      <c r="F107" s="93">
        <v>1</v>
      </c>
      <c r="G107" s="80" t="s">
        <v>358</v>
      </c>
      <c r="H107" s="89"/>
      <c r="I107" s="89"/>
      <c r="J107" s="84"/>
    </row>
    <row r="108" spans="1:10" x14ac:dyDescent="0.25">
      <c r="A108" s="79" t="s">
        <v>12</v>
      </c>
      <c r="B108" s="80" t="s">
        <v>388</v>
      </c>
      <c r="C108" s="85" t="s">
        <v>304</v>
      </c>
      <c r="D108" s="85" t="s">
        <v>1113</v>
      </c>
      <c r="E108" s="85" t="s">
        <v>262</v>
      </c>
      <c r="F108" s="88">
        <v>1</v>
      </c>
      <c r="G108" s="80" t="s">
        <v>358</v>
      </c>
      <c r="H108" s="89"/>
      <c r="I108" s="89"/>
      <c r="J108" s="84"/>
    </row>
    <row r="109" spans="1:10" x14ac:dyDescent="0.25">
      <c r="A109" s="79" t="s">
        <v>12</v>
      </c>
      <c r="B109" s="80" t="s">
        <v>389</v>
      </c>
      <c r="C109" s="85" t="s">
        <v>304</v>
      </c>
      <c r="D109" s="85" t="s">
        <v>1113</v>
      </c>
      <c r="E109" s="85" t="s">
        <v>262</v>
      </c>
      <c r="F109" s="88">
        <v>1</v>
      </c>
      <c r="G109" s="80" t="s">
        <v>358</v>
      </c>
      <c r="H109" s="89"/>
      <c r="I109" s="89"/>
      <c r="J109" s="84"/>
    </row>
    <row r="110" spans="1:10" x14ac:dyDescent="0.25">
      <c r="A110" s="79" t="s">
        <v>12</v>
      </c>
      <c r="B110" s="80" t="s">
        <v>390</v>
      </c>
      <c r="C110" s="85" t="s">
        <v>304</v>
      </c>
      <c r="D110" s="85" t="s">
        <v>1113</v>
      </c>
      <c r="E110" s="85" t="s">
        <v>262</v>
      </c>
      <c r="F110" s="88">
        <v>1</v>
      </c>
      <c r="G110" s="80" t="s">
        <v>358</v>
      </c>
      <c r="H110" s="89"/>
      <c r="I110" s="89"/>
      <c r="J110" s="84"/>
    </row>
    <row r="111" spans="1:10" x14ac:dyDescent="0.25">
      <c r="A111" s="79" t="s">
        <v>12</v>
      </c>
      <c r="B111" s="80" t="s">
        <v>391</v>
      </c>
      <c r="C111" s="85" t="s">
        <v>304</v>
      </c>
      <c r="D111" s="85" t="s">
        <v>1113</v>
      </c>
      <c r="E111" s="85" t="s">
        <v>262</v>
      </c>
      <c r="F111" s="88">
        <v>1</v>
      </c>
      <c r="G111" s="80" t="s">
        <v>358</v>
      </c>
      <c r="H111" s="89"/>
      <c r="I111" s="89"/>
      <c r="J111" s="84"/>
    </row>
    <row r="112" spans="1:10" x14ac:dyDescent="0.25">
      <c r="A112" s="79" t="s">
        <v>12</v>
      </c>
      <c r="B112" s="80" t="s">
        <v>392</v>
      </c>
      <c r="C112" s="85" t="s">
        <v>304</v>
      </c>
      <c r="D112" s="85" t="s">
        <v>1113</v>
      </c>
      <c r="E112" s="85" t="s">
        <v>262</v>
      </c>
      <c r="F112" s="88">
        <v>1</v>
      </c>
      <c r="G112" s="80" t="s">
        <v>358</v>
      </c>
      <c r="H112" s="89"/>
      <c r="I112" s="89"/>
      <c r="J112" s="84"/>
    </row>
    <row r="113" spans="1:10" x14ac:dyDescent="0.25">
      <c r="A113" s="79" t="s">
        <v>12</v>
      </c>
      <c r="B113" s="80" t="s">
        <v>393</v>
      </c>
      <c r="C113" s="85" t="s">
        <v>304</v>
      </c>
      <c r="D113" s="85" t="s">
        <v>1113</v>
      </c>
      <c r="E113" s="85" t="s">
        <v>262</v>
      </c>
      <c r="F113" s="88">
        <v>1</v>
      </c>
      <c r="G113" s="80" t="s">
        <v>358</v>
      </c>
      <c r="H113" s="89"/>
      <c r="I113" s="89" t="s">
        <v>328</v>
      </c>
      <c r="J113" s="84"/>
    </row>
    <row r="114" spans="1:10" x14ac:dyDescent="0.25">
      <c r="A114" s="79" t="s">
        <v>12</v>
      </c>
      <c r="B114" s="80" t="s">
        <v>394</v>
      </c>
      <c r="C114" s="80" t="s">
        <v>304</v>
      </c>
      <c r="D114" s="80" t="s">
        <v>1113</v>
      </c>
      <c r="E114" s="80" t="s">
        <v>262</v>
      </c>
      <c r="F114" s="28">
        <v>1</v>
      </c>
      <c r="G114" s="80" t="s">
        <v>358</v>
      </c>
      <c r="H114" s="80"/>
      <c r="I114" s="80"/>
      <c r="J114" s="84"/>
    </row>
    <row r="115" spans="1:10" x14ac:dyDescent="0.25">
      <c r="A115" s="79" t="s">
        <v>12</v>
      </c>
      <c r="B115" s="80" t="s">
        <v>395</v>
      </c>
      <c r="C115" s="85" t="s">
        <v>304</v>
      </c>
      <c r="D115" s="85" t="s">
        <v>1113</v>
      </c>
      <c r="E115" s="85" t="s">
        <v>262</v>
      </c>
      <c r="F115" s="88">
        <v>1</v>
      </c>
      <c r="G115" s="80" t="s">
        <v>358</v>
      </c>
      <c r="H115" s="89"/>
      <c r="I115" s="89"/>
      <c r="J115" s="84"/>
    </row>
    <row r="116" spans="1:10" x14ac:dyDescent="0.25">
      <c r="A116" s="79" t="s">
        <v>12</v>
      </c>
      <c r="B116" s="80" t="s">
        <v>396</v>
      </c>
      <c r="C116" s="85" t="s">
        <v>304</v>
      </c>
      <c r="D116" s="85" t="s">
        <v>1113</v>
      </c>
      <c r="E116" s="85" t="s">
        <v>262</v>
      </c>
      <c r="F116" s="88">
        <v>1</v>
      </c>
      <c r="G116" s="80" t="s">
        <v>358</v>
      </c>
      <c r="H116" s="89"/>
      <c r="I116" s="89"/>
      <c r="J116" s="84"/>
    </row>
    <row r="117" spans="1:10" x14ac:dyDescent="0.25">
      <c r="A117" s="79" t="s">
        <v>12</v>
      </c>
      <c r="B117" s="80" t="s">
        <v>397</v>
      </c>
      <c r="C117" s="92" t="s">
        <v>304</v>
      </c>
      <c r="D117" s="92" t="s">
        <v>1113</v>
      </c>
      <c r="E117" s="92" t="s">
        <v>262</v>
      </c>
      <c r="F117" s="93">
        <v>1</v>
      </c>
      <c r="G117" s="80" t="s">
        <v>358</v>
      </c>
      <c r="H117" s="89"/>
      <c r="I117" s="89"/>
      <c r="J117" s="84"/>
    </row>
    <row r="118" spans="1:10" x14ac:dyDescent="0.25">
      <c r="A118" s="79" t="s">
        <v>12</v>
      </c>
      <c r="B118" s="80" t="s">
        <v>398</v>
      </c>
      <c r="C118" s="85" t="s">
        <v>304</v>
      </c>
      <c r="D118" s="85" t="s">
        <v>1113</v>
      </c>
      <c r="E118" s="85" t="s">
        <v>262</v>
      </c>
      <c r="F118" s="88">
        <v>1</v>
      </c>
      <c r="G118" s="80" t="s">
        <v>358</v>
      </c>
      <c r="H118" s="89"/>
      <c r="I118" s="89"/>
      <c r="J118" s="84"/>
    </row>
    <row r="119" spans="1:10" x14ac:dyDescent="0.25">
      <c r="A119" s="79" t="s">
        <v>12</v>
      </c>
      <c r="B119" s="80" t="s">
        <v>399</v>
      </c>
      <c r="C119" s="85" t="s">
        <v>302</v>
      </c>
      <c r="D119" s="85" t="s">
        <v>1113</v>
      </c>
      <c r="E119" s="85" t="s">
        <v>262</v>
      </c>
      <c r="F119" s="88">
        <v>1</v>
      </c>
      <c r="G119" s="80" t="s">
        <v>358</v>
      </c>
      <c r="H119" s="89"/>
      <c r="I119" s="89"/>
      <c r="J119" s="84"/>
    </row>
    <row r="120" spans="1:10" x14ac:dyDescent="0.25">
      <c r="A120" s="79" t="s">
        <v>12</v>
      </c>
      <c r="B120" s="80" t="s">
        <v>400</v>
      </c>
      <c r="C120" s="85" t="s">
        <v>302</v>
      </c>
      <c r="D120" s="85" t="s">
        <v>1113</v>
      </c>
      <c r="E120" s="85" t="s">
        <v>262</v>
      </c>
      <c r="F120" s="88">
        <v>1</v>
      </c>
      <c r="G120" s="80" t="s">
        <v>358</v>
      </c>
      <c r="H120" s="89"/>
      <c r="I120" s="89"/>
      <c r="J120" s="84"/>
    </row>
    <row r="121" spans="1:10" x14ac:dyDescent="0.25">
      <c r="A121" s="79" t="s">
        <v>12</v>
      </c>
      <c r="B121" s="80" t="s">
        <v>401</v>
      </c>
      <c r="C121" s="85" t="s">
        <v>304</v>
      </c>
      <c r="D121" s="85" t="s">
        <v>1113</v>
      </c>
      <c r="E121" s="85" t="s">
        <v>262</v>
      </c>
      <c r="F121" s="88">
        <v>1</v>
      </c>
      <c r="G121" s="80" t="s">
        <v>358</v>
      </c>
      <c r="H121" s="89"/>
      <c r="I121" s="89"/>
      <c r="J121" s="84"/>
    </row>
    <row r="122" spans="1:10" x14ac:dyDescent="0.25">
      <c r="A122" s="79" t="s">
        <v>12</v>
      </c>
      <c r="B122" s="80" t="s">
        <v>402</v>
      </c>
      <c r="C122" s="85" t="s">
        <v>302</v>
      </c>
      <c r="D122" s="85" t="s">
        <v>1113</v>
      </c>
      <c r="E122" s="85" t="s">
        <v>262</v>
      </c>
      <c r="F122" s="88">
        <v>1</v>
      </c>
      <c r="G122" s="80" t="s">
        <v>358</v>
      </c>
      <c r="H122" s="89"/>
      <c r="I122" s="89"/>
      <c r="J122" s="84"/>
    </row>
    <row r="123" spans="1:10" x14ac:dyDescent="0.25">
      <c r="A123" s="79" t="s">
        <v>12</v>
      </c>
      <c r="B123" s="80" t="s">
        <v>403</v>
      </c>
      <c r="C123" s="89" t="s">
        <v>304</v>
      </c>
      <c r="D123" s="89" t="s">
        <v>1113</v>
      </c>
      <c r="E123" s="89" t="s">
        <v>262</v>
      </c>
      <c r="F123" s="88">
        <v>1</v>
      </c>
      <c r="G123" s="80" t="s">
        <v>358</v>
      </c>
      <c r="H123" s="89"/>
      <c r="I123" s="89"/>
      <c r="J123" s="84"/>
    </row>
    <row r="124" spans="1:10" x14ac:dyDescent="0.25">
      <c r="A124" s="79" t="s">
        <v>12</v>
      </c>
      <c r="B124" s="80" t="s">
        <v>404</v>
      </c>
      <c r="C124" s="89" t="s">
        <v>304</v>
      </c>
      <c r="D124" s="89" t="s">
        <v>1113</v>
      </c>
      <c r="E124" s="89" t="s">
        <v>262</v>
      </c>
      <c r="F124" s="88">
        <v>1</v>
      </c>
      <c r="G124" s="80" t="s">
        <v>358</v>
      </c>
      <c r="H124" s="89"/>
      <c r="I124" s="89"/>
      <c r="J124" s="84"/>
    </row>
    <row r="125" spans="1:10" x14ac:dyDescent="0.25">
      <c r="A125" s="79" t="s">
        <v>12</v>
      </c>
      <c r="B125" s="80" t="s">
        <v>405</v>
      </c>
      <c r="C125" s="89" t="s">
        <v>304</v>
      </c>
      <c r="D125" s="89" t="s">
        <v>1113</v>
      </c>
      <c r="E125" s="89" t="s">
        <v>262</v>
      </c>
      <c r="F125" s="88">
        <v>1</v>
      </c>
      <c r="G125" s="80" t="s">
        <v>358</v>
      </c>
      <c r="H125" s="89"/>
      <c r="I125" s="89"/>
      <c r="J125" s="84"/>
    </row>
    <row r="126" spans="1:10" x14ac:dyDescent="0.25">
      <c r="A126" s="79" t="s">
        <v>12</v>
      </c>
      <c r="B126" s="80" t="s">
        <v>406</v>
      </c>
      <c r="C126" s="89" t="s">
        <v>304</v>
      </c>
      <c r="D126" s="89" t="s">
        <v>1113</v>
      </c>
      <c r="E126" s="89" t="s">
        <v>262</v>
      </c>
      <c r="F126" s="88">
        <v>1</v>
      </c>
      <c r="G126" s="80" t="s">
        <v>358</v>
      </c>
      <c r="H126" s="89"/>
      <c r="I126" s="89"/>
      <c r="J126" s="84"/>
    </row>
    <row r="127" spans="1:10" x14ac:dyDescent="0.25">
      <c r="A127" s="79" t="s">
        <v>12</v>
      </c>
      <c r="B127" s="80" t="s">
        <v>407</v>
      </c>
      <c r="C127" s="85" t="s">
        <v>302</v>
      </c>
      <c r="D127" s="85" t="s">
        <v>1113</v>
      </c>
      <c r="E127" s="85" t="s">
        <v>262</v>
      </c>
      <c r="F127" s="88">
        <v>1</v>
      </c>
      <c r="G127" s="80" t="s">
        <v>358</v>
      </c>
      <c r="H127" s="89"/>
      <c r="I127" s="89"/>
      <c r="J127" s="84"/>
    </row>
    <row r="128" spans="1:10" x14ac:dyDescent="0.25">
      <c r="A128" s="79" t="s">
        <v>12</v>
      </c>
      <c r="B128" s="80" t="s">
        <v>408</v>
      </c>
      <c r="C128" s="89" t="s">
        <v>304</v>
      </c>
      <c r="D128" s="89" t="s">
        <v>1113</v>
      </c>
      <c r="E128" s="89" t="s">
        <v>262</v>
      </c>
      <c r="F128" s="88">
        <v>1</v>
      </c>
      <c r="G128" s="80" t="s">
        <v>358</v>
      </c>
      <c r="H128" s="89"/>
      <c r="I128" s="89"/>
      <c r="J128" s="84"/>
    </row>
    <row r="129" spans="1:10" x14ac:dyDescent="0.25">
      <c r="A129" s="79" t="s">
        <v>12</v>
      </c>
      <c r="B129" s="80" t="s">
        <v>409</v>
      </c>
      <c r="C129" s="89" t="s">
        <v>304</v>
      </c>
      <c r="D129" s="89" t="s">
        <v>1113</v>
      </c>
      <c r="E129" s="89" t="s">
        <v>262</v>
      </c>
      <c r="F129" s="88">
        <v>1</v>
      </c>
      <c r="G129" s="80" t="s">
        <v>358</v>
      </c>
      <c r="H129" s="89"/>
      <c r="I129" s="89"/>
      <c r="J129" s="84"/>
    </row>
    <row r="130" spans="1:10" x14ac:dyDescent="0.25">
      <c r="A130" s="79" t="s">
        <v>12</v>
      </c>
      <c r="B130" s="80" t="s">
        <v>410</v>
      </c>
      <c r="C130" s="89" t="s">
        <v>304</v>
      </c>
      <c r="D130" s="89" t="s">
        <v>1113</v>
      </c>
      <c r="E130" s="89" t="s">
        <v>262</v>
      </c>
      <c r="F130" s="88">
        <v>1</v>
      </c>
      <c r="G130" s="80" t="s">
        <v>358</v>
      </c>
      <c r="H130" s="89"/>
      <c r="I130" s="89"/>
      <c r="J130" s="84"/>
    </row>
    <row r="131" spans="1:10" x14ac:dyDescent="0.25">
      <c r="A131" s="79" t="s">
        <v>12</v>
      </c>
      <c r="B131" s="80" t="s">
        <v>411</v>
      </c>
      <c r="C131" s="89" t="s">
        <v>304</v>
      </c>
      <c r="D131" s="89" t="s">
        <v>1113</v>
      </c>
      <c r="E131" s="89" t="s">
        <v>262</v>
      </c>
      <c r="F131" s="88">
        <v>1</v>
      </c>
      <c r="G131" s="80" t="s">
        <v>358</v>
      </c>
      <c r="H131" s="89"/>
      <c r="I131" s="89"/>
      <c r="J131" s="84"/>
    </row>
    <row r="132" spans="1:10" x14ac:dyDescent="0.25">
      <c r="A132" s="79" t="s">
        <v>12</v>
      </c>
      <c r="B132" s="80" t="s">
        <v>412</v>
      </c>
      <c r="C132" s="89" t="s">
        <v>304</v>
      </c>
      <c r="D132" s="89" t="s">
        <v>1113</v>
      </c>
      <c r="E132" s="89" t="s">
        <v>262</v>
      </c>
      <c r="F132" s="88">
        <v>1</v>
      </c>
      <c r="G132" s="80" t="s">
        <v>358</v>
      </c>
      <c r="H132" s="89"/>
      <c r="I132" s="89"/>
      <c r="J132" s="84"/>
    </row>
    <row r="133" spans="1:10" x14ac:dyDescent="0.25">
      <c r="A133" s="79" t="s">
        <v>12</v>
      </c>
      <c r="B133" s="80" t="s">
        <v>413</v>
      </c>
      <c r="C133" s="94" t="s">
        <v>304</v>
      </c>
      <c r="D133" s="94" t="s">
        <v>1113</v>
      </c>
      <c r="E133" s="94" t="s">
        <v>262</v>
      </c>
      <c r="F133" s="93">
        <v>1</v>
      </c>
      <c r="G133" s="80" t="s">
        <v>358</v>
      </c>
      <c r="H133" s="89"/>
      <c r="I133" s="89"/>
      <c r="J133" s="84"/>
    </row>
    <row r="134" spans="1:10" x14ac:dyDescent="0.25">
      <c r="A134" s="79" t="s">
        <v>12</v>
      </c>
      <c r="B134" s="80" t="s">
        <v>414</v>
      </c>
      <c r="C134" s="85" t="s">
        <v>302</v>
      </c>
      <c r="D134" s="85" t="s">
        <v>1113</v>
      </c>
      <c r="E134" s="85" t="s">
        <v>262</v>
      </c>
      <c r="F134" s="88">
        <v>1</v>
      </c>
      <c r="G134" s="80" t="s">
        <v>358</v>
      </c>
      <c r="H134" s="89"/>
      <c r="I134" s="89"/>
      <c r="J134" s="84"/>
    </row>
    <row r="135" spans="1:10" x14ac:dyDescent="0.25">
      <c r="A135" s="79" t="s">
        <v>12</v>
      </c>
      <c r="B135" s="80" t="s">
        <v>415</v>
      </c>
      <c r="C135" s="89" t="s">
        <v>304</v>
      </c>
      <c r="D135" s="89" t="s">
        <v>1113</v>
      </c>
      <c r="E135" s="89" t="s">
        <v>262</v>
      </c>
      <c r="F135" s="88">
        <v>1</v>
      </c>
      <c r="G135" s="80" t="s">
        <v>358</v>
      </c>
      <c r="H135" s="89"/>
      <c r="I135" s="89"/>
      <c r="J135" s="84"/>
    </row>
    <row r="136" spans="1:10" x14ac:dyDescent="0.25">
      <c r="A136" s="79" t="s">
        <v>12</v>
      </c>
      <c r="B136" s="80" t="s">
        <v>416</v>
      </c>
      <c r="C136" s="89" t="s">
        <v>304</v>
      </c>
      <c r="D136" s="89" t="s">
        <v>1113</v>
      </c>
      <c r="E136" s="89" t="s">
        <v>262</v>
      </c>
      <c r="F136" s="88">
        <v>1</v>
      </c>
      <c r="G136" s="80" t="s">
        <v>358</v>
      </c>
      <c r="H136" s="89"/>
      <c r="I136" s="89"/>
      <c r="J136" s="84"/>
    </row>
    <row r="137" spans="1:10" x14ac:dyDescent="0.25">
      <c r="A137" s="79" t="s">
        <v>12</v>
      </c>
      <c r="B137" s="80" t="s">
        <v>417</v>
      </c>
      <c r="C137" s="85" t="s">
        <v>304</v>
      </c>
      <c r="D137" s="85" t="s">
        <v>1113</v>
      </c>
      <c r="E137" s="85" t="s">
        <v>262</v>
      </c>
      <c r="F137" s="88">
        <v>1</v>
      </c>
      <c r="G137" s="80" t="s">
        <v>358</v>
      </c>
      <c r="H137" s="89"/>
      <c r="I137" s="89"/>
      <c r="J137" s="84"/>
    </row>
    <row r="138" spans="1:10" x14ac:dyDescent="0.25">
      <c r="A138" s="79" t="s">
        <v>12</v>
      </c>
      <c r="B138" s="80" t="s">
        <v>418</v>
      </c>
      <c r="C138" s="85" t="s">
        <v>304</v>
      </c>
      <c r="D138" s="85" t="s">
        <v>1113</v>
      </c>
      <c r="E138" s="85" t="s">
        <v>262</v>
      </c>
      <c r="F138" s="88">
        <v>1</v>
      </c>
      <c r="G138" s="80" t="s">
        <v>358</v>
      </c>
      <c r="H138" s="89"/>
      <c r="I138" s="89"/>
      <c r="J138" s="84"/>
    </row>
    <row r="139" spans="1:10" x14ac:dyDescent="0.25">
      <c r="A139" s="79" t="s">
        <v>12</v>
      </c>
      <c r="B139" s="80" t="s">
        <v>419</v>
      </c>
      <c r="C139" s="85" t="s">
        <v>304</v>
      </c>
      <c r="D139" s="85" t="s">
        <v>1113</v>
      </c>
      <c r="E139" s="85" t="s">
        <v>262</v>
      </c>
      <c r="F139" s="88">
        <v>1</v>
      </c>
      <c r="G139" s="80" t="s">
        <v>358</v>
      </c>
      <c r="H139" s="89"/>
      <c r="I139" s="89"/>
      <c r="J139" s="84"/>
    </row>
    <row r="140" spans="1:10" x14ac:dyDescent="0.25">
      <c r="A140" s="79" t="s">
        <v>12</v>
      </c>
      <c r="B140" s="80" t="s">
        <v>420</v>
      </c>
      <c r="C140" s="85" t="s">
        <v>304</v>
      </c>
      <c r="D140" s="85" t="s">
        <v>1113</v>
      </c>
      <c r="E140" s="85" t="s">
        <v>262</v>
      </c>
      <c r="F140" s="88">
        <v>1</v>
      </c>
      <c r="G140" s="80" t="s">
        <v>358</v>
      </c>
      <c r="H140" s="89"/>
      <c r="I140" s="89"/>
      <c r="J140" s="84"/>
    </row>
    <row r="141" spans="1:10" x14ac:dyDescent="0.25">
      <c r="A141" s="79" t="s">
        <v>12</v>
      </c>
      <c r="B141" s="80" t="s">
        <v>421</v>
      </c>
      <c r="C141" s="85" t="s">
        <v>304</v>
      </c>
      <c r="D141" s="85" t="s">
        <v>1113</v>
      </c>
      <c r="E141" s="85" t="s">
        <v>262</v>
      </c>
      <c r="F141" s="88">
        <v>1</v>
      </c>
      <c r="G141" s="80" t="s">
        <v>358</v>
      </c>
      <c r="H141" s="89"/>
      <c r="I141" s="89"/>
      <c r="J141" s="84"/>
    </row>
    <row r="142" spans="1:10" x14ac:dyDescent="0.25">
      <c r="A142" s="79" t="s">
        <v>12</v>
      </c>
      <c r="B142" s="80" t="s">
        <v>422</v>
      </c>
      <c r="C142" s="85" t="s">
        <v>304</v>
      </c>
      <c r="D142" s="85" t="s">
        <v>1113</v>
      </c>
      <c r="E142" s="85" t="s">
        <v>262</v>
      </c>
      <c r="F142" s="88">
        <v>1</v>
      </c>
      <c r="G142" s="80" t="s">
        <v>358</v>
      </c>
      <c r="H142" s="89"/>
      <c r="I142" s="89"/>
      <c r="J142" s="84"/>
    </row>
    <row r="143" spans="1:10" x14ac:dyDescent="0.25">
      <c r="A143" s="79" t="s">
        <v>12</v>
      </c>
      <c r="B143" s="80" t="s">
        <v>423</v>
      </c>
      <c r="C143" s="85" t="s">
        <v>304</v>
      </c>
      <c r="D143" s="85" t="s">
        <v>1113</v>
      </c>
      <c r="E143" s="85" t="s">
        <v>262</v>
      </c>
      <c r="F143" s="88">
        <v>1</v>
      </c>
      <c r="G143" s="80" t="s">
        <v>358</v>
      </c>
      <c r="H143" s="89"/>
      <c r="I143" s="89"/>
      <c r="J143" s="84"/>
    </row>
    <row r="144" spans="1:10" x14ac:dyDescent="0.25">
      <c r="A144" s="79" t="s">
        <v>12</v>
      </c>
      <c r="B144" s="80" t="s">
        <v>424</v>
      </c>
      <c r="C144" s="92" t="s">
        <v>302</v>
      </c>
      <c r="D144" s="92" t="s">
        <v>1113</v>
      </c>
      <c r="E144" s="92" t="s">
        <v>262</v>
      </c>
      <c r="F144" s="93">
        <v>1</v>
      </c>
      <c r="G144" s="80" t="s">
        <v>425</v>
      </c>
      <c r="H144" s="89"/>
      <c r="I144" s="89"/>
      <c r="J144" s="84"/>
    </row>
    <row r="145" spans="1:10" x14ac:dyDescent="0.25">
      <c r="A145" s="79" t="s">
        <v>12</v>
      </c>
      <c r="B145" s="80" t="s">
        <v>426</v>
      </c>
      <c r="C145" s="92" t="s">
        <v>302</v>
      </c>
      <c r="D145" s="92" t="s">
        <v>1113</v>
      </c>
      <c r="E145" s="92" t="s">
        <v>262</v>
      </c>
      <c r="F145" s="93">
        <v>1</v>
      </c>
      <c r="G145" s="80" t="s">
        <v>427</v>
      </c>
      <c r="H145" s="89"/>
      <c r="I145" s="89"/>
      <c r="J145" s="84"/>
    </row>
    <row r="146" spans="1:10" x14ac:dyDescent="0.25">
      <c r="A146" s="79" t="s">
        <v>12</v>
      </c>
      <c r="B146" s="80" t="s">
        <v>428</v>
      </c>
      <c r="C146" s="80" t="s">
        <v>302</v>
      </c>
      <c r="D146" s="81" t="s">
        <v>1113</v>
      </c>
      <c r="E146" s="80" t="s">
        <v>262</v>
      </c>
      <c r="F146" s="28">
        <v>1</v>
      </c>
      <c r="G146" s="80" t="s">
        <v>427</v>
      </c>
      <c r="H146" s="80"/>
      <c r="I146" s="80"/>
      <c r="J146" s="84"/>
    </row>
    <row r="147" spans="1:10" x14ac:dyDescent="0.25">
      <c r="A147" s="79" t="s">
        <v>12</v>
      </c>
      <c r="B147" s="80" t="s">
        <v>429</v>
      </c>
      <c r="C147" s="85" t="s">
        <v>298</v>
      </c>
      <c r="D147" s="85" t="s">
        <v>298</v>
      </c>
      <c r="E147" s="85" t="s">
        <v>298</v>
      </c>
      <c r="F147" s="88">
        <v>2</v>
      </c>
      <c r="G147" s="80" t="s">
        <v>430</v>
      </c>
      <c r="H147" s="89" t="s">
        <v>431</v>
      </c>
      <c r="I147" s="89"/>
      <c r="J147" s="84"/>
    </row>
    <row r="148" spans="1:10" x14ac:dyDescent="0.25">
      <c r="A148" s="79" t="s">
        <v>12</v>
      </c>
      <c r="B148" s="80" t="s">
        <v>432</v>
      </c>
      <c r="C148" s="85" t="s">
        <v>302</v>
      </c>
      <c r="D148" s="85" t="s">
        <v>1113</v>
      </c>
      <c r="E148" s="85" t="s">
        <v>256</v>
      </c>
      <c r="F148" s="88">
        <v>1</v>
      </c>
      <c r="G148" s="80" t="s">
        <v>430</v>
      </c>
      <c r="H148" s="89"/>
      <c r="I148" s="89"/>
      <c r="J148" s="84"/>
    </row>
    <row r="149" spans="1:10" x14ac:dyDescent="0.25">
      <c r="A149" s="79" t="s">
        <v>12</v>
      </c>
      <c r="B149" s="80" t="s">
        <v>433</v>
      </c>
      <c r="C149" s="81" t="s">
        <v>298</v>
      </c>
      <c r="D149" s="81" t="s">
        <v>298</v>
      </c>
      <c r="E149" s="81" t="s">
        <v>298</v>
      </c>
      <c r="F149" s="82">
        <v>2</v>
      </c>
      <c r="G149" s="80" t="s">
        <v>430</v>
      </c>
      <c r="H149" s="83" t="s">
        <v>431</v>
      </c>
      <c r="I149" s="83"/>
      <c r="J149" s="84"/>
    </row>
    <row r="150" spans="1:10" x14ac:dyDescent="0.25">
      <c r="A150" s="79" t="s">
        <v>12</v>
      </c>
      <c r="B150" s="80" t="s">
        <v>434</v>
      </c>
      <c r="C150" s="85" t="s">
        <v>298</v>
      </c>
      <c r="D150" s="85" t="s">
        <v>298</v>
      </c>
      <c r="E150" s="85" t="s">
        <v>298</v>
      </c>
      <c r="F150" s="88">
        <v>2</v>
      </c>
      <c r="G150" s="80" t="s">
        <v>430</v>
      </c>
      <c r="H150" s="89" t="s">
        <v>431</v>
      </c>
      <c r="I150" s="89"/>
      <c r="J150" s="84"/>
    </row>
    <row r="151" spans="1:10" x14ac:dyDescent="0.25">
      <c r="A151" s="79" t="s">
        <v>12</v>
      </c>
      <c r="B151" s="80" t="s">
        <v>435</v>
      </c>
      <c r="C151" s="89" t="s">
        <v>304</v>
      </c>
      <c r="D151" s="89" t="s">
        <v>1113</v>
      </c>
      <c r="E151" s="89" t="s">
        <v>256</v>
      </c>
      <c r="F151" s="88">
        <v>1</v>
      </c>
      <c r="G151" s="80" t="s">
        <v>430</v>
      </c>
      <c r="H151" s="89"/>
      <c r="I151" s="89"/>
      <c r="J151" s="84"/>
    </row>
    <row r="152" spans="1:10" x14ac:dyDescent="0.25">
      <c r="A152" s="79" t="s">
        <v>12</v>
      </c>
      <c r="B152" s="80" t="s">
        <v>436</v>
      </c>
      <c r="C152" s="85" t="s">
        <v>304</v>
      </c>
      <c r="D152" s="85" t="s">
        <v>1113</v>
      </c>
      <c r="E152" s="85" t="s">
        <v>251</v>
      </c>
      <c r="F152" s="88">
        <v>1</v>
      </c>
      <c r="G152" s="80" t="s">
        <v>437</v>
      </c>
      <c r="H152" s="89"/>
      <c r="I152" s="89"/>
      <c r="J152" s="84"/>
    </row>
    <row r="153" spans="1:10" x14ac:dyDescent="0.25">
      <c r="A153" s="79" t="s">
        <v>12</v>
      </c>
      <c r="B153" s="80" t="s">
        <v>438</v>
      </c>
      <c r="C153" s="85" t="s">
        <v>304</v>
      </c>
      <c r="D153" s="85" t="s">
        <v>1113</v>
      </c>
      <c r="E153" s="85" t="s">
        <v>251</v>
      </c>
      <c r="F153" s="88">
        <v>1</v>
      </c>
      <c r="G153" s="80" t="s">
        <v>437</v>
      </c>
      <c r="H153" s="89"/>
      <c r="I153" s="89"/>
      <c r="J153" s="84"/>
    </row>
    <row r="154" spans="1:10" x14ac:dyDescent="0.25">
      <c r="A154" s="79" t="s">
        <v>12</v>
      </c>
      <c r="B154" s="80" t="s">
        <v>439</v>
      </c>
      <c r="C154" s="85" t="s">
        <v>298</v>
      </c>
      <c r="D154" s="85" t="s">
        <v>298</v>
      </c>
      <c r="E154" s="85" t="s">
        <v>298</v>
      </c>
      <c r="F154" s="88">
        <v>2</v>
      </c>
      <c r="G154" s="80" t="s">
        <v>437</v>
      </c>
      <c r="H154" s="80" t="s">
        <v>431</v>
      </c>
      <c r="I154" s="89"/>
      <c r="J154" s="84"/>
    </row>
    <row r="155" spans="1:10" x14ac:dyDescent="0.25">
      <c r="A155" s="79" t="s">
        <v>14</v>
      </c>
      <c r="B155" s="42" t="s">
        <v>440</v>
      </c>
      <c r="C155" s="42" t="s">
        <v>298</v>
      </c>
      <c r="D155" s="42" t="s">
        <v>269</v>
      </c>
      <c r="E155" s="42" t="s">
        <v>269</v>
      </c>
      <c r="F155" s="28">
        <v>1</v>
      </c>
      <c r="G155" s="42" t="s">
        <v>437</v>
      </c>
      <c r="H155" s="42"/>
      <c r="I155" s="42"/>
      <c r="J155" s="84"/>
    </row>
    <row r="156" spans="1:10" x14ac:dyDescent="0.25">
      <c r="A156" s="79" t="s">
        <v>14</v>
      </c>
      <c r="B156" s="42" t="s">
        <v>441</v>
      </c>
      <c r="C156" s="42" t="s">
        <v>298</v>
      </c>
      <c r="D156" s="42" t="s">
        <v>269</v>
      </c>
      <c r="E156" s="42" t="s">
        <v>269</v>
      </c>
      <c r="F156" s="28">
        <v>1</v>
      </c>
      <c r="G156" s="42" t="s">
        <v>437</v>
      </c>
      <c r="H156" s="42"/>
      <c r="I156" s="42"/>
      <c r="J156" s="84"/>
    </row>
    <row r="157" spans="1:10" x14ac:dyDescent="0.25">
      <c r="A157" s="79" t="s">
        <v>14</v>
      </c>
      <c r="B157" s="42" t="s">
        <v>442</v>
      </c>
      <c r="C157" s="42" t="s">
        <v>302</v>
      </c>
      <c r="D157" s="42" t="s">
        <v>1113</v>
      </c>
      <c r="E157" s="42" t="s">
        <v>262</v>
      </c>
      <c r="F157" s="28">
        <v>1</v>
      </c>
      <c r="G157" s="42" t="s">
        <v>437</v>
      </c>
      <c r="H157" s="42"/>
      <c r="I157" s="42"/>
      <c r="J157" s="84"/>
    </row>
    <row r="158" spans="1:10" x14ac:dyDescent="0.25">
      <c r="A158" s="79" t="s">
        <v>14</v>
      </c>
      <c r="B158" s="42" t="s">
        <v>443</v>
      </c>
      <c r="C158" s="42" t="s">
        <v>302</v>
      </c>
      <c r="D158" s="42" t="s">
        <v>1113</v>
      </c>
      <c r="E158" s="42" t="s">
        <v>262</v>
      </c>
      <c r="F158" s="28">
        <v>1</v>
      </c>
      <c r="G158" s="42" t="s">
        <v>444</v>
      </c>
      <c r="H158" s="42"/>
      <c r="I158" s="42"/>
      <c r="J158" s="84"/>
    </row>
    <row r="159" spans="1:10" x14ac:dyDescent="0.25">
      <c r="A159" s="79" t="s">
        <v>14</v>
      </c>
      <c r="B159" s="42" t="s">
        <v>445</v>
      </c>
      <c r="C159" s="42" t="s">
        <v>302</v>
      </c>
      <c r="D159" s="42" t="s">
        <v>1113</v>
      </c>
      <c r="E159" s="42" t="s">
        <v>262</v>
      </c>
      <c r="F159" s="28">
        <v>1</v>
      </c>
      <c r="G159" s="42" t="s">
        <v>444</v>
      </c>
      <c r="H159" s="42"/>
      <c r="I159" s="42"/>
      <c r="J159" s="84"/>
    </row>
    <row r="160" spans="1:10" x14ac:dyDescent="0.25">
      <c r="A160" s="79" t="s">
        <v>14</v>
      </c>
      <c r="B160" s="42" t="s">
        <v>446</v>
      </c>
      <c r="C160" s="42" t="s">
        <v>304</v>
      </c>
      <c r="D160" s="42" t="s">
        <v>1113</v>
      </c>
      <c r="E160" s="42" t="s">
        <v>262</v>
      </c>
      <c r="F160" s="28">
        <v>1</v>
      </c>
      <c r="G160" s="42" t="s">
        <v>430</v>
      </c>
      <c r="H160" s="42"/>
      <c r="I160" s="42"/>
      <c r="J160" s="84"/>
    </row>
    <row r="161" spans="1:10" x14ac:dyDescent="0.25">
      <c r="A161" s="79" t="s">
        <v>14</v>
      </c>
      <c r="B161" s="42" t="s">
        <v>447</v>
      </c>
      <c r="C161" s="42" t="s">
        <v>304</v>
      </c>
      <c r="D161" s="42" t="s">
        <v>1113</v>
      </c>
      <c r="E161" s="42" t="s">
        <v>262</v>
      </c>
      <c r="F161" s="28">
        <v>1</v>
      </c>
      <c r="G161" s="42" t="s">
        <v>448</v>
      </c>
      <c r="H161" s="42"/>
      <c r="I161" s="42"/>
      <c r="J161" s="84"/>
    </row>
    <row r="162" spans="1:10" x14ac:dyDescent="0.25">
      <c r="A162" s="79" t="s">
        <v>14</v>
      </c>
      <c r="B162" s="42" t="s">
        <v>449</v>
      </c>
      <c r="C162" s="42" t="s">
        <v>304</v>
      </c>
      <c r="D162" s="42" t="s">
        <v>1113</v>
      </c>
      <c r="E162" s="42" t="s">
        <v>262</v>
      </c>
      <c r="F162" s="28">
        <v>1</v>
      </c>
      <c r="G162" s="42" t="s">
        <v>448</v>
      </c>
      <c r="H162" s="42"/>
      <c r="I162" s="42"/>
      <c r="J162" s="84"/>
    </row>
    <row r="163" spans="1:10" x14ac:dyDescent="0.25">
      <c r="A163" s="79" t="s">
        <v>14</v>
      </c>
      <c r="B163" s="42" t="s">
        <v>450</v>
      </c>
      <c r="C163" s="42" t="s">
        <v>302</v>
      </c>
      <c r="D163" s="42" t="s">
        <v>1113</v>
      </c>
      <c r="E163" s="42" t="s">
        <v>262</v>
      </c>
      <c r="F163" s="28">
        <v>1</v>
      </c>
      <c r="G163" s="42" t="s">
        <v>427</v>
      </c>
      <c r="H163" s="42"/>
      <c r="I163" s="42"/>
      <c r="J163" s="84"/>
    </row>
    <row r="164" spans="1:10" x14ac:dyDescent="0.25">
      <c r="A164" s="79" t="s">
        <v>14</v>
      </c>
      <c r="B164" s="42" t="s">
        <v>451</v>
      </c>
      <c r="C164" s="42" t="s">
        <v>304</v>
      </c>
      <c r="D164" s="42" t="s">
        <v>1113</v>
      </c>
      <c r="E164" s="42" t="s">
        <v>262</v>
      </c>
      <c r="F164" s="28">
        <v>1</v>
      </c>
      <c r="G164" s="42" t="s">
        <v>427</v>
      </c>
      <c r="H164" s="42"/>
      <c r="I164" s="42"/>
      <c r="J164" s="84"/>
    </row>
    <row r="165" spans="1:10" x14ac:dyDescent="0.25">
      <c r="A165" s="79" t="s">
        <v>14</v>
      </c>
      <c r="B165" s="42" t="s">
        <v>452</v>
      </c>
      <c r="C165" s="42" t="s">
        <v>302</v>
      </c>
      <c r="D165" s="42" t="s">
        <v>1113</v>
      </c>
      <c r="E165" s="42" t="s">
        <v>262</v>
      </c>
      <c r="F165" s="28">
        <v>1</v>
      </c>
      <c r="G165" s="42" t="s">
        <v>427</v>
      </c>
      <c r="H165" s="42"/>
      <c r="I165" s="42"/>
      <c r="J165" s="84"/>
    </row>
    <row r="166" spans="1:10" x14ac:dyDescent="0.25">
      <c r="A166" s="79" t="s">
        <v>14</v>
      </c>
      <c r="B166" s="42" t="s">
        <v>453</v>
      </c>
      <c r="C166" s="42" t="s">
        <v>302</v>
      </c>
      <c r="D166" s="42" t="s">
        <v>1113</v>
      </c>
      <c r="E166" s="42" t="s">
        <v>262</v>
      </c>
      <c r="F166" s="28">
        <v>1</v>
      </c>
      <c r="G166" s="42" t="s">
        <v>425</v>
      </c>
      <c r="H166" s="42"/>
      <c r="I166" s="42"/>
      <c r="J166" s="84"/>
    </row>
    <row r="167" spans="1:10" x14ac:dyDescent="0.25">
      <c r="A167" s="79" t="s">
        <v>14</v>
      </c>
      <c r="B167" s="42" t="s">
        <v>454</v>
      </c>
      <c r="C167" s="42" t="s">
        <v>304</v>
      </c>
      <c r="D167" s="42" t="s">
        <v>1113</v>
      </c>
      <c r="E167" s="42" t="s">
        <v>262</v>
      </c>
      <c r="F167" s="28">
        <v>1</v>
      </c>
      <c r="G167" s="42" t="s">
        <v>425</v>
      </c>
      <c r="H167" s="42"/>
      <c r="I167" s="42"/>
      <c r="J167" s="84"/>
    </row>
    <row r="168" spans="1:10" x14ac:dyDescent="0.25">
      <c r="A168" s="79" t="s">
        <v>14</v>
      </c>
      <c r="B168" s="42" t="s">
        <v>455</v>
      </c>
      <c r="C168" s="42" t="s">
        <v>302</v>
      </c>
      <c r="D168" s="42" t="s">
        <v>1113</v>
      </c>
      <c r="E168" s="42" t="s">
        <v>262</v>
      </c>
      <c r="F168" s="28">
        <v>1</v>
      </c>
      <c r="G168" s="42" t="s">
        <v>425</v>
      </c>
      <c r="H168" s="42"/>
      <c r="I168" s="42"/>
      <c r="J168" s="84"/>
    </row>
    <row r="169" spans="1:10" x14ac:dyDescent="0.25">
      <c r="A169" s="79" t="s">
        <v>14</v>
      </c>
      <c r="B169" s="42" t="s">
        <v>456</v>
      </c>
      <c r="C169" s="42" t="s">
        <v>457</v>
      </c>
      <c r="D169" s="42" t="s">
        <v>1113</v>
      </c>
      <c r="E169" s="42" t="s">
        <v>262</v>
      </c>
      <c r="F169" s="28">
        <v>1</v>
      </c>
      <c r="G169" s="42" t="s">
        <v>425</v>
      </c>
      <c r="H169" s="42"/>
      <c r="I169" s="42"/>
      <c r="J169" s="84"/>
    </row>
    <row r="170" spans="1:10" x14ac:dyDescent="0.25">
      <c r="A170" s="79" t="s">
        <v>14</v>
      </c>
      <c r="B170" s="42" t="s">
        <v>458</v>
      </c>
      <c r="C170" s="42" t="s">
        <v>304</v>
      </c>
      <c r="D170" s="42" t="s">
        <v>1113</v>
      </c>
      <c r="E170" s="42" t="s">
        <v>262</v>
      </c>
      <c r="F170" s="28">
        <v>1</v>
      </c>
      <c r="G170" s="42" t="s">
        <v>425</v>
      </c>
      <c r="H170" s="42"/>
      <c r="I170" s="42"/>
      <c r="J170" s="84"/>
    </row>
    <row r="171" spans="1:10" x14ac:dyDescent="0.25">
      <c r="A171" s="79" t="s">
        <v>14</v>
      </c>
      <c r="B171" s="42" t="s">
        <v>459</v>
      </c>
      <c r="C171" s="42" t="s">
        <v>302</v>
      </c>
      <c r="D171" s="42" t="s">
        <v>1113</v>
      </c>
      <c r="E171" s="42" t="s">
        <v>262</v>
      </c>
      <c r="F171" s="28">
        <v>1</v>
      </c>
      <c r="G171" s="42" t="s">
        <v>425</v>
      </c>
      <c r="H171" s="42"/>
      <c r="I171" s="42"/>
      <c r="J171" s="84"/>
    </row>
    <row r="172" spans="1:10" x14ac:dyDescent="0.25">
      <c r="A172" s="79" t="s">
        <v>14</v>
      </c>
      <c r="B172" s="42" t="s">
        <v>460</v>
      </c>
      <c r="C172" s="42" t="s">
        <v>298</v>
      </c>
      <c r="D172" s="42" t="s">
        <v>298</v>
      </c>
      <c r="E172" s="42" t="s">
        <v>298</v>
      </c>
      <c r="F172" s="28">
        <v>2</v>
      </c>
      <c r="G172" s="42" t="s">
        <v>425</v>
      </c>
      <c r="H172" s="42"/>
      <c r="I172" s="42"/>
      <c r="J172" s="84"/>
    </row>
    <row r="173" spans="1:10" x14ac:dyDescent="0.25">
      <c r="A173" s="79" t="s">
        <v>14</v>
      </c>
      <c r="B173" s="42" t="s">
        <v>461</v>
      </c>
      <c r="C173" s="42" t="s">
        <v>304</v>
      </c>
      <c r="D173" s="42" t="s">
        <v>1113</v>
      </c>
      <c r="E173" s="42" t="s">
        <v>262</v>
      </c>
      <c r="F173" s="28">
        <v>1</v>
      </c>
      <c r="G173" s="42" t="s">
        <v>462</v>
      </c>
      <c r="H173" s="42"/>
      <c r="I173" s="42"/>
      <c r="J173" s="84"/>
    </row>
    <row r="174" spans="1:10" x14ac:dyDescent="0.25">
      <c r="A174" s="79" t="s">
        <v>14</v>
      </c>
      <c r="B174" s="42" t="s">
        <v>463</v>
      </c>
      <c r="C174" s="42" t="s">
        <v>250</v>
      </c>
      <c r="D174" s="42" t="s">
        <v>1113</v>
      </c>
      <c r="E174" s="42" t="s">
        <v>262</v>
      </c>
      <c r="F174" s="28">
        <v>1</v>
      </c>
      <c r="G174" s="42" t="s">
        <v>462</v>
      </c>
      <c r="H174" s="42"/>
      <c r="I174" s="42"/>
      <c r="J174" s="84"/>
    </row>
    <row r="175" spans="1:10" x14ac:dyDescent="0.25">
      <c r="A175" s="79" t="s">
        <v>14</v>
      </c>
      <c r="B175" s="42" t="s">
        <v>464</v>
      </c>
      <c r="C175" s="42" t="s">
        <v>302</v>
      </c>
      <c r="D175" s="42" t="s">
        <v>1113</v>
      </c>
      <c r="E175" s="42" t="s">
        <v>262</v>
      </c>
      <c r="F175" s="28">
        <v>1</v>
      </c>
      <c r="G175" s="42" t="s">
        <v>462</v>
      </c>
      <c r="H175" s="42"/>
      <c r="I175" s="42"/>
      <c r="J175" s="84"/>
    </row>
    <row r="176" spans="1:10" x14ac:dyDescent="0.25">
      <c r="A176" s="79" t="s">
        <v>14</v>
      </c>
      <c r="B176" s="42" t="s">
        <v>465</v>
      </c>
      <c r="C176" s="42" t="s">
        <v>304</v>
      </c>
      <c r="D176" s="42" t="s">
        <v>1113</v>
      </c>
      <c r="E176" s="42" t="s">
        <v>262</v>
      </c>
      <c r="F176" s="28">
        <v>1</v>
      </c>
      <c r="G176" s="42" t="s">
        <v>462</v>
      </c>
      <c r="H176" s="42"/>
      <c r="I176" s="42"/>
      <c r="J176" s="84"/>
    </row>
    <row r="177" spans="1:10" x14ac:dyDescent="0.25">
      <c r="A177" s="79" t="s">
        <v>14</v>
      </c>
      <c r="B177" s="42" t="s">
        <v>466</v>
      </c>
      <c r="C177" s="42" t="s">
        <v>304</v>
      </c>
      <c r="D177" s="42" t="s">
        <v>1113</v>
      </c>
      <c r="E177" s="42" t="s">
        <v>262</v>
      </c>
      <c r="F177" s="28">
        <v>1</v>
      </c>
      <c r="G177" s="42" t="s">
        <v>462</v>
      </c>
      <c r="H177" s="42"/>
      <c r="I177" s="42"/>
      <c r="J177" s="84"/>
    </row>
    <row r="178" spans="1:10" x14ac:dyDescent="0.25">
      <c r="A178" s="79" t="s">
        <v>14</v>
      </c>
      <c r="B178" s="42" t="s">
        <v>467</v>
      </c>
      <c r="C178" s="42" t="s">
        <v>304</v>
      </c>
      <c r="D178" s="42" t="s">
        <v>1113</v>
      </c>
      <c r="E178" s="42" t="s">
        <v>262</v>
      </c>
      <c r="F178" s="28">
        <v>1</v>
      </c>
      <c r="G178" s="42" t="s">
        <v>462</v>
      </c>
      <c r="H178" s="42"/>
      <c r="I178" s="42"/>
      <c r="J178" s="84"/>
    </row>
    <row r="179" spans="1:10" x14ac:dyDescent="0.25">
      <c r="A179" s="79" t="s">
        <v>14</v>
      </c>
      <c r="B179" s="42" t="s">
        <v>468</v>
      </c>
      <c r="C179" s="42" t="s">
        <v>304</v>
      </c>
      <c r="D179" s="42" t="s">
        <v>1113</v>
      </c>
      <c r="E179" s="42" t="s">
        <v>262</v>
      </c>
      <c r="F179" s="28">
        <v>1</v>
      </c>
      <c r="G179" s="42" t="s">
        <v>469</v>
      </c>
      <c r="H179" s="42"/>
      <c r="I179" s="42"/>
      <c r="J179" s="84"/>
    </row>
    <row r="180" spans="1:10" x14ac:dyDescent="0.25">
      <c r="A180" s="79" t="s">
        <v>14</v>
      </c>
      <c r="B180" s="42" t="s">
        <v>470</v>
      </c>
      <c r="C180" s="42" t="s">
        <v>304</v>
      </c>
      <c r="D180" s="42" t="s">
        <v>1113</v>
      </c>
      <c r="E180" s="42" t="s">
        <v>262</v>
      </c>
      <c r="F180" s="28">
        <v>1</v>
      </c>
      <c r="G180" s="42" t="s">
        <v>469</v>
      </c>
      <c r="H180" s="42"/>
      <c r="I180" s="42"/>
      <c r="J180" s="84"/>
    </row>
    <row r="181" spans="1:10" x14ac:dyDescent="0.25">
      <c r="A181" s="79" t="s">
        <v>14</v>
      </c>
      <c r="B181" s="42" t="s">
        <v>471</v>
      </c>
      <c r="C181" s="42" t="s">
        <v>302</v>
      </c>
      <c r="D181" s="42" t="s">
        <v>1113</v>
      </c>
      <c r="E181" s="42" t="s">
        <v>262</v>
      </c>
      <c r="F181" s="28">
        <v>1</v>
      </c>
      <c r="G181" s="42" t="s">
        <v>469</v>
      </c>
      <c r="H181" s="42"/>
      <c r="I181" s="42"/>
      <c r="J181" s="84"/>
    </row>
    <row r="182" spans="1:10" x14ac:dyDescent="0.25">
      <c r="A182" s="79" t="s">
        <v>14</v>
      </c>
      <c r="B182" s="42" t="s">
        <v>472</v>
      </c>
      <c r="C182" s="42" t="s">
        <v>304</v>
      </c>
      <c r="D182" s="42" t="s">
        <v>1113</v>
      </c>
      <c r="E182" s="42" t="s">
        <v>262</v>
      </c>
      <c r="F182" s="28">
        <v>1</v>
      </c>
      <c r="G182" s="42" t="s">
        <v>358</v>
      </c>
      <c r="H182" s="42"/>
      <c r="I182" s="42"/>
      <c r="J182" s="84"/>
    </row>
    <row r="183" spans="1:10" x14ac:dyDescent="0.25">
      <c r="A183" s="79" t="s">
        <v>14</v>
      </c>
      <c r="B183" s="42" t="s">
        <v>473</v>
      </c>
      <c r="C183" s="42" t="s">
        <v>302</v>
      </c>
      <c r="D183" s="42" t="s">
        <v>1113</v>
      </c>
      <c r="E183" s="42" t="s">
        <v>262</v>
      </c>
      <c r="F183" s="28">
        <v>1</v>
      </c>
      <c r="G183" s="42" t="s">
        <v>358</v>
      </c>
      <c r="H183" s="42"/>
      <c r="I183" s="42"/>
      <c r="J183" s="84"/>
    </row>
    <row r="184" spans="1:10" x14ac:dyDescent="0.25">
      <c r="A184" s="79" t="s">
        <v>14</v>
      </c>
      <c r="B184" s="42" t="s">
        <v>474</v>
      </c>
      <c r="C184" s="42" t="s">
        <v>304</v>
      </c>
      <c r="D184" s="42" t="s">
        <v>1113</v>
      </c>
      <c r="E184" s="42" t="s">
        <v>262</v>
      </c>
      <c r="F184" s="28">
        <v>1</v>
      </c>
      <c r="G184" s="42" t="s">
        <v>358</v>
      </c>
      <c r="H184" s="42"/>
      <c r="I184" s="42"/>
      <c r="J184" s="84"/>
    </row>
    <row r="185" spans="1:10" x14ac:dyDescent="0.25">
      <c r="A185" s="79" t="s">
        <v>14</v>
      </c>
      <c r="B185" s="42" t="s">
        <v>475</v>
      </c>
      <c r="C185" s="42" t="s">
        <v>304</v>
      </c>
      <c r="D185" s="42" t="s">
        <v>1113</v>
      </c>
      <c r="E185" s="42" t="s">
        <v>262</v>
      </c>
      <c r="F185" s="28">
        <v>1</v>
      </c>
      <c r="G185" s="42" t="s">
        <v>358</v>
      </c>
      <c r="H185" s="42"/>
      <c r="I185" s="42"/>
      <c r="J185" s="84"/>
    </row>
    <row r="186" spans="1:10" x14ac:dyDescent="0.25">
      <c r="A186" s="79" t="s">
        <v>14</v>
      </c>
      <c r="B186" s="42" t="s">
        <v>476</v>
      </c>
      <c r="C186" s="42" t="s">
        <v>304</v>
      </c>
      <c r="D186" s="42" t="s">
        <v>1113</v>
      </c>
      <c r="E186" s="42" t="s">
        <v>262</v>
      </c>
      <c r="F186" s="28">
        <v>1</v>
      </c>
      <c r="G186" s="42" t="s">
        <v>358</v>
      </c>
      <c r="H186" s="42"/>
      <c r="I186" s="42"/>
      <c r="J186" s="84"/>
    </row>
    <row r="187" spans="1:10" x14ac:dyDescent="0.25">
      <c r="A187" s="79" t="s">
        <v>14</v>
      </c>
      <c r="B187" s="42" t="s">
        <v>477</v>
      </c>
      <c r="C187" s="42" t="s">
        <v>304</v>
      </c>
      <c r="D187" s="42" t="s">
        <v>1113</v>
      </c>
      <c r="E187" s="42" t="s">
        <v>262</v>
      </c>
      <c r="F187" s="28">
        <v>1</v>
      </c>
      <c r="G187" s="42" t="s">
        <v>358</v>
      </c>
      <c r="H187" s="42"/>
      <c r="I187" s="42"/>
      <c r="J187" s="84"/>
    </row>
    <row r="188" spans="1:10" x14ac:dyDescent="0.25">
      <c r="A188" s="79" t="s">
        <v>14</v>
      </c>
      <c r="B188" s="42" t="s">
        <v>478</v>
      </c>
      <c r="C188" s="42" t="s">
        <v>302</v>
      </c>
      <c r="D188" s="42" t="s">
        <v>1113</v>
      </c>
      <c r="E188" s="42" t="s">
        <v>262</v>
      </c>
      <c r="F188" s="28">
        <v>1</v>
      </c>
      <c r="G188" s="42" t="s">
        <v>358</v>
      </c>
      <c r="H188" s="42"/>
      <c r="I188" s="42"/>
      <c r="J188" s="84"/>
    </row>
    <row r="189" spans="1:10" x14ac:dyDescent="0.25">
      <c r="A189" s="79" t="s">
        <v>14</v>
      </c>
      <c r="B189" s="42" t="s">
        <v>479</v>
      </c>
      <c r="C189" s="42" t="s">
        <v>304</v>
      </c>
      <c r="D189" s="42" t="s">
        <v>1113</v>
      </c>
      <c r="E189" s="42" t="s">
        <v>262</v>
      </c>
      <c r="F189" s="28">
        <v>1</v>
      </c>
      <c r="G189" s="42" t="s">
        <v>358</v>
      </c>
      <c r="H189" s="42"/>
      <c r="I189" s="42"/>
      <c r="J189" s="84"/>
    </row>
    <row r="190" spans="1:10" x14ac:dyDescent="0.25">
      <c r="A190" s="79" t="s">
        <v>14</v>
      </c>
      <c r="B190" s="42" t="s">
        <v>480</v>
      </c>
      <c r="C190" s="42" t="s">
        <v>304</v>
      </c>
      <c r="D190" s="42" t="s">
        <v>1113</v>
      </c>
      <c r="E190" s="42" t="s">
        <v>262</v>
      </c>
      <c r="F190" s="28">
        <v>1</v>
      </c>
      <c r="G190" s="42" t="s">
        <v>358</v>
      </c>
      <c r="H190" s="42"/>
      <c r="I190" s="42"/>
      <c r="J190" s="84"/>
    </row>
    <row r="191" spans="1:10" x14ac:dyDescent="0.25">
      <c r="A191" s="79" t="s">
        <v>14</v>
      </c>
      <c r="B191" s="42" t="s">
        <v>481</v>
      </c>
      <c r="C191" s="42" t="s">
        <v>304</v>
      </c>
      <c r="D191" s="42" t="s">
        <v>1113</v>
      </c>
      <c r="E191" s="42" t="s">
        <v>262</v>
      </c>
      <c r="F191" s="28">
        <v>1</v>
      </c>
      <c r="G191" s="42" t="s">
        <v>353</v>
      </c>
      <c r="H191" s="42"/>
      <c r="I191" s="42"/>
      <c r="J191" s="84"/>
    </row>
    <row r="192" spans="1:10" x14ac:dyDescent="0.25">
      <c r="A192" s="79" t="s">
        <v>14</v>
      </c>
      <c r="B192" s="42" t="s">
        <v>482</v>
      </c>
      <c r="C192" s="42" t="s">
        <v>302</v>
      </c>
      <c r="D192" s="42" t="s">
        <v>1113</v>
      </c>
      <c r="E192" s="42" t="s">
        <v>262</v>
      </c>
      <c r="F192" s="28">
        <v>1</v>
      </c>
      <c r="G192" s="42" t="s">
        <v>353</v>
      </c>
      <c r="H192" s="42"/>
      <c r="I192" s="42"/>
      <c r="J192" s="84"/>
    </row>
    <row r="193" spans="1:10" x14ac:dyDescent="0.25">
      <c r="A193" s="79" t="s">
        <v>14</v>
      </c>
      <c r="B193" s="42" t="s">
        <v>483</v>
      </c>
      <c r="C193" s="42" t="s">
        <v>304</v>
      </c>
      <c r="D193" s="42" t="s">
        <v>1113</v>
      </c>
      <c r="E193" s="42" t="s">
        <v>262</v>
      </c>
      <c r="F193" s="28">
        <v>1</v>
      </c>
      <c r="G193" s="42" t="s">
        <v>350</v>
      </c>
      <c r="H193" s="42"/>
      <c r="I193" s="42"/>
      <c r="J193" s="84"/>
    </row>
    <row r="194" spans="1:10" x14ac:dyDescent="0.25">
      <c r="A194" s="79" t="s">
        <v>14</v>
      </c>
      <c r="B194" s="42" t="s">
        <v>484</v>
      </c>
      <c r="C194" s="42" t="s">
        <v>304</v>
      </c>
      <c r="D194" s="42" t="s">
        <v>1113</v>
      </c>
      <c r="E194" s="42" t="s">
        <v>262</v>
      </c>
      <c r="F194" s="28">
        <v>1</v>
      </c>
      <c r="G194" s="42" t="s">
        <v>350</v>
      </c>
      <c r="H194" s="42"/>
      <c r="I194" s="42"/>
      <c r="J194" s="84"/>
    </row>
    <row r="195" spans="1:10" x14ac:dyDescent="0.25">
      <c r="A195" s="79" t="s">
        <v>14</v>
      </c>
      <c r="B195" s="42" t="s">
        <v>485</v>
      </c>
      <c r="C195" s="42" t="s">
        <v>304</v>
      </c>
      <c r="D195" s="42" t="s">
        <v>1113</v>
      </c>
      <c r="E195" s="42" t="s">
        <v>262</v>
      </c>
      <c r="F195" s="28">
        <v>1</v>
      </c>
      <c r="G195" s="42" t="s">
        <v>346</v>
      </c>
      <c r="H195" s="42"/>
      <c r="I195" s="42"/>
      <c r="J195" s="84"/>
    </row>
    <row r="196" spans="1:10" x14ac:dyDescent="0.25">
      <c r="A196" s="79" t="s">
        <v>14</v>
      </c>
      <c r="B196" s="42" t="s">
        <v>486</v>
      </c>
      <c r="C196" s="42" t="s">
        <v>302</v>
      </c>
      <c r="D196" s="42" t="s">
        <v>1113</v>
      </c>
      <c r="E196" s="42" t="s">
        <v>262</v>
      </c>
      <c r="F196" s="28">
        <v>1</v>
      </c>
      <c r="G196" s="42" t="s">
        <v>346</v>
      </c>
      <c r="H196" s="42"/>
      <c r="I196" s="42"/>
      <c r="J196" s="84"/>
    </row>
    <row r="197" spans="1:10" x14ac:dyDescent="0.25">
      <c r="A197" s="79" t="s">
        <v>14</v>
      </c>
      <c r="B197" s="42" t="s">
        <v>487</v>
      </c>
      <c r="C197" s="42" t="s">
        <v>302</v>
      </c>
      <c r="D197" s="42" t="s">
        <v>1113</v>
      </c>
      <c r="E197" s="42" t="s">
        <v>262</v>
      </c>
      <c r="F197" s="28">
        <v>1</v>
      </c>
      <c r="G197" s="42" t="s">
        <v>346</v>
      </c>
      <c r="H197" s="42"/>
      <c r="I197" s="42"/>
      <c r="J197" s="84"/>
    </row>
    <row r="198" spans="1:10" x14ac:dyDescent="0.25">
      <c r="A198" s="79" t="s">
        <v>14</v>
      </c>
      <c r="B198" s="42" t="s">
        <v>488</v>
      </c>
      <c r="C198" s="42" t="s">
        <v>302</v>
      </c>
      <c r="D198" s="42" t="s">
        <v>1113</v>
      </c>
      <c r="E198" s="42" t="s">
        <v>262</v>
      </c>
      <c r="F198" s="28">
        <v>1</v>
      </c>
      <c r="G198" s="42" t="s">
        <v>346</v>
      </c>
      <c r="H198" s="42"/>
      <c r="I198" s="42"/>
      <c r="J198" s="84"/>
    </row>
    <row r="199" spans="1:10" x14ac:dyDescent="0.25">
      <c r="A199" s="79" t="s">
        <v>14</v>
      </c>
      <c r="B199" s="42" t="s">
        <v>489</v>
      </c>
      <c r="C199" s="42" t="s">
        <v>304</v>
      </c>
      <c r="D199" s="42" t="s">
        <v>1113</v>
      </c>
      <c r="E199" s="42" t="s">
        <v>262</v>
      </c>
      <c r="F199" s="28">
        <v>1</v>
      </c>
      <c r="G199" s="42" t="s">
        <v>339</v>
      </c>
      <c r="H199" s="42"/>
      <c r="I199" s="42"/>
      <c r="J199" s="84"/>
    </row>
    <row r="200" spans="1:10" x14ac:dyDescent="0.25">
      <c r="A200" s="79" t="s">
        <v>14</v>
      </c>
      <c r="B200" s="42" t="s">
        <v>490</v>
      </c>
      <c r="C200" s="42" t="s">
        <v>304</v>
      </c>
      <c r="D200" s="42" t="s">
        <v>1113</v>
      </c>
      <c r="E200" s="42" t="s">
        <v>262</v>
      </c>
      <c r="F200" s="28">
        <v>1</v>
      </c>
      <c r="G200" s="42" t="s">
        <v>339</v>
      </c>
      <c r="H200" s="42"/>
      <c r="I200" s="42"/>
      <c r="J200" s="84"/>
    </row>
    <row r="201" spans="1:10" x14ac:dyDescent="0.25">
      <c r="A201" s="79" t="s">
        <v>14</v>
      </c>
      <c r="B201" s="42" t="s">
        <v>491</v>
      </c>
      <c r="C201" s="42" t="s">
        <v>302</v>
      </c>
      <c r="D201" s="42" t="s">
        <v>1113</v>
      </c>
      <c r="E201" s="42" t="s">
        <v>262</v>
      </c>
      <c r="F201" s="28">
        <v>1</v>
      </c>
      <c r="G201" s="42" t="s">
        <v>339</v>
      </c>
      <c r="H201" s="42"/>
      <c r="I201" s="42"/>
      <c r="J201" s="84"/>
    </row>
    <row r="202" spans="1:10" x14ac:dyDescent="0.25">
      <c r="A202" s="79" t="s">
        <v>14</v>
      </c>
      <c r="B202" s="42" t="s">
        <v>492</v>
      </c>
      <c r="C202" s="42" t="s">
        <v>250</v>
      </c>
      <c r="D202" s="42" t="s">
        <v>254</v>
      </c>
      <c r="E202" s="42" t="s">
        <v>254</v>
      </c>
      <c r="F202" s="28">
        <v>2</v>
      </c>
      <c r="G202" s="42" t="s">
        <v>339</v>
      </c>
      <c r="H202" s="42"/>
      <c r="I202" s="42"/>
      <c r="J202" s="84"/>
    </row>
    <row r="203" spans="1:10" x14ac:dyDescent="0.25">
      <c r="A203" s="79" t="s">
        <v>14</v>
      </c>
      <c r="B203" s="42" t="s">
        <v>493</v>
      </c>
      <c r="C203" s="42" t="s">
        <v>302</v>
      </c>
      <c r="D203" s="42" t="s">
        <v>1113</v>
      </c>
      <c r="E203" s="42" t="s">
        <v>262</v>
      </c>
      <c r="F203" s="28">
        <v>1</v>
      </c>
      <c r="G203" s="42" t="s">
        <v>332</v>
      </c>
      <c r="H203" s="42"/>
      <c r="I203" s="42"/>
      <c r="J203" s="84"/>
    </row>
    <row r="204" spans="1:10" x14ac:dyDescent="0.25">
      <c r="A204" s="79" t="s">
        <v>14</v>
      </c>
      <c r="B204" s="42" t="s">
        <v>494</v>
      </c>
      <c r="C204" s="42" t="s">
        <v>304</v>
      </c>
      <c r="D204" s="42" t="s">
        <v>1113</v>
      </c>
      <c r="E204" s="42" t="s">
        <v>262</v>
      </c>
      <c r="F204" s="28">
        <v>1</v>
      </c>
      <c r="G204" s="42" t="s">
        <v>324</v>
      </c>
      <c r="H204" s="42"/>
      <c r="I204" s="42"/>
      <c r="J204" s="84"/>
    </row>
    <row r="205" spans="1:10" x14ac:dyDescent="0.25">
      <c r="A205" s="79" t="s">
        <v>14</v>
      </c>
      <c r="B205" s="42" t="s">
        <v>495</v>
      </c>
      <c r="C205" s="42" t="s">
        <v>302</v>
      </c>
      <c r="D205" s="42" t="s">
        <v>1113</v>
      </c>
      <c r="E205" s="42" t="s">
        <v>262</v>
      </c>
      <c r="F205" s="28">
        <v>1</v>
      </c>
      <c r="G205" s="42" t="s">
        <v>319</v>
      </c>
      <c r="H205" s="42"/>
      <c r="I205" s="42"/>
      <c r="J205" s="84"/>
    </row>
    <row r="206" spans="1:10" x14ac:dyDescent="0.25">
      <c r="A206" s="79" t="s">
        <v>14</v>
      </c>
      <c r="B206" s="42" t="s">
        <v>496</v>
      </c>
      <c r="C206" s="42" t="s">
        <v>304</v>
      </c>
      <c r="D206" s="42" t="s">
        <v>1113</v>
      </c>
      <c r="E206" s="42" t="s">
        <v>262</v>
      </c>
      <c r="F206" s="28">
        <v>1</v>
      </c>
      <c r="G206" s="42" t="s">
        <v>319</v>
      </c>
      <c r="H206" s="42"/>
      <c r="I206" s="42"/>
      <c r="J206" s="84"/>
    </row>
    <row r="207" spans="1:10" x14ac:dyDescent="0.25">
      <c r="A207" s="79" t="s">
        <v>14</v>
      </c>
      <c r="B207" s="42" t="s">
        <v>497</v>
      </c>
      <c r="C207" s="42" t="s">
        <v>304</v>
      </c>
      <c r="D207" s="42" t="s">
        <v>1113</v>
      </c>
      <c r="E207" s="42" t="s">
        <v>262</v>
      </c>
      <c r="F207" s="28">
        <v>1</v>
      </c>
      <c r="G207" s="42" t="s">
        <v>319</v>
      </c>
      <c r="H207" s="42"/>
      <c r="I207" s="42"/>
      <c r="J207" s="84"/>
    </row>
    <row r="208" spans="1:10" x14ac:dyDescent="0.25">
      <c r="A208" s="79" t="s">
        <v>14</v>
      </c>
      <c r="B208" s="42" t="s">
        <v>498</v>
      </c>
      <c r="C208" s="42" t="s">
        <v>250</v>
      </c>
      <c r="D208" s="42" t="s">
        <v>1113</v>
      </c>
      <c r="E208" s="42" t="s">
        <v>262</v>
      </c>
      <c r="F208" s="28">
        <v>1</v>
      </c>
      <c r="G208" s="42" t="s">
        <v>314</v>
      </c>
      <c r="H208" s="42"/>
      <c r="I208" s="42"/>
      <c r="J208" s="84"/>
    </row>
    <row r="209" spans="1:10" x14ac:dyDescent="0.25">
      <c r="A209" s="79" t="s">
        <v>14</v>
      </c>
      <c r="B209" s="42" t="s">
        <v>499</v>
      </c>
      <c r="C209" s="42" t="s">
        <v>298</v>
      </c>
      <c r="D209" s="42" t="s">
        <v>298</v>
      </c>
      <c r="E209" s="42" t="s">
        <v>298</v>
      </c>
      <c r="F209" s="28">
        <v>2</v>
      </c>
      <c r="G209" s="42" t="s">
        <v>314</v>
      </c>
      <c r="H209" s="42"/>
      <c r="I209" s="42"/>
      <c r="J209" s="84"/>
    </row>
    <row r="210" spans="1:10" x14ac:dyDescent="0.25">
      <c r="A210" s="79" t="s">
        <v>14</v>
      </c>
      <c r="B210" s="42" t="s">
        <v>500</v>
      </c>
      <c r="C210" s="42" t="s">
        <v>304</v>
      </c>
      <c r="D210" s="42" t="s">
        <v>1113</v>
      </c>
      <c r="E210" s="42" t="s">
        <v>262</v>
      </c>
      <c r="F210" s="28">
        <v>1</v>
      </c>
      <c r="G210" s="42" t="s">
        <v>314</v>
      </c>
      <c r="H210" s="42"/>
      <c r="I210" s="42"/>
      <c r="J210" s="84"/>
    </row>
    <row r="211" spans="1:10" x14ac:dyDescent="0.25">
      <c r="A211" s="79" t="s">
        <v>14</v>
      </c>
      <c r="B211" s="42" t="s">
        <v>501</v>
      </c>
      <c r="C211" s="42" t="s">
        <v>302</v>
      </c>
      <c r="D211" s="42" t="s">
        <v>1113</v>
      </c>
      <c r="E211" s="42" t="s">
        <v>262</v>
      </c>
      <c r="F211" s="28">
        <v>1</v>
      </c>
      <c r="G211" s="42" t="s">
        <v>311</v>
      </c>
      <c r="H211" s="42"/>
      <c r="I211" s="42"/>
      <c r="J211" s="84"/>
    </row>
    <row r="212" spans="1:10" x14ac:dyDescent="0.25">
      <c r="A212" s="79" t="s">
        <v>14</v>
      </c>
      <c r="B212" s="42" t="s">
        <v>502</v>
      </c>
      <c r="C212" s="42" t="s">
        <v>304</v>
      </c>
      <c r="D212" s="42" t="s">
        <v>1113</v>
      </c>
      <c r="E212" s="42" t="s">
        <v>262</v>
      </c>
      <c r="F212" s="28">
        <v>1</v>
      </c>
      <c r="G212" s="42" t="s">
        <v>307</v>
      </c>
      <c r="H212" s="42"/>
      <c r="I212" s="42"/>
      <c r="J212" s="84"/>
    </row>
    <row r="213" spans="1:10" x14ac:dyDescent="0.25">
      <c r="A213" s="79" t="s">
        <v>14</v>
      </c>
      <c r="B213" s="42" t="s">
        <v>503</v>
      </c>
      <c r="C213" s="42" t="s">
        <v>304</v>
      </c>
      <c r="D213" s="42" t="s">
        <v>1113</v>
      </c>
      <c r="E213" s="42" t="s">
        <v>262</v>
      </c>
      <c r="F213" s="28">
        <v>1</v>
      </c>
      <c r="G213" s="42" t="s">
        <v>504</v>
      </c>
      <c r="H213" s="42"/>
      <c r="I213" s="42"/>
      <c r="J213" s="84"/>
    </row>
    <row r="214" spans="1:10" x14ac:dyDescent="0.25">
      <c r="A214" s="79" t="s">
        <v>14</v>
      </c>
      <c r="B214" s="42" t="s">
        <v>505</v>
      </c>
      <c r="C214" s="42" t="s">
        <v>302</v>
      </c>
      <c r="D214" s="42" t="s">
        <v>1113</v>
      </c>
      <c r="E214" s="42" t="s">
        <v>262</v>
      </c>
      <c r="F214" s="28">
        <v>1</v>
      </c>
      <c r="G214" s="42" t="s">
        <v>299</v>
      </c>
      <c r="H214" s="42"/>
      <c r="I214" s="42"/>
      <c r="J214" s="84"/>
    </row>
    <row r="215" spans="1:10" x14ac:dyDescent="0.25">
      <c r="A215" s="79" t="s">
        <v>14</v>
      </c>
      <c r="B215" s="42" t="s">
        <v>506</v>
      </c>
      <c r="C215" s="42" t="s">
        <v>302</v>
      </c>
      <c r="D215" s="42" t="s">
        <v>1113</v>
      </c>
      <c r="E215" s="42" t="s">
        <v>262</v>
      </c>
      <c r="F215" s="28">
        <v>1</v>
      </c>
      <c r="G215" s="42" t="s">
        <v>299</v>
      </c>
      <c r="H215" s="42"/>
      <c r="I215" s="42"/>
      <c r="J215" s="84"/>
    </row>
    <row r="216" spans="1:10" x14ac:dyDescent="0.25">
      <c r="A216" s="79" t="s">
        <v>14</v>
      </c>
      <c r="B216" s="42" t="s">
        <v>507</v>
      </c>
      <c r="C216" s="42" t="s">
        <v>304</v>
      </c>
      <c r="D216" s="42" t="s">
        <v>1113</v>
      </c>
      <c r="E216" s="42" t="s">
        <v>262</v>
      </c>
      <c r="F216" s="28">
        <v>1</v>
      </c>
      <c r="G216" s="42" t="s">
        <v>299</v>
      </c>
      <c r="H216" s="42"/>
      <c r="I216" s="42"/>
      <c r="J216" s="84"/>
    </row>
    <row r="217" spans="1:10" x14ac:dyDescent="0.25">
      <c r="A217" s="79" t="s">
        <v>14</v>
      </c>
      <c r="B217" s="42" t="s">
        <v>508</v>
      </c>
      <c r="C217" s="42" t="s">
        <v>304</v>
      </c>
      <c r="D217" s="42" t="s">
        <v>1113</v>
      </c>
      <c r="E217" s="42" t="s">
        <v>262</v>
      </c>
      <c r="F217" s="28">
        <v>1</v>
      </c>
      <c r="G217" s="42" t="s">
        <v>299</v>
      </c>
      <c r="H217" s="42"/>
      <c r="I217" s="42"/>
      <c r="J217" s="84"/>
    </row>
    <row r="218" spans="1:10" x14ac:dyDescent="0.25">
      <c r="A218" s="79" t="s">
        <v>14</v>
      </c>
      <c r="B218" s="42" t="s">
        <v>509</v>
      </c>
      <c r="C218" s="42" t="s">
        <v>304</v>
      </c>
      <c r="D218" s="42" t="s">
        <v>1113</v>
      </c>
      <c r="E218" s="42" t="s">
        <v>262</v>
      </c>
      <c r="F218" s="28">
        <v>1</v>
      </c>
      <c r="G218" s="42" t="s">
        <v>510</v>
      </c>
      <c r="H218" s="42"/>
      <c r="I218" s="42"/>
      <c r="J218" s="84"/>
    </row>
    <row r="219" spans="1:10" x14ac:dyDescent="0.25">
      <c r="A219" s="79" t="s">
        <v>14</v>
      </c>
      <c r="B219" s="42" t="s">
        <v>511</v>
      </c>
      <c r="C219" s="42" t="s">
        <v>304</v>
      </c>
      <c r="D219" s="42" t="s">
        <v>1113</v>
      </c>
      <c r="E219" s="42" t="s">
        <v>262</v>
      </c>
      <c r="F219" s="28">
        <v>1</v>
      </c>
      <c r="G219" s="42" t="s">
        <v>510</v>
      </c>
      <c r="H219" s="42"/>
      <c r="I219" s="42"/>
      <c r="J219" s="84"/>
    </row>
    <row r="220" spans="1:10" x14ac:dyDescent="0.25">
      <c r="A220" s="79" t="s">
        <v>14</v>
      </c>
      <c r="B220" s="42" t="s">
        <v>512</v>
      </c>
      <c r="C220" s="42" t="s">
        <v>250</v>
      </c>
      <c r="D220" s="42" t="s">
        <v>1113</v>
      </c>
      <c r="E220" s="42" t="s">
        <v>262</v>
      </c>
      <c r="F220" s="28">
        <v>1</v>
      </c>
      <c r="G220" s="42" t="s">
        <v>510</v>
      </c>
      <c r="H220" s="42"/>
      <c r="I220" s="42"/>
      <c r="J220" s="84"/>
    </row>
    <row r="221" spans="1:10" x14ac:dyDescent="0.25">
      <c r="A221" s="79" t="s">
        <v>14</v>
      </c>
      <c r="B221" s="42" t="s">
        <v>513</v>
      </c>
      <c r="C221" s="42" t="s">
        <v>304</v>
      </c>
      <c r="D221" s="42" t="s">
        <v>1113</v>
      </c>
      <c r="E221" s="42" t="s">
        <v>262</v>
      </c>
      <c r="F221" s="28">
        <v>1</v>
      </c>
      <c r="G221" s="42" t="s">
        <v>514</v>
      </c>
      <c r="H221" s="42"/>
      <c r="I221" s="42"/>
      <c r="J221" s="84"/>
    </row>
    <row r="222" spans="1:10" x14ac:dyDescent="0.25">
      <c r="A222" s="79" t="s">
        <v>14</v>
      </c>
      <c r="B222" s="42" t="s">
        <v>515</v>
      </c>
      <c r="C222" s="42" t="s">
        <v>304</v>
      </c>
      <c r="D222" s="42" t="s">
        <v>1113</v>
      </c>
      <c r="E222" s="42" t="s">
        <v>262</v>
      </c>
      <c r="F222" s="28">
        <v>1</v>
      </c>
      <c r="G222" s="42" t="s">
        <v>514</v>
      </c>
      <c r="H222" s="42"/>
      <c r="I222" s="42"/>
      <c r="J222" s="84"/>
    </row>
    <row r="223" spans="1:10" x14ac:dyDescent="0.25">
      <c r="A223" s="79" t="s">
        <v>14</v>
      </c>
      <c r="B223" s="42" t="s">
        <v>516</v>
      </c>
      <c r="C223" s="42" t="s">
        <v>304</v>
      </c>
      <c r="D223" s="42" t="s">
        <v>1113</v>
      </c>
      <c r="E223" s="42" t="s">
        <v>262</v>
      </c>
      <c r="F223" s="28">
        <v>1</v>
      </c>
      <c r="G223" s="42" t="s">
        <v>517</v>
      </c>
      <c r="H223" s="42"/>
      <c r="I223" s="42"/>
      <c r="J223" s="84"/>
    </row>
    <row r="224" spans="1:10" x14ac:dyDescent="0.25">
      <c r="A224" s="79" t="s">
        <v>14</v>
      </c>
      <c r="B224" s="42" t="s">
        <v>518</v>
      </c>
      <c r="C224" s="42" t="s">
        <v>298</v>
      </c>
      <c r="D224" s="42" t="s">
        <v>298</v>
      </c>
      <c r="E224" s="42" t="s">
        <v>298</v>
      </c>
      <c r="F224" s="28">
        <v>2</v>
      </c>
      <c r="G224" s="42" t="s">
        <v>517</v>
      </c>
      <c r="H224" s="42"/>
      <c r="I224" s="42"/>
      <c r="J224" s="84"/>
    </row>
    <row r="225" spans="1:10" x14ac:dyDescent="0.25">
      <c r="A225" s="79" t="s">
        <v>14</v>
      </c>
      <c r="B225" s="42" t="s">
        <v>519</v>
      </c>
      <c r="C225" s="42" t="s">
        <v>304</v>
      </c>
      <c r="D225" s="42" t="s">
        <v>1113</v>
      </c>
      <c r="E225" s="42" t="s">
        <v>262</v>
      </c>
      <c r="F225" s="28">
        <v>1</v>
      </c>
      <c r="G225" s="42" t="s">
        <v>517</v>
      </c>
      <c r="H225" s="42"/>
      <c r="I225" s="42"/>
      <c r="J225" s="84"/>
    </row>
    <row r="226" spans="1:10" x14ac:dyDescent="0.25">
      <c r="A226" s="79" t="s">
        <v>14</v>
      </c>
      <c r="B226" s="42" t="s">
        <v>520</v>
      </c>
      <c r="C226" s="42" t="s">
        <v>304</v>
      </c>
      <c r="D226" s="42" t="s">
        <v>1113</v>
      </c>
      <c r="E226" s="42" t="s">
        <v>262</v>
      </c>
      <c r="F226" s="28">
        <v>1</v>
      </c>
      <c r="G226" s="42" t="s">
        <v>517</v>
      </c>
      <c r="H226" s="42"/>
      <c r="I226" s="42"/>
      <c r="J226" s="84"/>
    </row>
    <row r="227" spans="1:10" x14ac:dyDescent="0.25">
      <c r="A227" s="79" t="s">
        <v>14</v>
      </c>
      <c r="B227" s="42" t="s">
        <v>521</v>
      </c>
      <c r="C227" s="42" t="s">
        <v>302</v>
      </c>
      <c r="D227" s="42" t="s">
        <v>1113</v>
      </c>
      <c r="E227" s="42" t="s">
        <v>262</v>
      </c>
      <c r="F227" s="28">
        <v>1</v>
      </c>
      <c r="G227" s="42" t="s">
        <v>517</v>
      </c>
      <c r="H227" s="42"/>
      <c r="I227" s="42"/>
      <c r="J227" s="84"/>
    </row>
    <row r="228" spans="1:10" x14ac:dyDescent="0.25">
      <c r="A228" s="79" t="s">
        <v>14</v>
      </c>
      <c r="B228" s="42" t="s">
        <v>522</v>
      </c>
      <c r="C228" s="42" t="s">
        <v>304</v>
      </c>
      <c r="D228" s="42" t="s">
        <v>1113</v>
      </c>
      <c r="E228" s="42" t="s">
        <v>262</v>
      </c>
      <c r="F228" s="28">
        <v>1</v>
      </c>
      <c r="G228" s="42" t="s">
        <v>523</v>
      </c>
      <c r="H228" s="42"/>
      <c r="I228" s="42"/>
      <c r="J228" s="84"/>
    </row>
    <row r="229" spans="1:10" x14ac:dyDescent="0.25">
      <c r="A229" s="79" t="s">
        <v>14</v>
      </c>
      <c r="B229" s="42" t="s">
        <v>524</v>
      </c>
      <c r="C229" s="42" t="s">
        <v>304</v>
      </c>
      <c r="D229" s="42" t="s">
        <v>1113</v>
      </c>
      <c r="E229" s="42" t="s">
        <v>262</v>
      </c>
      <c r="F229" s="28">
        <v>1</v>
      </c>
      <c r="G229" s="42" t="s">
        <v>523</v>
      </c>
      <c r="H229" s="42"/>
      <c r="I229" s="42"/>
      <c r="J229" s="84"/>
    </row>
    <row r="230" spans="1:10" x14ac:dyDescent="0.25">
      <c r="A230" s="79" t="s">
        <v>14</v>
      </c>
      <c r="B230" s="42" t="s">
        <v>525</v>
      </c>
      <c r="C230" s="42" t="s">
        <v>302</v>
      </c>
      <c r="D230" s="42" t="s">
        <v>1113</v>
      </c>
      <c r="E230" s="42" t="s">
        <v>262</v>
      </c>
      <c r="F230" s="28">
        <v>1</v>
      </c>
      <c r="G230" s="42" t="s">
        <v>523</v>
      </c>
      <c r="H230" s="42"/>
      <c r="I230" s="42"/>
      <c r="J230" s="84"/>
    </row>
    <row r="231" spans="1:10" x14ac:dyDescent="0.25">
      <c r="A231" s="79" t="s">
        <v>14</v>
      </c>
      <c r="B231" s="42" t="s">
        <v>526</v>
      </c>
      <c r="C231" s="42" t="s">
        <v>304</v>
      </c>
      <c r="D231" s="42" t="s">
        <v>1113</v>
      </c>
      <c r="E231" s="42" t="s">
        <v>262</v>
      </c>
      <c r="F231" s="28">
        <v>1</v>
      </c>
      <c r="G231" s="42" t="s">
        <v>527</v>
      </c>
      <c r="H231" s="42"/>
      <c r="I231" s="42"/>
      <c r="J231" s="84"/>
    </row>
    <row r="232" spans="1:10" x14ac:dyDescent="0.25">
      <c r="A232" s="79" t="s">
        <v>14</v>
      </c>
      <c r="B232" s="42" t="s">
        <v>528</v>
      </c>
      <c r="C232" s="42" t="s">
        <v>302</v>
      </c>
      <c r="D232" s="42" t="s">
        <v>1113</v>
      </c>
      <c r="E232" s="42" t="s">
        <v>262</v>
      </c>
      <c r="F232" s="28">
        <v>1</v>
      </c>
      <c r="G232" s="42" t="s">
        <v>527</v>
      </c>
      <c r="H232" s="42"/>
      <c r="I232" s="42"/>
      <c r="J232" s="84"/>
    </row>
    <row r="233" spans="1:10" x14ac:dyDescent="0.25">
      <c r="A233" s="79" t="s">
        <v>14</v>
      </c>
      <c r="B233" s="42" t="s">
        <v>529</v>
      </c>
      <c r="C233" s="42" t="s">
        <v>302</v>
      </c>
      <c r="D233" s="42" t="s">
        <v>1113</v>
      </c>
      <c r="E233" s="42" t="s">
        <v>262</v>
      </c>
      <c r="F233" s="28">
        <v>1</v>
      </c>
      <c r="G233" s="42" t="s">
        <v>530</v>
      </c>
      <c r="H233" s="42"/>
      <c r="I233" s="42"/>
      <c r="J233" s="84"/>
    </row>
    <row r="234" spans="1:10" x14ac:dyDescent="0.25">
      <c r="A234" s="79" t="s">
        <v>14</v>
      </c>
      <c r="B234" s="42" t="s">
        <v>531</v>
      </c>
      <c r="C234" s="42" t="s">
        <v>298</v>
      </c>
      <c r="D234" s="42" t="s">
        <v>298</v>
      </c>
      <c r="E234" s="42" t="s">
        <v>298</v>
      </c>
      <c r="F234" s="28">
        <v>2</v>
      </c>
      <c r="G234" s="42" t="s">
        <v>530</v>
      </c>
      <c r="H234" s="42"/>
      <c r="I234" s="42"/>
      <c r="J234" s="84"/>
    </row>
    <row r="235" spans="1:10" x14ac:dyDescent="0.25">
      <c r="A235" s="79" t="s">
        <v>14</v>
      </c>
      <c r="B235" s="42" t="s">
        <v>532</v>
      </c>
      <c r="C235" s="42" t="s">
        <v>302</v>
      </c>
      <c r="D235" s="42" t="s">
        <v>1113</v>
      </c>
      <c r="E235" s="42" t="s">
        <v>262</v>
      </c>
      <c r="F235" s="28">
        <v>1</v>
      </c>
      <c r="G235" s="42" t="s">
        <v>530</v>
      </c>
      <c r="H235" s="42"/>
      <c r="I235" s="42"/>
      <c r="J235" s="84"/>
    </row>
    <row r="236" spans="1:10" x14ac:dyDescent="0.25">
      <c r="A236" s="79" t="s">
        <v>14</v>
      </c>
      <c r="B236" s="42" t="s">
        <v>533</v>
      </c>
      <c r="C236" s="42" t="s">
        <v>304</v>
      </c>
      <c r="D236" s="42" t="s">
        <v>1113</v>
      </c>
      <c r="E236" s="42" t="s">
        <v>262</v>
      </c>
      <c r="F236" s="28">
        <v>1</v>
      </c>
      <c r="G236" s="42" t="s">
        <v>530</v>
      </c>
      <c r="H236" s="42"/>
      <c r="I236" s="42"/>
      <c r="J236" s="84"/>
    </row>
    <row r="237" spans="1:10" x14ac:dyDescent="0.25">
      <c r="A237" s="79" t="s">
        <v>14</v>
      </c>
      <c r="B237" s="42" t="s">
        <v>534</v>
      </c>
      <c r="C237" s="42" t="s">
        <v>304</v>
      </c>
      <c r="D237" s="42" t="s">
        <v>1113</v>
      </c>
      <c r="E237" s="42" t="s">
        <v>262</v>
      </c>
      <c r="F237" s="28">
        <v>1</v>
      </c>
      <c r="G237" s="42" t="s">
        <v>535</v>
      </c>
      <c r="H237" s="42"/>
      <c r="I237" s="42"/>
      <c r="J237" s="84"/>
    </row>
    <row r="238" spans="1:10" x14ac:dyDescent="0.25">
      <c r="A238" s="79" t="s">
        <v>14</v>
      </c>
      <c r="B238" s="42" t="s">
        <v>536</v>
      </c>
      <c r="C238" s="42" t="s">
        <v>304</v>
      </c>
      <c r="D238" s="42" t="s">
        <v>1113</v>
      </c>
      <c r="E238" s="42" t="s">
        <v>262</v>
      </c>
      <c r="F238" s="28">
        <v>1</v>
      </c>
      <c r="G238" s="42" t="s">
        <v>537</v>
      </c>
      <c r="H238" s="42"/>
      <c r="I238" s="42"/>
      <c r="J238" s="84"/>
    </row>
    <row r="239" spans="1:10" x14ac:dyDescent="0.25">
      <c r="A239" s="79" t="s">
        <v>14</v>
      </c>
      <c r="B239" s="42" t="s">
        <v>538</v>
      </c>
      <c r="C239" s="42" t="s">
        <v>304</v>
      </c>
      <c r="D239" s="42" t="s">
        <v>1113</v>
      </c>
      <c r="E239" s="42" t="s">
        <v>262</v>
      </c>
      <c r="F239" s="28">
        <v>1</v>
      </c>
      <c r="G239" s="42" t="s">
        <v>537</v>
      </c>
      <c r="H239" s="42"/>
      <c r="I239" s="42"/>
      <c r="J239" s="84"/>
    </row>
    <row r="240" spans="1:10" x14ac:dyDescent="0.25">
      <c r="A240" s="79" t="s">
        <v>14</v>
      </c>
      <c r="B240" s="42" t="s">
        <v>539</v>
      </c>
      <c r="C240" s="42" t="s">
        <v>304</v>
      </c>
      <c r="D240" s="42" t="s">
        <v>1113</v>
      </c>
      <c r="E240" s="42" t="s">
        <v>262</v>
      </c>
      <c r="F240" s="28">
        <v>1</v>
      </c>
      <c r="G240" s="42" t="s">
        <v>537</v>
      </c>
      <c r="H240" s="42"/>
      <c r="I240" s="42"/>
      <c r="J240" s="84"/>
    </row>
    <row r="241" spans="1:10" x14ac:dyDescent="0.25">
      <c r="A241" s="79" t="s">
        <v>14</v>
      </c>
      <c r="B241" s="42" t="s">
        <v>540</v>
      </c>
      <c r="C241" s="42" t="s">
        <v>304</v>
      </c>
      <c r="D241" s="42" t="s">
        <v>1113</v>
      </c>
      <c r="E241" s="42" t="s">
        <v>262</v>
      </c>
      <c r="F241" s="28">
        <v>1</v>
      </c>
      <c r="G241" s="42" t="s">
        <v>541</v>
      </c>
      <c r="H241" s="42"/>
      <c r="I241" s="42"/>
      <c r="J241" s="84"/>
    </row>
    <row r="242" spans="1:10" x14ac:dyDescent="0.25">
      <c r="A242" s="79" t="s">
        <v>14</v>
      </c>
      <c r="B242" s="42" t="s">
        <v>542</v>
      </c>
      <c r="C242" s="42" t="s">
        <v>304</v>
      </c>
      <c r="D242" s="42" t="s">
        <v>1113</v>
      </c>
      <c r="E242" s="42" t="s">
        <v>262</v>
      </c>
      <c r="F242" s="28">
        <v>1</v>
      </c>
      <c r="G242" s="42" t="s">
        <v>543</v>
      </c>
      <c r="H242" s="42"/>
      <c r="I242" s="42"/>
      <c r="J242" s="84"/>
    </row>
    <row r="243" spans="1:10" x14ac:dyDescent="0.25">
      <c r="A243" s="79" t="s">
        <v>14</v>
      </c>
      <c r="B243" s="42" t="s">
        <v>544</v>
      </c>
      <c r="C243" s="42" t="s">
        <v>302</v>
      </c>
      <c r="D243" s="42" t="s">
        <v>1113</v>
      </c>
      <c r="E243" s="42" t="s">
        <v>262</v>
      </c>
      <c r="F243" s="28">
        <v>1</v>
      </c>
      <c r="G243" s="42" t="s">
        <v>543</v>
      </c>
      <c r="H243" s="42"/>
      <c r="I243" s="42"/>
      <c r="J243" s="84"/>
    </row>
    <row r="244" spans="1:10" x14ac:dyDescent="0.25">
      <c r="A244" s="79" t="s">
        <v>14</v>
      </c>
      <c r="B244" s="42" t="s">
        <v>545</v>
      </c>
      <c r="C244" s="42" t="s">
        <v>298</v>
      </c>
      <c r="D244" s="42" t="s">
        <v>298</v>
      </c>
      <c r="E244" s="42" t="s">
        <v>298</v>
      </c>
      <c r="F244" s="28">
        <v>2</v>
      </c>
      <c r="G244" s="42" t="s">
        <v>546</v>
      </c>
      <c r="H244" s="42"/>
      <c r="I244" s="42"/>
      <c r="J244" s="84"/>
    </row>
    <row r="245" spans="1:10" x14ac:dyDescent="0.25">
      <c r="A245" s="79" t="s">
        <v>14</v>
      </c>
      <c r="B245" s="42" t="s">
        <v>547</v>
      </c>
      <c r="C245" s="42" t="s">
        <v>304</v>
      </c>
      <c r="D245" s="42" t="s">
        <v>1113</v>
      </c>
      <c r="E245" s="42" t="s">
        <v>262</v>
      </c>
      <c r="F245" s="28">
        <v>1</v>
      </c>
      <c r="G245" s="42" t="s">
        <v>546</v>
      </c>
      <c r="H245" s="42"/>
      <c r="I245" s="42"/>
      <c r="J245" s="84"/>
    </row>
    <row r="246" spans="1:10" x14ac:dyDescent="0.25">
      <c r="A246" s="79" t="s">
        <v>14</v>
      </c>
      <c r="B246" s="42" t="s">
        <v>548</v>
      </c>
      <c r="C246" s="42" t="s">
        <v>302</v>
      </c>
      <c r="D246" s="42" t="s">
        <v>1113</v>
      </c>
      <c r="E246" s="42" t="s">
        <v>262</v>
      </c>
      <c r="F246" s="28">
        <v>1</v>
      </c>
      <c r="G246" s="42" t="s">
        <v>549</v>
      </c>
      <c r="H246" s="42"/>
      <c r="I246" s="42"/>
      <c r="J246" s="84"/>
    </row>
    <row r="247" spans="1:10" x14ac:dyDescent="0.25">
      <c r="A247" s="79" t="s">
        <v>14</v>
      </c>
      <c r="B247" s="42" t="s">
        <v>550</v>
      </c>
      <c r="C247" s="42" t="s">
        <v>302</v>
      </c>
      <c r="D247" s="42" t="s">
        <v>1113</v>
      </c>
      <c r="E247" s="42" t="s">
        <v>262</v>
      </c>
      <c r="F247" s="28">
        <v>1</v>
      </c>
      <c r="G247" s="42" t="s">
        <v>549</v>
      </c>
      <c r="H247" s="42"/>
      <c r="I247" s="42"/>
      <c r="J247" s="84"/>
    </row>
    <row r="248" spans="1:10" x14ac:dyDescent="0.25">
      <c r="A248" s="79" t="s">
        <v>14</v>
      </c>
      <c r="B248" s="42" t="s">
        <v>551</v>
      </c>
      <c r="C248" s="42" t="s">
        <v>304</v>
      </c>
      <c r="D248" s="42" t="s">
        <v>1113</v>
      </c>
      <c r="E248" s="42" t="s">
        <v>262</v>
      </c>
      <c r="F248" s="28">
        <v>1</v>
      </c>
      <c r="G248" s="42" t="s">
        <v>549</v>
      </c>
      <c r="H248" s="42"/>
      <c r="I248" s="42"/>
      <c r="J248" s="84"/>
    </row>
    <row r="249" spans="1:10" x14ac:dyDescent="0.25">
      <c r="A249" s="79" t="s">
        <v>14</v>
      </c>
      <c r="B249" s="42" t="s">
        <v>552</v>
      </c>
      <c r="C249" s="42" t="s">
        <v>304</v>
      </c>
      <c r="D249" s="42" t="s">
        <v>1113</v>
      </c>
      <c r="E249" s="42" t="s">
        <v>262</v>
      </c>
      <c r="F249" s="28">
        <v>1</v>
      </c>
      <c r="G249" s="42" t="s">
        <v>553</v>
      </c>
      <c r="H249" s="42"/>
      <c r="I249" s="42"/>
      <c r="J249" s="84"/>
    </row>
    <row r="250" spans="1:10" x14ac:dyDescent="0.25">
      <c r="A250" s="79" t="s">
        <v>14</v>
      </c>
      <c r="B250" s="42" t="s">
        <v>554</v>
      </c>
      <c r="C250" s="42" t="s">
        <v>302</v>
      </c>
      <c r="D250" s="42" t="s">
        <v>1113</v>
      </c>
      <c r="E250" s="42" t="s">
        <v>262</v>
      </c>
      <c r="F250" s="28">
        <v>1</v>
      </c>
      <c r="G250" s="42" t="s">
        <v>553</v>
      </c>
      <c r="H250" s="42"/>
      <c r="I250" s="42"/>
      <c r="J250" s="84"/>
    </row>
    <row r="251" spans="1:10" x14ac:dyDescent="0.25">
      <c r="A251" s="79" t="s">
        <v>14</v>
      </c>
      <c r="B251" s="42" t="s">
        <v>555</v>
      </c>
      <c r="C251" s="42" t="s">
        <v>302</v>
      </c>
      <c r="D251" s="42" t="s">
        <v>1113</v>
      </c>
      <c r="E251" s="42" t="s">
        <v>262</v>
      </c>
      <c r="F251" s="28">
        <v>1</v>
      </c>
      <c r="G251" s="42" t="s">
        <v>553</v>
      </c>
      <c r="H251" s="42"/>
      <c r="I251" s="42"/>
      <c r="J251" s="84"/>
    </row>
    <row r="252" spans="1:10" x14ac:dyDescent="0.25">
      <c r="A252" s="79" t="s">
        <v>14</v>
      </c>
      <c r="B252" s="42" t="s">
        <v>556</v>
      </c>
      <c r="C252" s="42" t="s">
        <v>304</v>
      </c>
      <c r="D252" s="42" t="s">
        <v>1113</v>
      </c>
      <c r="E252" s="42" t="s">
        <v>262</v>
      </c>
      <c r="F252" s="28">
        <v>1</v>
      </c>
      <c r="G252" s="42" t="s">
        <v>557</v>
      </c>
      <c r="H252" s="42"/>
      <c r="I252" s="42"/>
      <c r="J252" s="84"/>
    </row>
    <row r="253" spans="1:10" x14ac:dyDescent="0.25">
      <c r="A253" s="79" t="s">
        <v>14</v>
      </c>
      <c r="B253" s="42" t="s">
        <v>558</v>
      </c>
      <c r="C253" s="42" t="s">
        <v>304</v>
      </c>
      <c r="D253" s="42" t="s">
        <v>1113</v>
      </c>
      <c r="E253" s="42" t="s">
        <v>262</v>
      </c>
      <c r="F253" s="28">
        <v>1</v>
      </c>
      <c r="G253" s="42" t="s">
        <v>557</v>
      </c>
      <c r="H253" s="42"/>
      <c r="I253" s="42"/>
      <c r="J253" s="84"/>
    </row>
    <row r="254" spans="1:10" x14ac:dyDescent="0.25">
      <c r="A254" s="79" t="s">
        <v>14</v>
      </c>
      <c r="B254" s="42" t="s">
        <v>559</v>
      </c>
      <c r="C254" s="42" t="s">
        <v>302</v>
      </c>
      <c r="D254" s="42" t="s">
        <v>1113</v>
      </c>
      <c r="E254" s="42" t="s">
        <v>262</v>
      </c>
      <c r="F254" s="28">
        <v>1</v>
      </c>
      <c r="G254" s="42" t="s">
        <v>560</v>
      </c>
      <c r="H254" s="42"/>
      <c r="I254" s="42"/>
      <c r="J254" s="84"/>
    </row>
    <row r="255" spans="1:10" x14ac:dyDescent="0.25">
      <c r="A255" s="79" t="s">
        <v>14</v>
      </c>
      <c r="B255" s="42" t="s">
        <v>561</v>
      </c>
      <c r="C255" s="42" t="s">
        <v>302</v>
      </c>
      <c r="D255" s="42" t="s">
        <v>1113</v>
      </c>
      <c r="E255" s="42" t="s">
        <v>262</v>
      </c>
      <c r="F255" s="28">
        <v>1</v>
      </c>
      <c r="G255" s="42" t="s">
        <v>562</v>
      </c>
      <c r="H255" s="42"/>
      <c r="I255" s="42"/>
      <c r="J255" s="84"/>
    </row>
    <row r="256" spans="1:10" x14ac:dyDescent="0.25">
      <c r="A256" s="79" t="s">
        <v>14</v>
      </c>
      <c r="B256" s="42" t="s">
        <v>563</v>
      </c>
      <c r="C256" s="42" t="s">
        <v>302</v>
      </c>
      <c r="D256" s="42" t="s">
        <v>1114</v>
      </c>
      <c r="E256" s="42" t="s">
        <v>262</v>
      </c>
      <c r="F256" s="28">
        <v>1</v>
      </c>
      <c r="G256" s="42" t="s">
        <v>562</v>
      </c>
      <c r="H256" s="42"/>
      <c r="I256" s="42"/>
      <c r="J256" s="84"/>
    </row>
    <row r="257" spans="1:10" x14ac:dyDescent="0.25">
      <c r="A257" s="79" t="s">
        <v>14</v>
      </c>
      <c r="B257" s="42" t="s">
        <v>564</v>
      </c>
      <c r="C257" s="42" t="s">
        <v>304</v>
      </c>
      <c r="D257" s="42" t="s">
        <v>1113</v>
      </c>
      <c r="E257" s="42" t="s">
        <v>262</v>
      </c>
      <c r="F257" s="28">
        <v>1</v>
      </c>
      <c r="G257" s="42" t="s">
        <v>565</v>
      </c>
      <c r="H257" s="42"/>
      <c r="I257" s="42"/>
      <c r="J257" s="84"/>
    </row>
    <row r="258" spans="1:10" x14ac:dyDescent="0.25">
      <c r="A258" s="79" t="s">
        <v>14</v>
      </c>
      <c r="B258" s="42" t="s">
        <v>566</v>
      </c>
      <c r="C258" s="42" t="s">
        <v>250</v>
      </c>
      <c r="D258" s="42" t="s">
        <v>1114</v>
      </c>
      <c r="E258" s="42" t="s">
        <v>262</v>
      </c>
      <c r="F258" s="28">
        <v>1</v>
      </c>
      <c r="G258" s="42" t="s">
        <v>565</v>
      </c>
      <c r="H258" s="42"/>
      <c r="I258" s="42"/>
      <c r="J258" s="84"/>
    </row>
    <row r="259" spans="1:10" x14ac:dyDescent="0.25">
      <c r="A259" s="79" t="s">
        <v>14</v>
      </c>
      <c r="B259" s="42" t="s">
        <v>567</v>
      </c>
      <c r="C259" s="42" t="s">
        <v>302</v>
      </c>
      <c r="D259" s="42" t="s">
        <v>1113</v>
      </c>
      <c r="E259" s="42" t="s">
        <v>262</v>
      </c>
      <c r="F259" s="28">
        <v>1</v>
      </c>
      <c r="G259" s="42" t="s">
        <v>568</v>
      </c>
      <c r="H259" s="42"/>
      <c r="I259" s="42"/>
      <c r="J259" s="84"/>
    </row>
    <row r="260" spans="1:10" x14ac:dyDescent="0.25">
      <c r="A260" s="79" t="s">
        <v>14</v>
      </c>
      <c r="B260" s="42" t="s">
        <v>569</v>
      </c>
      <c r="C260" s="42" t="s">
        <v>304</v>
      </c>
      <c r="D260" s="42" t="s">
        <v>1113</v>
      </c>
      <c r="E260" s="42" t="s">
        <v>262</v>
      </c>
      <c r="F260" s="28">
        <v>1</v>
      </c>
      <c r="G260" s="42" t="s">
        <v>568</v>
      </c>
      <c r="H260" s="42"/>
      <c r="I260" s="42"/>
      <c r="J260" s="84"/>
    </row>
    <row r="261" spans="1:10" x14ac:dyDescent="0.25">
      <c r="A261" s="79" t="s">
        <v>14</v>
      </c>
      <c r="B261" s="42" t="s">
        <v>570</v>
      </c>
      <c r="C261" s="42" t="s">
        <v>302</v>
      </c>
      <c r="D261" s="42" t="s">
        <v>1113</v>
      </c>
      <c r="E261" s="42" t="s">
        <v>262</v>
      </c>
      <c r="F261" s="28">
        <v>1</v>
      </c>
      <c r="G261" s="42" t="s">
        <v>568</v>
      </c>
      <c r="H261" s="42"/>
      <c r="I261" s="42"/>
      <c r="J261" s="84"/>
    </row>
    <row r="262" spans="1:10" x14ac:dyDescent="0.25">
      <c r="A262" s="79" t="s">
        <v>14</v>
      </c>
      <c r="B262" s="42" t="s">
        <v>571</v>
      </c>
      <c r="C262" s="42" t="s">
        <v>250</v>
      </c>
      <c r="D262" s="42" t="s">
        <v>1113</v>
      </c>
      <c r="E262" s="42" t="s">
        <v>262</v>
      </c>
      <c r="F262" s="28">
        <v>1</v>
      </c>
      <c r="G262" s="42" t="s">
        <v>568</v>
      </c>
      <c r="H262" s="42" t="s">
        <v>572</v>
      </c>
      <c r="I262" s="42"/>
      <c r="J262" s="84"/>
    </row>
    <row r="263" spans="1:10" x14ac:dyDescent="0.25">
      <c r="A263" s="79" t="s">
        <v>14</v>
      </c>
      <c r="B263" s="42" t="s">
        <v>573</v>
      </c>
      <c r="C263" s="42" t="s">
        <v>298</v>
      </c>
      <c r="D263" s="42" t="s">
        <v>298</v>
      </c>
      <c r="E263" s="42" t="s">
        <v>305</v>
      </c>
      <c r="F263" s="28">
        <v>2</v>
      </c>
      <c r="G263" s="42" t="s">
        <v>574</v>
      </c>
      <c r="H263" s="42"/>
      <c r="I263" s="42"/>
      <c r="J263" s="84"/>
    </row>
    <row r="264" spans="1:10" x14ac:dyDescent="0.25">
      <c r="A264" s="79" t="s">
        <v>14</v>
      </c>
      <c r="B264" s="42" t="s">
        <v>575</v>
      </c>
      <c r="C264" s="42" t="s">
        <v>304</v>
      </c>
      <c r="D264" s="42" t="s">
        <v>1113</v>
      </c>
      <c r="E264" s="42" t="s">
        <v>262</v>
      </c>
      <c r="F264" s="28">
        <v>1</v>
      </c>
      <c r="G264" s="42" t="s">
        <v>574</v>
      </c>
      <c r="H264" s="42"/>
      <c r="I264" s="42"/>
      <c r="J264" s="84"/>
    </row>
    <row r="265" spans="1:10" x14ac:dyDescent="0.25">
      <c r="A265" s="79" t="s">
        <v>14</v>
      </c>
      <c r="B265" s="42" t="s">
        <v>576</v>
      </c>
      <c r="C265" s="42" t="s">
        <v>304</v>
      </c>
      <c r="D265" s="42" t="s">
        <v>1113</v>
      </c>
      <c r="E265" s="42" t="s">
        <v>262</v>
      </c>
      <c r="F265" s="28">
        <v>1</v>
      </c>
      <c r="G265" s="42" t="s">
        <v>574</v>
      </c>
      <c r="H265" s="42"/>
      <c r="I265" s="42"/>
      <c r="J265" s="84"/>
    </row>
    <row r="266" spans="1:10" x14ac:dyDescent="0.25">
      <c r="A266" s="79" t="s">
        <v>14</v>
      </c>
      <c r="B266" s="42" t="s">
        <v>577</v>
      </c>
      <c r="C266" s="42" t="s">
        <v>302</v>
      </c>
      <c r="D266" s="42" t="s">
        <v>1113</v>
      </c>
      <c r="E266" s="42" t="s">
        <v>262</v>
      </c>
      <c r="F266" s="28">
        <v>1</v>
      </c>
      <c r="G266" s="42" t="s">
        <v>574</v>
      </c>
      <c r="H266" s="42"/>
      <c r="I266" s="42"/>
      <c r="J266" s="84"/>
    </row>
    <row r="267" spans="1:10" x14ac:dyDescent="0.25">
      <c r="A267" s="79" t="s">
        <v>14</v>
      </c>
      <c r="B267" s="42" t="s">
        <v>578</v>
      </c>
      <c r="C267" s="42" t="s">
        <v>304</v>
      </c>
      <c r="D267" s="42" t="s">
        <v>1113</v>
      </c>
      <c r="E267" s="42" t="s">
        <v>262</v>
      </c>
      <c r="F267" s="28">
        <v>1</v>
      </c>
      <c r="G267" s="42" t="s">
        <v>579</v>
      </c>
      <c r="H267" s="42"/>
      <c r="I267" s="42"/>
      <c r="J267" s="84"/>
    </row>
    <row r="268" spans="1:10" x14ac:dyDescent="0.25">
      <c r="A268" s="79" t="s">
        <v>14</v>
      </c>
      <c r="B268" s="42" t="s">
        <v>580</v>
      </c>
      <c r="C268" s="42" t="s">
        <v>304</v>
      </c>
      <c r="D268" s="42" t="s">
        <v>1113</v>
      </c>
      <c r="E268" s="42" t="s">
        <v>262</v>
      </c>
      <c r="F268" s="28">
        <v>1</v>
      </c>
      <c r="G268" s="42" t="s">
        <v>579</v>
      </c>
      <c r="H268" s="42"/>
      <c r="I268" s="42"/>
      <c r="J268" s="84"/>
    </row>
    <row r="269" spans="1:10" x14ac:dyDescent="0.25">
      <c r="A269" s="79" t="s">
        <v>14</v>
      </c>
      <c r="B269" s="42" t="s">
        <v>581</v>
      </c>
      <c r="C269" s="42" t="s">
        <v>304</v>
      </c>
      <c r="D269" s="42" t="s">
        <v>1113</v>
      </c>
      <c r="E269" s="42" t="s">
        <v>262</v>
      </c>
      <c r="F269" s="28">
        <v>1</v>
      </c>
      <c r="G269" s="42" t="s">
        <v>579</v>
      </c>
      <c r="H269" s="42"/>
      <c r="I269" s="42"/>
      <c r="J269" s="84"/>
    </row>
    <row r="270" spans="1:10" x14ac:dyDescent="0.25">
      <c r="A270" s="79" t="s">
        <v>14</v>
      </c>
      <c r="B270" s="42" t="s">
        <v>582</v>
      </c>
      <c r="C270" s="42" t="s">
        <v>302</v>
      </c>
      <c r="D270" s="42" t="s">
        <v>1113</v>
      </c>
      <c r="E270" s="42" t="s">
        <v>262</v>
      </c>
      <c r="F270" s="28">
        <v>1</v>
      </c>
      <c r="G270" s="42" t="s">
        <v>583</v>
      </c>
      <c r="H270" s="42"/>
      <c r="I270" s="42"/>
      <c r="J270" s="84"/>
    </row>
    <row r="271" spans="1:10" x14ac:dyDescent="0.25">
      <c r="A271" s="79" t="s">
        <v>14</v>
      </c>
      <c r="B271" s="42" t="s">
        <v>584</v>
      </c>
      <c r="C271" s="42" t="s">
        <v>298</v>
      </c>
      <c r="D271" s="42" t="s">
        <v>298</v>
      </c>
      <c r="E271" s="42" t="s">
        <v>298</v>
      </c>
      <c r="F271" s="28">
        <v>2</v>
      </c>
      <c r="G271" s="42" t="s">
        <v>585</v>
      </c>
      <c r="H271" s="42" t="s">
        <v>572</v>
      </c>
      <c r="I271" s="42"/>
      <c r="J271" s="84"/>
    </row>
    <row r="272" spans="1:10" x14ac:dyDescent="0.25">
      <c r="A272" s="79" t="s">
        <v>14</v>
      </c>
      <c r="B272" s="42" t="s">
        <v>586</v>
      </c>
      <c r="C272" s="42" t="s">
        <v>304</v>
      </c>
      <c r="D272" s="42" t="s">
        <v>1113</v>
      </c>
      <c r="E272" s="42" t="s">
        <v>262</v>
      </c>
      <c r="F272" s="28">
        <v>1</v>
      </c>
      <c r="G272" s="42" t="s">
        <v>587</v>
      </c>
      <c r="H272" s="42"/>
      <c r="I272" s="42"/>
      <c r="J272" s="84"/>
    </row>
    <row r="273" spans="1:10" x14ac:dyDescent="0.25">
      <c r="A273" s="79" t="s">
        <v>14</v>
      </c>
      <c r="B273" s="42" t="s">
        <v>588</v>
      </c>
      <c r="C273" s="42" t="s">
        <v>304</v>
      </c>
      <c r="D273" s="42" t="s">
        <v>1113</v>
      </c>
      <c r="E273" s="42" t="s">
        <v>262</v>
      </c>
      <c r="F273" s="28">
        <v>1</v>
      </c>
      <c r="G273" s="42" t="s">
        <v>587</v>
      </c>
      <c r="H273" s="42"/>
      <c r="I273" s="42"/>
      <c r="J273" s="84"/>
    </row>
    <row r="274" spans="1:10" x14ac:dyDescent="0.25">
      <c r="A274" s="79" t="s">
        <v>14</v>
      </c>
      <c r="B274" s="42" t="s">
        <v>589</v>
      </c>
      <c r="C274" s="42" t="s">
        <v>304</v>
      </c>
      <c r="D274" s="42" t="s">
        <v>1113</v>
      </c>
      <c r="E274" s="42" t="s">
        <v>262</v>
      </c>
      <c r="F274" s="28">
        <v>1</v>
      </c>
      <c r="G274" s="42" t="s">
        <v>590</v>
      </c>
      <c r="H274" s="42"/>
      <c r="I274" s="42"/>
      <c r="J274" s="84"/>
    </row>
    <row r="275" spans="1:10" x14ac:dyDescent="0.25">
      <c r="A275" s="79" t="s">
        <v>14</v>
      </c>
      <c r="B275" s="42" t="s">
        <v>591</v>
      </c>
      <c r="C275" s="42" t="s">
        <v>304</v>
      </c>
      <c r="D275" s="42" t="s">
        <v>1113</v>
      </c>
      <c r="E275" s="42" t="s">
        <v>262</v>
      </c>
      <c r="F275" s="28">
        <v>1</v>
      </c>
      <c r="G275" s="42" t="s">
        <v>590</v>
      </c>
      <c r="H275" s="42"/>
      <c r="I275" s="42"/>
      <c r="J275" s="84"/>
    </row>
    <row r="276" spans="1:10" x14ac:dyDescent="0.25">
      <c r="A276" s="79" t="s">
        <v>14</v>
      </c>
      <c r="B276" s="42" t="s">
        <v>592</v>
      </c>
      <c r="C276" s="42" t="s">
        <v>304</v>
      </c>
      <c r="D276" s="42" t="s">
        <v>1113</v>
      </c>
      <c r="E276" s="42" t="s">
        <v>262</v>
      </c>
      <c r="F276" s="28">
        <v>1</v>
      </c>
      <c r="G276" s="42" t="s">
        <v>590</v>
      </c>
      <c r="H276" s="42"/>
      <c r="I276" s="42"/>
      <c r="J276" s="84"/>
    </row>
    <row r="277" spans="1:10" x14ac:dyDescent="0.25">
      <c r="A277" s="79" t="s">
        <v>14</v>
      </c>
      <c r="B277" s="42" t="s">
        <v>593</v>
      </c>
      <c r="C277" s="42" t="s">
        <v>302</v>
      </c>
      <c r="D277" s="42" t="s">
        <v>1113</v>
      </c>
      <c r="E277" s="42" t="s">
        <v>262</v>
      </c>
      <c r="F277" s="28">
        <v>1</v>
      </c>
      <c r="G277" s="42" t="s">
        <v>594</v>
      </c>
      <c r="H277" s="42"/>
      <c r="I277" s="42"/>
      <c r="J277" s="84"/>
    </row>
    <row r="278" spans="1:10" x14ac:dyDescent="0.25">
      <c r="A278" s="79" t="s">
        <v>14</v>
      </c>
      <c r="B278" s="42" t="s">
        <v>595</v>
      </c>
      <c r="C278" s="42" t="s">
        <v>304</v>
      </c>
      <c r="D278" s="42" t="s">
        <v>1113</v>
      </c>
      <c r="E278" s="42" t="s">
        <v>262</v>
      </c>
      <c r="F278" s="28">
        <v>1</v>
      </c>
      <c r="G278" s="42" t="s">
        <v>594</v>
      </c>
      <c r="H278" s="42"/>
      <c r="I278" s="42"/>
      <c r="J278" s="84"/>
    </row>
    <row r="279" spans="1:10" x14ac:dyDescent="0.25">
      <c r="A279" s="79" t="s">
        <v>14</v>
      </c>
      <c r="B279" s="42" t="s">
        <v>596</v>
      </c>
      <c r="C279" s="42" t="s">
        <v>302</v>
      </c>
      <c r="D279" s="42" t="s">
        <v>1113</v>
      </c>
      <c r="E279" s="42" t="s">
        <v>262</v>
      </c>
      <c r="F279" s="28">
        <v>1</v>
      </c>
      <c r="G279" s="42" t="s">
        <v>594</v>
      </c>
      <c r="H279" s="42"/>
      <c r="I279" s="42"/>
      <c r="J279" s="84"/>
    </row>
    <row r="280" spans="1:10" x14ac:dyDescent="0.25">
      <c r="A280" s="79" t="s">
        <v>14</v>
      </c>
      <c r="B280" s="42" t="s">
        <v>597</v>
      </c>
      <c r="C280" s="42" t="s">
        <v>298</v>
      </c>
      <c r="D280" s="42" t="s">
        <v>298</v>
      </c>
      <c r="E280" s="42" t="s">
        <v>298</v>
      </c>
      <c r="F280" s="28">
        <v>2</v>
      </c>
      <c r="G280" s="42" t="s">
        <v>594</v>
      </c>
      <c r="H280" s="42" t="s">
        <v>572</v>
      </c>
      <c r="I280" s="42"/>
      <c r="J280" s="84"/>
    </row>
    <row r="281" spans="1:10" x14ac:dyDescent="0.25">
      <c r="A281" s="79" t="s">
        <v>14</v>
      </c>
      <c r="B281" s="42" t="s">
        <v>598</v>
      </c>
      <c r="C281" s="42" t="s">
        <v>302</v>
      </c>
      <c r="D281" s="42" t="s">
        <v>1113</v>
      </c>
      <c r="E281" s="42" t="s">
        <v>262</v>
      </c>
      <c r="F281" s="28">
        <v>1</v>
      </c>
      <c r="G281" s="42" t="s">
        <v>599</v>
      </c>
      <c r="H281" s="42"/>
      <c r="I281" s="42"/>
      <c r="J281" s="84"/>
    </row>
    <row r="282" spans="1:10" x14ac:dyDescent="0.25">
      <c r="A282" s="79" t="s">
        <v>14</v>
      </c>
      <c r="B282" s="42" t="s">
        <v>600</v>
      </c>
      <c r="C282" s="42" t="s">
        <v>302</v>
      </c>
      <c r="D282" s="42" t="s">
        <v>1113</v>
      </c>
      <c r="E282" s="42" t="s">
        <v>262</v>
      </c>
      <c r="F282" s="28">
        <v>1</v>
      </c>
      <c r="G282" s="42" t="s">
        <v>599</v>
      </c>
      <c r="H282" s="42"/>
      <c r="I282" s="42"/>
      <c r="J282" s="84"/>
    </row>
    <row r="283" spans="1:10" x14ac:dyDescent="0.25">
      <c r="A283" s="79" t="s">
        <v>14</v>
      </c>
      <c r="B283" s="42" t="s">
        <v>601</v>
      </c>
      <c r="C283" s="42" t="s">
        <v>304</v>
      </c>
      <c r="D283" s="42" t="s">
        <v>1113</v>
      </c>
      <c r="E283" s="42" t="s">
        <v>262</v>
      </c>
      <c r="F283" s="28">
        <v>1</v>
      </c>
      <c r="G283" s="42" t="s">
        <v>599</v>
      </c>
      <c r="H283" s="42"/>
      <c r="I283" s="42"/>
      <c r="J283" s="84"/>
    </row>
    <row r="284" spans="1:10" x14ac:dyDescent="0.25">
      <c r="A284" s="79" t="s">
        <v>14</v>
      </c>
      <c r="B284" s="42" t="s">
        <v>602</v>
      </c>
      <c r="C284" s="42" t="s">
        <v>304</v>
      </c>
      <c r="D284" s="42" t="s">
        <v>1113</v>
      </c>
      <c r="E284" s="42" t="s">
        <v>262</v>
      </c>
      <c r="F284" s="28">
        <v>1</v>
      </c>
      <c r="G284" s="42" t="s">
        <v>603</v>
      </c>
      <c r="H284" s="42"/>
      <c r="I284" s="42"/>
      <c r="J284" s="84"/>
    </row>
    <row r="285" spans="1:10" x14ac:dyDescent="0.25">
      <c r="A285" s="79" t="s">
        <v>14</v>
      </c>
      <c r="B285" s="42" t="s">
        <v>604</v>
      </c>
      <c r="C285" s="42" t="s">
        <v>304</v>
      </c>
      <c r="D285" s="42" t="s">
        <v>1113</v>
      </c>
      <c r="E285" s="42" t="s">
        <v>262</v>
      </c>
      <c r="F285" s="28">
        <v>1</v>
      </c>
      <c r="G285" s="42" t="s">
        <v>605</v>
      </c>
      <c r="H285" s="42"/>
      <c r="I285" s="42"/>
      <c r="J285" s="84"/>
    </row>
    <row r="286" spans="1:10" x14ac:dyDescent="0.25">
      <c r="A286" s="79" t="s">
        <v>14</v>
      </c>
      <c r="B286" s="42" t="s">
        <v>606</v>
      </c>
      <c r="C286" s="42" t="s">
        <v>304</v>
      </c>
      <c r="D286" s="42" t="s">
        <v>1113</v>
      </c>
      <c r="E286" s="42" t="s">
        <v>262</v>
      </c>
      <c r="F286" s="28">
        <v>1</v>
      </c>
      <c r="G286" s="42" t="s">
        <v>605</v>
      </c>
      <c r="H286" s="42"/>
      <c r="I286" s="42"/>
      <c r="J286" s="84"/>
    </row>
    <row r="287" spans="1:10" x14ac:dyDescent="0.25">
      <c r="A287" s="79" t="s">
        <v>14</v>
      </c>
      <c r="B287" s="42" t="s">
        <v>607</v>
      </c>
      <c r="C287" s="42" t="s">
        <v>250</v>
      </c>
      <c r="D287" s="42" t="s">
        <v>254</v>
      </c>
      <c r="E287" s="42" t="s">
        <v>254</v>
      </c>
      <c r="F287" s="28">
        <v>2</v>
      </c>
      <c r="G287" s="42" t="s">
        <v>605</v>
      </c>
      <c r="H287" s="42"/>
      <c r="I287" s="42"/>
      <c r="J287" s="84"/>
    </row>
    <row r="288" spans="1:10" x14ac:dyDescent="0.25">
      <c r="A288" s="79" t="s">
        <v>14</v>
      </c>
      <c r="B288" s="42" t="s">
        <v>608</v>
      </c>
      <c r="C288" s="42" t="s">
        <v>304</v>
      </c>
      <c r="D288" s="42" t="s">
        <v>1113</v>
      </c>
      <c r="E288" s="42" t="s">
        <v>262</v>
      </c>
      <c r="F288" s="28">
        <v>1</v>
      </c>
      <c r="G288" s="42" t="s">
        <v>609</v>
      </c>
      <c r="H288" s="42"/>
      <c r="I288" s="42"/>
      <c r="J288" s="84"/>
    </row>
    <row r="289" spans="1:10" x14ac:dyDescent="0.25">
      <c r="A289" s="79" t="s">
        <v>14</v>
      </c>
      <c r="B289" s="42" t="s">
        <v>610</v>
      </c>
      <c r="C289" s="42" t="s">
        <v>304</v>
      </c>
      <c r="D289" s="42" t="s">
        <v>1113</v>
      </c>
      <c r="E289" s="42" t="s">
        <v>262</v>
      </c>
      <c r="F289" s="28">
        <v>1</v>
      </c>
      <c r="G289" s="42" t="s">
        <v>609</v>
      </c>
      <c r="H289" s="42"/>
      <c r="I289" s="42"/>
      <c r="J289" s="84"/>
    </row>
    <row r="290" spans="1:10" x14ac:dyDescent="0.25">
      <c r="A290" s="79" t="s">
        <v>14</v>
      </c>
      <c r="B290" s="42" t="s">
        <v>611</v>
      </c>
      <c r="C290" s="42" t="s">
        <v>298</v>
      </c>
      <c r="D290" s="42" t="s">
        <v>269</v>
      </c>
      <c r="E290" s="42" t="s">
        <v>269</v>
      </c>
      <c r="F290" s="28">
        <v>1</v>
      </c>
      <c r="G290" s="42" t="s">
        <v>609</v>
      </c>
      <c r="H290" s="42"/>
      <c r="I290" s="42"/>
      <c r="J290" s="84"/>
    </row>
    <row r="291" spans="1:10" x14ac:dyDescent="0.25">
      <c r="A291" s="79" t="s">
        <v>14</v>
      </c>
      <c r="B291" s="42" t="s">
        <v>612</v>
      </c>
      <c r="C291" s="42" t="s">
        <v>302</v>
      </c>
      <c r="D291" s="42" t="s">
        <v>1113</v>
      </c>
      <c r="E291" s="42" t="s">
        <v>262</v>
      </c>
      <c r="F291" s="28">
        <v>1</v>
      </c>
      <c r="G291" s="42" t="s">
        <v>609</v>
      </c>
      <c r="H291" s="42"/>
      <c r="I291" s="42"/>
      <c r="J291" s="84"/>
    </row>
    <row r="292" spans="1:10" x14ac:dyDescent="0.25">
      <c r="A292" s="79" t="s">
        <v>14</v>
      </c>
      <c r="B292" s="42" t="s">
        <v>613</v>
      </c>
      <c r="C292" s="42" t="s">
        <v>302</v>
      </c>
      <c r="D292" s="42" t="s">
        <v>1113</v>
      </c>
      <c r="E292" s="42" t="s">
        <v>262</v>
      </c>
      <c r="F292" s="28">
        <v>1</v>
      </c>
      <c r="G292" s="42" t="s">
        <v>609</v>
      </c>
      <c r="H292" s="42"/>
      <c r="I292" s="42"/>
      <c r="J292" s="84"/>
    </row>
    <row r="293" spans="1:10" x14ac:dyDescent="0.25">
      <c r="A293" s="79" t="s">
        <v>14</v>
      </c>
      <c r="B293" s="42" t="s">
        <v>614</v>
      </c>
      <c r="C293" s="42" t="s">
        <v>298</v>
      </c>
      <c r="D293" s="42" t="s">
        <v>298</v>
      </c>
      <c r="E293" s="42" t="s">
        <v>298</v>
      </c>
      <c r="F293" s="28">
        <v>2</v>
      </c>
      <c r="G293" s="42" t="s">
        <v>615</v>
      </c>
      <c r="H293" s="42"/>
      <c r="I293" s="42"/>
      <c r="J293" s="84"/>
    </row>
    <row r="294" spans="1:10" x14ac:dyDescent="0.25">
      <c r="A294" s="79" t="s">
        <v>14</v>
      </c>
      <c r="B294" s="42" t="s">
        <v>616</v>
      </c>
      <c r="C294" s="42" t="s">
        <v>304</v>
      </c>
      <c r="D294" s="42" t="s">
        <v>1113</v>
      </c>
      <c r="E294" s="42" t="s">
        <v>262</v>
      </c>
      <c r="F294" s="28">
        <v>1</v>
      </c>
      <c r="G294" s="42" t="s">
        <v>615</v>
      </c>
      <c r="H294" s="42"/>
      <c r="I294" s="42"/>
      <c r="J294" s="84"/>
    </row>
    <row r="295" spans="1:10" x14ac:dyDescent="0.25">
      <c r="A295" s="79" t="s">
        <v>14</v>
      </c>
      <c r="B295" s="42" t="s">
        <v>617</v>
      </c>
      <c r="C295" s="42" t="s">
        <v>302</v>
      </c>
      <c r="D295" s="42" t="s">
        <v>1113</v>
      </c>
      <c r="E295" s="42" t="s">
        <v>262</v>
      </c>
      <c r="F295" s="28">
        <v>1</v>
      </c>
      <c r="G295" s="42" t="s">
        <v>618</v>
      </c>
      <c r="H295" s="42"/>
      <c r="I295" s="42"/>
      <c r="J295" s="84"/>
    </row>
    <row r="296" spans="1:10" x14ac:dyDescent="0.25">
      <c r="A296" s="79" t="s">
        <v>14</v>
      </c>
      <c r="B296" s="42" t="s">
        <v>619</v>
      </c>
      <c r="C296" s="42" t="s">
        <v>304</v>
      </c>
      <c r="D296" s="42" t="s">
        <v>1113</v>
      </c>
      <c r="E296" s="42" t="s">
        <v>262</v>
      </c>
      <c r="F296" s="28">
        <v>1</v>
      </c>
      <c r="G296" s="42" t="s">
        <v>618</v>
      </c>
      <c r="H296" s="42"/>
      <c r="I296" s="42"/>
      <c r="J296" s="84"/>
    </row>
    <row r="297" spans="1:10" x14ac:dyDescent="0.25">
      <c r="A297" s="79" t="s">
        <v>14</v>
      </c>
      <c r="B297" s="42" t="s">
        <v>620</v>
      </c>
      <c r="C297" s="42" t="s">
        <v>298</v>
      </c>
      <c r="D297" s="42" t="s">
        <v>298</v>
      </c>
      <c r="E297" s="42" t="s">
        <v>298</v>
      </c>
      <c r="F297" s="28">
        <v>2</v>
      </c>
      <c r="G297" s="42" t="s">
        <v>618</v>
      </c>
      <c r="H297" s="42"/>
      <c r="I297" s="42"/>
      <c r="J297" s="84"/>
    </row>
    <row r="298" spans="1:10" x14ac:dyDescent="0.25">
      <c r="A298" s="79" t="s">
        <v>14</v>
      </c>
      <c r="B298" s="42" t="s">
        <v>621</v>
      </c>
      <c r="C298" s="42" t="s">
        <v>298</v>
      </c>
      <c r="D298" s="42" t="s">
        <v>298</v>
      </c>
      <c r="E298" s="42" t="s">
        <v>298</v>
      </c>
      <c r="F298" s="28">
        <v>2</v>
      </c>
      <c r="G298" s="42" t="s">
        <v>618</v>
      </c>
      <c r="H298" s="42" t="s">
        <v>622</v>
      </c>
      <c r="I298" s="42"/>
      <c r="J298" s="84"/>
    </row>
    <row r="299" spans="1:10" x14ac:dyDescent="0.25">
      <c r="A299" s="79" t="s">
        <v>14</v>
      </c>
      <c r="B299" s="42" t="s">
        <v>623</v>
      </c>
      <c r="C299" s="42" t="s">
        <v>304</v>
      </c>
      <c r="D299" s="42" t="s">
        <v>1113</v>
      </c>
      <c r="E299" s="42" t="s">
        <v>262</v>
      </c>
      <c r="F299" s="28">
        <v>1</v>
      </c>
      <c r="G299" s="42" t="s">
        <v>624</v>
      </c>
      <c r="H299" s="42"/>
      <c r="I299" s="42"/>
      <c r="J299" s="84"/>
    </row>
    <row r="300" spans="1:10" x14ac:dyDescent="0.25">
      <c r="A300" s="79" t="s">
        <v>14</v>
      </c>
      <c r="B300" s="42" t="s">
        <v>625</v>
      </c>
      <c r="C300" s="42" t="s">
        <v>626</v>
      </c>
      <c r="D300" s="42" t="s">
        <v>1113</v>
      </c>
      <c r="E300" s="42" t="s">
        <v>262</v>
      </c>
      <c r="F300" s="28">
        <v>1</v>
      </c>
      <c r="G300" s="42" t="s">
        <v>624</v>
      </c>
      <c r="H300" s="42"/>
      <c r="I300" s="42"/>
      <c r="J300" s="84"/>
    </row>
    <row r="301" spans="1:10" x14ac:dyDescent="0.25">
      <c r="A301" s="79" t="s">
        <v>14</v>
      </c>
      <c r="B301" s="42" t="s">
        <v>627</v>
      </c>
      <c r="C301" s="42" t="s">
        <v>302</v>
      </c>
      <c r="D301" s="42" t="s">
        <v>1113</v>
      </c>
      <c r="E301" s="42" t="s">
        <v>262</v>
      </c>
      <c r="F301" s="28">
        <v>1</v>
      </c>
      <c r="G301" s="42" t="s">
        <v>624</v>
      </c>
      <c r="H301" s="42"/>
      <c r="I301" s="42"/>
      <c r="J301" s="84"/>
    </row>
    <row r="302" spans="1:10" x14ac:dyDescent="0.25">
      <c r="A302" s="79" t="s">
        <v>14</v>
      </c>
      <c r="B302" s="42" t="s">
        <v>628</v>
      </c>
      <c r="C302" s="42" t="s">
        <v>304</v>
      </c>
      <c r="D302" s="42" t="s">
        <v>1113</v>
      </c>
      <c r="E302" s="42" t="s">
        <v>262</v>
      </c>
      <c r="F302" s="28">
        <v>1</v>
      </c>
      <c r="G302" s="42" t="s">
        <v>629</v>
      </c>
      <c r="H302" s="42"/>
      <c r="I302" s="42"/>
      <c r="J302" s="84"/>
    </row>
    <row r="303" spans="1:10" x14ac:dyDescent="0.25">
      <c r="A303" s="79" t="s">
        <v>14</v>
      </c>
      <c r="B303" s="42" t="s">
        <v>630</v>
      </c>
      <c r="C303" s="42" t="s">
        <v>304</v>
      </c>
      <c r="D303" s="42" t="s">
        <v>1113</v>
      </c>
      <c r="E303" s="42" t="s">
        <v>262</v>
      </c>
      <c r="F303" s="28">
        <v>1</v>
      </c>
      <c r="G303" s="42" t="s">
        <v>629</v>
      </c>
      <c r="H303" s="42"/>
      <c r="I303" s="42"/>
      <c r="J303" s="84"/>
    </row>
    <row r="304" spans="1:10" x14ac:dyDescent="0.25">
      <c r="A304" s="79" t="s">
        <v>14</v>
      </c>
      <c r="B304" s="42" t="s">
        <v>631</v>
      </c>
      <c r="C304" s="42" t="s">
        <v>304</v>
      </c>
      <c r="D304" s="42" t="s">
        <v>1113</v>
      </c>
      <c r="E304" s="42" t="s">
        <v>262</v>
      </c>
      <c r="F304" s="28">
        <v>1</v>
      </c>
      <c r="G304" s="42" t="s">
        <v>629</v>
      </c>
      <c r="H304" s="42"/>
      <c r="I304" s="42"/>
      <c r="J304" s="84"/>
    </row>
    <row r="305" spans="1:10" x14ac:dyDescent="0.25">
      <c r="A305" s="79" t="s">
        <v>14</v>
      </c>
      <c r="B305" s="42" t="s">
        <v>632</v>
      </c>
      <c r="C305" s="42" t="s">
        <v>304</v>
      </c>
      <c r="D305" s="42" t="s">
        <v>1113</v>
      </c>
      <c r="E305" s="42" t="s">
        <v>262</v>
      </c>
      <c r="F305" s="28">
        <v>1</v>
      </c>
      <c r="G305" s="42" t="s">
        <v>629</v>
      </c>
      <c r="H305" s="42"/>
      <c r="I305" s="42"/>
      <c r="J305" s="84"/>
    </row>
    <row r="306" spans="1:10" x14ac:dyDescent="0.25">
      <c r="A306" s="79" t="s">
        <v>14</v>
      </c>
      <c r="B306" s="42" t="s">
        <v>633</v>
      </c>
      <c r="C306" s="42" t="s">
        <v>304</v>
      </c>
      <c r="D306" s="42" t="s">
        <v>1113</v>
      </c>
      <c r="E306" s="42" t="s">
        <v>262</v>
      </c>
      <c r="F306" s="28">
        <v>1</v>
      </c>
      <c r="G306" s="42" t="s">
        <v>629</v>
      </c>
      <c r="H306" s="42"/>
      <c r="I306" s="42"/>
      <c r="J306" s="84"/>
    </row>
    <row r="307" spans="1:10" x14ac:dyDescent="0.25">
      <c r="A307" s="79" t="s">
        <v>14</v>
      </c>
      <c r="B307" s="42" t="s">
        <v>634</v>
      </c>
      <c r="C307" s="42" t="s">
        <v>304</v>
      </c>
      <c r="D307" s="42" t="s">
        <v>1113</v>
      </c>
      <c r="E307" s="42" t="s">
        <v>262</v>
      </c>
      <c r="F307" s="28">
        <v>1</v>
      </c>
      <c r="G307" s="42" t="s">
        <v>635</v>
      </c>
      <c r="H307" s="42"/>
      <c r="I307" s="42"/>
      <c r="J307" s="84"/>
    </row>
    <row r="308" spans="1:10" x14ac:dyDescent="0.25">
      <c r="A308" s="79" t="s">
        <v>14</v>
      </c>
      <c r="B308" s="42" t="s">
        <v>636</v>
      </c>
      <c r="C308" s="42" t="s">
        <v>302</v>
      </c>
      <c r="D308" s="42" t="s">
        <v>1113</v>
      </c>
      <c r="E308" s="42" t="s">
        <v>262</v>
      </c>
      <c r="F308" s="28">
        <v>1</v>
      </c>
      <c r="G308" s="42" t="s">
        <v>635</v>
      </c>
      <c r="H308" s="42"/>
      <c r="I308" s="42"/>
      <c r="J308" s="84"/>
    </row>
    <row r="309" spans="1:10" x14ac:dyDescent="0.25">
      <c r="A309" s="79" t="s">
        <v>14</v>
      </c>
      <c r="B309" s="42" t="s">
        <v>637</v>
      </c>
      <c r="C309" s="42" t="s">
        <v>302</v>
      </c>
      <c r="D309" s="42" t="s">
        <v>1113</v>
      </c>
      <c r="E309" s="42" t="s">
        <v>262</v>
      </c>
      <c r="F309" s="28">
        <v>1</v>
      </c>
      <c r="G309" s="42" t="s">
        <v>635</v>
      </c>
      <c r="H309" s="42"/>
      <c r="I309" s="42"/>
      <c r="J309" s="84"/>
    </row>
    <row r="310" spans="1:10" x14ac:dyDescent="0.25">
      <c r="A310" s="79" t="s">
        <v>14</v>
      </c>
      <c r="B310" s="42" t="s">
        <v>638</v>
      </c>
      <c r="C310" s="42" t="s">
        <v>304</v>
      </c>
      <c r="D310" s="42" t="s">
        <v>1113</v>
      </c>
      <c r="E310" s="42" t="s">
        <v>262</v>
      </c>
      <c r="F310" s="28">
        <v>1</v>
      </c>
      <c r="G310" s="42" t="s">
        <v>639</v>
      </c>
      <c r="H310" s="42"/>
      <c r="I310" s="42"/>
      <c r="J310" s="84"/>
    </row>
    <row r="311" spans="1:10" x14ac:dyDescent="0.25">
      <c r="A311" s="79" t="s">
        <v>14</v>
      </c>
      <c r="B311" s="42" t="s">
        <v>640</v>
      </c>
      <c r="C311" s="42" t="s">
        <v>302</v>
      </c>
      <c r="D311" s="42" t="s">
        <v>1113</v>
      </c>
      <c r="E311" s="42" t="s">
        <v>262</v>
      </c>
      <c r="F311" s="28">
        <v>1</v>
      </c>
      <c r="G311" s="42" t="s">
        <v>641</v>
      </c>
      <c r="H311" s="42"/>
      <c r="I311" s="42"/>
      <c r="J311" s="84"/>
    </row>
    <row r="312" spans="1:10" x14ac:dyDescent="0.25">
      <c r="A312" s="79" t="s">
        <v>14</v>
      </c>
      <c r="B312" s="42" t="s">
        <v>642</v>
      </c>
      <c r="C312" s="42" t="s">
        <v>304</v>
      </c>
      <c r="D312" s="42" t="s">
        <v>1113</v>
      </c>
      <c r="E312" s="42" t="s">
        <v>262</v>
      </c>
      <c r="F312" s="28">
        <v>1</v>
      </c>
      <c r="G312" s="42" t="s">
        <v>643</v>
      </c>
      <c r="H312" s="42"/>
      <c r="I312" s="42"/>
      <c r="J312" s="84"/>
    </row>
    <row r="313" spans="1:10" x14ac:dyDescent="0.25">
      <c r="A313" s="79" t="s">
        <v>14</v>
      </c>
      <c r="B313" s="42" t="s">
        <v>644</v>
      </c>
      <c r="C313" s="42" t="s">
        <v>304</v>
      </c>
      <c r="D313" s="42" t="s">
        <v>1113</v>
      </c>
      <c r="E313" s="42" t="s">
        <v>262</v>
      </c>
      <c r="F313" s="28">
        <v>1</v>
      </c>
      <c r="G313" s="42" t="s">
        <v>643</v>
      </c>
      <c r="H313" s="42"/>
      <c r="I313" s="42"/>
      <c r="J313" s="84"/>
    </row>
    <row r="314" spans="1:10" x14ac:dyDescent="0.25">
      <c r="A314" s="79" t="s">
        <v>14</v>
      </c>
      <c r="B314" s="42" t="s">
        <v>645</v>
      </c>
      <c r="C314" s="42" t="s">
        <v>304</v>
      </c>
      <c r="D314" s="42" t="s">
        <v>1113</v>
      </c>
      <c r="E314" s="42" t="s">
        <v>262</v>
      </c>
      <c r="F314" s="28">
        <v>1</v>
      </c>
      <c r="G314" s="42" t="s">
        <v>646</v>
      </c>
      <c r="H314" s="42"/>
      <c r="I314" s="42"/>
      <c r="J314" s="84"/>
    </row>
    <row r="315" spans="1:10" x14ac:dyDescent="0.25">
      <c r="A315" s="79" t="s">
        <v>14</v>
      </c>
      <c r="B315" s="42" t="s">
        <v>647</v>
      </c>
      <c r="C315" s="42" t="s">
        <v>302</v>
      </c>
      <c r="D315" s="42" t="s">
        <v>1113</v>
      </c>
      <c r="E315" s="42" t="s">
        <v>262</v>
      </c>
      <c r="F315" s="28">
        <v>1</v>
      </c>
      <c r="G315" s="42" t="s">
        <v>646</v>
      </c>
      <c r="H315" s="42"/>
      <c r="I315" s="42"/>
      <c r="J315" s="84"/>
    </row>
    <row r="316" spans="1:10" x14ac:dyDescent="0.25">
      <c r="A316" s="79" t="s">
        <v>14</v>
      </c>
      <c r="B316" s="42" t="s">
        <v>648</v>
      </c>
      <c r="C316" s="42" t="s">
        <v>302</v>
      </c>
      <c r="D316" s="42" t="s">
        <v>1113</v>
      </c>
      <c r="E316" s="42" t="s">
        <v>305</v>
      </c>
      <c r="F316" s="28">
        <v>2</v>
      </c>
      <c r="G316" s="42" t="s">
        <v>649</v>
      </c>
      <c r="H316" s="42"/>
      <c r="I316" s="42"/>
      <c r="J316" s="84"/>
    </row>
    <row r="317" spans="1:10" x14ac:dyDescent="0.25">
      <c r="A317" s="79" t="s">
        <v>14</v>
      </c>
      <c r="B317" s="42" t="s">
        <v>650</v>
      </c>
      <c r="C317" s="42" t="s">
        <v>304</v>
      </c>
      <c r="D317" s="42" t="s">
        <v>1115</v>
      </c>
      <c r="E317" s="42" t="s">
        <v>305</v>
      </c>
      <c r="F317" s="28">
        <v>2</v>
      </c>
      <c r="G317" s="42" t="s">
        <v>649</v>
      </c>
      <c r="H317" s="42"/>
      <c r="I317" s="42"/>
      <c r="J317" s="84"/>
    </row>
    <row r="318" spans="1:10" x14ac:dyDescent="0.25">
      <c r="A318" s="79" t="s">
        <v>14</v>
      </c>
      <c r="B318" s="42" t="s">
        <v>651</v>
      </c>
      <c r="C318" s="42" t="s">
        <v>302</v>
      </c>
      <c r="D318" s="42" t="s">
        <v>1113</v>
      </c>
      <c r="E318" s="42" t="s">
        <v>305</v>
      </c>
      <c r="F318" s="28">
        <v>2</v>
      </c>
      <c r="G318" s="42" t="s">
        <v>649</v>
      </c>
      <c r="H318" s="42"/>
      <c r="I318" s="42"/>
      <c r="J318" s="84"/>
    </row>
    <row r="319" spans="1:10" x14ac:dyDescent="0.25">
      <c r="A319" s="79" t="s">
        <v>14</v>
      </c>
      <c r="B319" s="42" t="s">
        <v>652</v>
      </c>
      <c r="C319" s="42" t="s">
        <v>254</v>
      </c>
      <c r="D319" s="42" t="s">
        <v>254</v>
      </c>
      <c r="E319" s="42" t="s">
        <v>254</v>
      </c>
      <c r="F319" s="28">
        <v>2</v>
      </c>
      <c r="G319" s="42" t="s">
        <v>605</v>
      </c>
      <c r="H319" s="42"/>
      <c r="I319" s="42"/>
      <c r="J319" s="84"/>
    </row>
    <row r="320" spans="1:10" x14ac:dyDescent="0.25">
      <c r="A320" s="79" t="s">
        <v>14</v>
      </c>
      <c r="B320" s="42" t="s">
        <v>653</v>
      </c>
      <c r="C320" s="42" t="s">
        <v>250</v>
      </c>
      <c r="D320" s="42" t="s">
        <v>1113</v>
      </c>
      <c r="E320" s="42" t="s">
        <v>262</v>
      </c>
      <c r="F320" s="28">
        <v>1</v>
      </c>
      <c r="G320" s="42" t="s">
        <v>267</v>
      </c>
      <c r="H320" s="42"/>
      <c r="I320" s="42"/>
      <c r="J320" s="84"/>
    </row>
    <row r="321" spans="1:10" x14ac:dyDescent="0.25">
      <c r="A321" s="79" t="s">
        <v>14</v>
      </c>
      <c r="B321" s="42" t="s">
        <v>654</v>
      </c>
      <c r="C321" s="42"/>
      <c r="D321" s="42"/>
      <c r="E321" s="42"/>
      <c r="F321" s="28"/>
      <c r="G321" s="42" t="s">
        <v>257</v>
      </c>
      <c r="H321" s="42"/>
      <c r="I321" s="42"/>
      <c r="J321" s="84"/>
    </row>
    <row r="322" spans="1:10" x14ac:dyDescent="0.25">
      <c r="A322" s="79" t="s">
        <v>14</v>
      </c>
      <c r="B322" s="42" t="s">
        <v>655</v>
      </c>
      <c r="C322" s="42" t="s">
        <v>250</v>
      </c>
      <c r="D322" s="42" t="s">
        <v>254</v>
      </c>
      <c r="E322" s="42" t="s">
        <v>254</v>
      </c>
      <c r="F322" s="28">
        <v>2</v>
      </c>
      <c r="G322" s="42" t="s">
        <v>656</v>
      </c>
      <c r="H322" s="42"/>
      <c r="I322" s="42"/>
      <c r="J322" s="84"/>
    </row>
    <row r="323" spans="1:10" x14ac:dyDescent="0.25">
      <c r="A323" s="79" t="s">
        <v>14</v>
      </c>
      <c r="B323" s="42" t="s">
        <v>657</v>
      </c>
      <c r="C323" s="42" t="s">
        <v>304</v>
      </c>
      <c r="D323" s="42" t="s">
        <v>1113</v>
      </c>
      <c r="E323" s="42" t="s">
        <v>262</v>
      </c>
      <c r="F323" s="28">
        <v>1</v>
      </c>
      <c r="G323" s="42" t="s">
        <v>196</v>
      </c>
      <c r="H323" s="42"/>
      <c r="I323" s="42"/>
      <c r="J323" s="84"/>
    </row>
    <row r="324" spans="1:10" x14ac:dyDescent="0.25">
      <c r="A324" s="79" t="s">
        <v>14</v>
      </c>
      <c r="B324" s="42" t="s">
        <v>658</v>
      </c>
      <c r="C324" s="42" t="s">
        <v>247</v>
      </c>
      <c r="D324" s="42" t="s">
        <v>1113</v>
      </c>
      <c r="E324" s="42" t="s">
        <v>305</v>
      </c>
      <c r="F324" s="28">
        <v>2</v>
      </c>
      <c r="G324" s="42" t="s">
        <v>196</v>
      </c>
      <c r="H324" s="42"/>
      <c r="I324" s="42"/>
      <c r="J324" s="84"/>
    </row>
    <row r="325" spans="1:10" x14ac:dyDescent="0.25">
      <c r="A325" s="79" t="s">
        <v>14</v>
      </c>
      <c r="B325" s="42" t="s">
        <v>659</v>
      </c>
      <c r="C325" s="42" t="s">
        <v>247</v>
      </c>
      <c r="D325" s="42" t="s">
        <v>254</v>
      </c>
      <c r="E325" s="42" t="s">
        <v>305</v>
      </c>
      <c r="F325" s="28">
        <v>2</v>
      </c>
      <c r="G325" s="42" t="s">
        <v>196</v>
      </c>
      <c r="H325" s="42"/>
      <c r="I325" s="42"/>
      <c r="J325" s="84"/>
    </row>
    <row r="326" spans="1:10" x14ac:dyDescent="0.25">
      <c r="A326" s="79" t="s">
        <v>14</v>
      </c>
      <c r="B326" s="42" t="s">
        <v>660</v>
      </c>
      <c r="C326" s="42" t="s">
        <v>247</v>
      </c>
      <c r="D326" s="42" t="s">
        <v>269</v>
      </c>
      <c r="E326" s="42" t="s">
        <v>269</v>
      </c>
      <c r="F326" s="28">
        <v>1</v>
      </c>
      <c r="G326" s="42" t="s">
        <v>196</v>
      </c>
      <c r="H326" s="42"/>
      <c r="I326" s="42"/>
      <c r="J326" s="84"/>
    </row>
    <row r="327" spans="1:10" x14ac:dyDescent="0.25">
      <c r="A327" s="79" t="s">
        <v>14</v>
      </c>
      <c r="B327" s="42" t="s">
        <v>661</v>
      </c>
      <c r="C327" s="42" t="s">
        <v>247</v>
      </c>
      <c r="D327" s="42" t="s">
        <v>1113</v>
      </c>
      <c r="E327" s="42" t="s">
        <v>305</v>
      </c>
      <c r="F327" s="28">
        <v>2</v>
      </c>
      <c r="G327" s="42" t="s">
        <v>196</v>
      </c>
      <c r="H327" s="42"/>
      <c r="I327" s="42"/>
      <c r="J327" s="84"/>
    </row>
    <row r="328" spans="1:10" x14ac:dyDescent="0.25">
      <c r="A328" s="79" t="s">
        <v>14</v>
      </c>
      <c r="B328" s="42" t="s">
        <v>662</v>
      </c>
      <c r="C328" s="42" t="s">
        <v>247</v>
      </c>
      <c r="D328" s="42" t="s">
        <v>269</v>
      </c>
      <c r="E328" s="42" t="s">
        <v>269</v>
      </c>
      <c r="F328" s="28">
        <v>1</v>
      </c>
      <c r="G328" s="42" t="s">
        <v>196</v>
      </c>
      <c r="H328" s="42"/>
      <c r="I328" s="42"/>
      <c r="J328" s="84"/>
    </row>
    <row r="329" spans="1:10" x14ac:dyDescent="0.25">
      <c r="A329" s="79" t="s">
        <v>14</v>
      </c>
      <c r="B329" s="42" t="s">
        <v>663</v>
      </c>
      <c r="C329" s="42" t="s">
        <v>247</v>
      </c>
      <c r="D329" s="42" t="s">
        <v>269</v>
      </c>
      <c r="E329" s="42" t="s">
        <v>269</v>
      </c>
      <c r="F329" s="28">
        <v>1</v>
      </c>
      <c r="G329" s="42" t="s">
        <v>196</v>
      </c>
      <c r="H329" s="42"/>
      <c r="I329" s="42"/>
      <c r="J329" s="84"/>
    </row>
    <row r="330" spans="1:10" x14ac:dyDescent="0.25">
      <c r="A330" s="79" t="s">
        <v>14</v>
      </c>
      <c r="B330" s="42" t="s">
        <v>664</v>
      </c>
      <c r="C330" s="42" t="s">
        <v>250</v>
      </c>
      <c r="D330" s="42" t="s">
        <v>1113</v>
      </c>
      <c r="E330" s="42" t="s">
        <v>262</v>
      </c>
      <c r="F330" s="28">
        <v>1</v>
      </c>
      <c r="G330" s="42" t="s">
        <v>665</v>
      </c>
      <c r="H330" s="42"/>
      <c r="I330" s="42"/>
      <c r="J330" s="84"/>
    </row>
    <row r="331" spans="1:10" x14ac:dyDescent="0.25">
      <c r="A331" s="79" t="s">
        <v>14</v>
      </c>
      <c r="B331" s="42" t="s">
        <v>666</v>
      </c>
      <c r="C331" s="42" t="s">
        <v>250</v>
      </c>
      <c r="D331" s="42" t="s">
        <v>1113</v>
      </c>
      <c r="E331" s="42" t="s">
        <v>262</v>
      </c>
      <c r="F331" s="28">
        <v>1</v>
      </c>
      <c r="G331" s="42" t="s">
        <v>277</v>
      </c>
      <c r="H331" s="42"/>
      <c r="I331" s="42"/>
      <c r="J331" s="84"/>
    </row>
    <row r="332" spans="1:10" x14ac:dyDescent="0.25">
      <c r="A332" s="79" t="s">
        <v>14</v>
      </c>
      <c r="B332" s="42" t="s">
        <v>667</v>
      </c>
      <c r="C332" s="42" t="s">
        <v>250</v>
      </c>
      <c r="D332" s="42" t="s">
        <v>1113</v>
      </c>
      <c r="E332" s="42" t="s">
        <v>262</v>
      </c>
      <c r="F332" s="28">
        <v>1</v>
      </c>
      <c r="G332" s="42" t="s">
        <v>277</v>
      </c>
      <c r="H332" s="42"/>
      <c r="I332" s="42"/>
      <c r="J332" s="84"/>
    </row>
    <row r="333" spans="1:10" x14ac:dyDescent="0.25">
      <c r="A333" s="79" t="s">
        <v>14</v>
      </c>
      <c r="B333" s="42" t="s">
        <v>668</v>
      </c>
      <c r="C333" s="42" t="s">
        <v>250</v>
      </c>
      <c r="D333" s="42" t="s">
        <v>1113</v>
      </c>
      <c r="E333" s="42" t="s">
        <v>262</v>
      </c>
      <c r="F333" s="28">
        <v>1</v>
      </c>
      <c r="G333" s="42" t="s">
        <v>669</v>
      </c>
      <c r="H333" s="42"/>
      <c r="I333" s="42"/>
      <c r="J333" s="84"/>
    </row>
    <row r="334" spans="1:10" x14ac:dyDescent="0.25">
      <c r="A334" s="79" t="s">
        <v>14</v>
      </c>
      <c r="B334" s="42" t="s">
        <v>670</v>
      </c>
      <c r="C334" s="42" t="s">
        <v>250</v>
      </c>
      <c r="D334" s="42" t="s">
        <v>1113</v>
      </c>
      <c r="E334" s="42" t="s">
        <v>262</v>
      </c>
      <c r="F334" s="28">
        <v>1</v>
      </c>
      <c r="G334" s="42" t="s">
        <v>671</v>
      </c>
      <c r="H334" s="42"/>
      <c r="I334" s="42"/>
      <c r="J334" s="84"/>
    </row>
    <row r="335" spans="1:10" x14ac:dyDescent="0.25">
      <c r="A335" s="79" t="s">
        <v>14</v>
      </c>
      <c r="B335" s="42" t="s">
        <v>672</v>
      </c>
      <c r="C335" s="42" t="s">
        <v>250</v>
      </c>
      <c r="D335" s="42" t="s">
        <v>1113</v>
      </c>
      <c r="E335" s="42" t="s">
        <v>262</v>
      </c>
      <c r="F335" s="28">
        <v>1</v>
      </c>
      <c r="G335" s="42" t="s">
        <v>671</v>
      </c>
      <c r="H335" s="42"/>
      <c r="I335" s="42"/>
      <c r="J335" s="84"/>
    </row>
    <row r="336" spans="1:10" x14ac:dyDescent="0.25">
      <c r="A336" s="79" t="s">
        <v>14</v>
      </c>
      <c r="B336" s="42" t="s">
        <v>673</v>
      </c>
      <c r="C336" s="42" t="s">
        <v>250</v>
      </c>
      <c r="D336" s="42" t="s">
        <v>1113</v>
      </c>
      <c r="E336" s="42" t="s">
        <v>262</v>
      </c>
      <c r="F336" s="28">
        <v>1</v>
      </c>
      <c r="G336" s="42" t="s">
        <v>674</v>
      </c>
      <c r="H336" s="42"/>
      <c r="I336" s="42"/>
      <c r="J336" s="84"/>
    </row>
    <row r="337" spans="1:10" x14ac:dyDescent="0.25">
      <c r="A337" s="79" t="s">
        <v>14</v>
      </c>
      <c r="B337" s="42" t="s">
        <v>675</v>
      </c>
      <c r="C337" s="42" t="s">
        <v>250</v>
      </c>
      <c r="D337" s="42" t="s">
        <v>1113</v>
      </c>
      <c r="E337" s="42" t="s">
        <v>262</v>
      </c>
      <c r="F337" s="28">
        <v>1</v>
      </c>
      <c r="G337" s="42" t="s">
        <v>676</v>
      </c>
      <c r="H337" s="42"/>
      <c r="I337" s="42"/>
      <c r="J337" s="84"/>
    </row>
    <row r="338" spans="1:10" x14ac:dyDescent="0.25">
      <c r="A338" s="79" t="s">
        <v>14</v>
      </c>
      <c r="B338" s="42" t="s">
        <v>677</v>
      </c>
      <c r="C338" s="42" t="s">
        <v>250</v>
      </c>
      <c r="D338" s="42" t="s">
        <v>1114</v>
      </c>
      <c r="E338" s="42" t="s">
        <v>262</v>
      </c>
      <c r="F338" s="28">
        <v>1</v>
      </c>
      <c r="G338" s="42" t="s">
        <v>678</v>
      </c>
      <c r="H338" s="42"/>
      <c r="I338" s="42"/>
      <c r="J338" s="84"/>
    </row>
    <row r="339" spans="1:10" x14ac:dyDescent="0.25">
      <c r="A339" s="79" t="s">
        <v>14</v>
      </c>
      <c r="B339" s="42" t="s">
        <v>679</v>
      </c>
      <c r="C339" s="42" t="s">
        <v>250</v>
      </c>
      <c r="D339" s="42" t="s">
        <v>1113</v>
      </c>
      <c r="E339" s="42" t="s">
        <v>262</v>
      </c>
      <c r="F339" s="28">
        <v>1</v>
      </c>
      <c r="G339" s="42" t="s">
        <v>680</v>
      </c>
      <c r="H339" s="42"/>
      <c r="I339" s="42"/>
      <c r="J339" s="84"/>
    </row>
    <row r="340" spans="1:10" x14ac:dyDescent="0.25">
      <c r="A340" s="79" t="s">
        <v>14</v>
      </c>
      <c r="B340" s="42" t="s">
        <v>681</v>
      </c>
      <c r="C340" s="42" t="s">
        <v>250</v>
      </c>
      <c r="D340" s="42" t="s">
        <v>1113</v>
      </c>
      <c r="E340" s="42" t="s">
        <v>262</v>
      </c>
      <c r="F340" s="28">
        <v>1</v>
      </c>
      <c r="G340" s="42" t="s">
        <v>676</v>
      </c>
      <c r="H340" s="42"/>
      <c r="I340" s="42"/>
      <c r="J340" s="84"/>
    </row>
    <row r="341" spans="1:10" x14ac:dyDescent="0.25">
      <c r="A341" s="79" t="s">
        <v>14</v>
      </c>
      <c r="B341" s="42" t="s">
        <v>682</v>
      </c>
      <c r="C341" s="42" t="s">
        <v>250</v>
      </c>
      <c r="D341" s="42" t="s">
        <v>1113</v>
      </c>
      <c r="E341" s="42" t="s">
        <v>262</v>
      </c>
      <c r="F341" s="28">
        <v>1</v>
      </c>
      <c r="G341" s="42" t="s">
        <v>680</v>
      </c>
      <c r="H341" s="42"/>
      <c r="I341" s="42"/>
      <c r="J341" s="84"/>
    </row>
    <row r="342" spans="1:10" x14ac:dyDescent="0.25">
      <c r="A342" s="79" t="s">
        <v>14</v>
      </c>
      <c r="B342" s="42" t="s">
        <v>683</v>
      </c>
      <c r="C342" s="42" t="s">
        <v>250</v>
      </c>
      <c r="D342" s="42" t="s">
        <v>1113</v>
      </c>
      <c r="E342" s="42" t="s">
        <v>262</v>
      </c>
      <c r="F342" s="28">
        <v>1</v>
      </c>
      <c r="G342" s="42" t="s">
        <v>684</v>
      </c>
      <c r="H342" s="42"/>
      <c r="I342" s="42"/>
      <c r="J342" s="84"/>
    </row>
    <row r="343" spans="1:10" x14ac:dyDescent="0.25">
      <c r="A343" s="79" t="s">
        <v>14</v>
      </c>
      <c r="B343" s="42" t="s">
        <v>685</v>
      </c>
      <c r="C343" s="42" t="s">
        <v>250</v>
      </c>
      <c r="D343" s="42" t="s">
        <v>1114</v>
      </c>
      <c r="E343" s="42" t="s">
        <v>262</v>
      </c>
      <c r="F343" s="28">
        <v>1</v>
      </c>
      <c r="G343" s="42" t="s">
        <v>686</v>
      </c>
      <c r="H343" s="42"/>
      <c r="I343" s="42"/>
      <c r="J343" s="84"/>
    </row>
    <row r="344" spans="1:10" x14ac:dyDescent="0.25">
      <c r="A344" s="79" t="s">
        <v>14</v>
      </c>
      <c r="B344" s="42" t="s">
        <v>687</v>
      </c>
      <c r="C344" s="42" t="s">
        <v>250</v>
      </c>
      <c r="D344" s="42" t="s">
        <v>1114</v>
      </c>
      <c r="E344" s="42" t="s">
        <v>262</v>
      </c>
      <c r="F344" s="28">
        <v>1</v>
      </c>
      <c r="G344" s="42" t="s">
        <v>688</v>
      </c>
      <c r="H344" s="42"/>
      <c r="I344" s="42"/>
      <c r="J344" s="84"/>
    </row>
    <row r="345" spans="1:10" x14ac:dyDescent="0.25">
      <c r="A345" s="79" t="s">
        <v>14</v>
      </c>
      <c r="B345" s="42" t="s">
        <v>689</v>
      </c>
      <c r="C345" s="42" t="s">
        <v>250</v>
      </c>
      <c r="D345" s="42" t="s">
        <v>254</v>
      </c>
      <c r="E345" s="42" t="s">
        <v>254</v>
      </c>
      <c r="F345" s="28">
        <v>2</v>
      </c>
      <c r="G345" s="42" t="s">
        <v>690</v>
      </c>
      <c r="H345" s="42"/>
      <c r="I345" s="42"/>
      <c r="J345" s="84"/>
    </row>
    <row r="346" spans="1:10" x14ac:dyDescent="0.25">
      <c r="A346" s="79" t="s">
        <v>14</v>
      </c>
      <c r="B346" s="42" t="s">
        <v>691</v>
      </c>
      <c r="C346" s="42" t="s">
        <v>250</v>
      </c>
      <c r="D346" s="42" t="s">
        <v>1114</v>
      </c>
      <c r="E346" s="42" t="s">
        <v>262</v>
      </c>
      <c r="F346" s="28">
        <v>1</v>
      </c>
      <c r="G346" s="42" t="s">
        <v>692</v>
      </c>
      <c r="H346" s="42"/>
      <c r="I346" s="42"/>
      <c r="J346" s="84"/>
    </row>
    <row r="347" spans="1:10" x14ac:dyDescent="0.25">
      <c r="A347" s="79" t="s">
        <v>14</v>
      </c>
      <c r="B347" s="42" t="s">
        <v>693</v>
      </c>
      <c r="C347" s="42" t="s">
        <v>250</v>
      </c>
      <c r="D347" s="42" t="s">
        <v>1113</v>
      </c>
      <c r="E347" s="42" t="s">
        <v>262</v>
      </c>
      <c r="F347" s="28">
        <v>1</v>
      </c>
      <c r="G347" s="42" t="s">
        <v>694</v>
      </c>
      <c r="H347" s="42"/>
      <c r="I347" s="42"/>
      <c r="J347" s="84"/>
    </row>
    <row r="348" spans="1:10" x14ac:dyDescent="0.25">
      <c r="A348" s="79" t="s">
        <v>14</v>
      </c>
      <c r="B348" s="42" t="s">
        <v>695</v>
      </c>
      <c r="C348" s="42" t="s">
        <v>250</v>
      </c>
      <c r="D348" s="42" t="s">
        <v>1113</v>
      </c>
      <c r="E348" s="42" t="s">
        <v>262</v>
      </c>
      <c r="F348" s="28">
        <v>1</v>
      </c>
      <c r="G348" s="42" t="s">
        <v>273</v>
      </c>
      <c r="H348" s="42"/>
      <c r="I348" s="42"/>
      <c r="J348" s="84"/>
    </row>
    <row r="349" spans="1:10" x14ac:dyDescent="0.25">
      <c r="A349" s="79" t="s">
        <v>14</v>
      </c>
      <c r="B349" s="42" t="s">
        <v>696</v>
      </c>
      <c r="C349" s="42"/>
      <c r="D349" s="42"/>
      <c r="E349" s="42"/>
      <c r="F349" s="28"/>
      <c r="G349" s="42" t="s">
        <v>697</v>
      </c>
      <c r="H349" s="42"/>
      <c r="I349" s="42"/>
      <c r="J349" s="84"/>
    </row>
    <row r="350" spans="1:10" x14ac:dyDescent="0.25">
      <c r="A350" s="79" t="s">
        <v>13</v>
      </c>
      <c r="B350" s="80" t="s">
        <v>698</v>
      </c>
      <c r="C350" s="81" t="s">
        <v>304</v>
      </c>
      <c r="D350" s="81" t="s">
        <v>1113</v>
      </c>
      <c r="E350" s="81" t="s">
        <v>262</v>
      </c>
      <c r="F350" s="82">
        <v>1</v>
      </c>
      <c r="G350" s="80" t="s">
        <v>437</v>
      </c>
      <c r="H350" s="83"/>
      <c r="I350" s="83"/>
      <c r="J350" s="84"/>
    </row>
    <row r="351" spans="1:10" x14ac:dyDescent="0.25">
      <c r="A351" s="79" t="s">
        <v>13</v>
      </c>
      <c r="B351" s="80" t="s">
        <v>699</v>
      </c>
      <c r="C351" s="81" t="s">
        <v>250</v>
      </c>
      <c r="D351" s="81" t="s">
        <v>269</v>
      </c>
      <c r="E351" s="81" t="s">
        <v>269</v>
      </c>
      <c r="F351" s="82">
        <v>3</v>
      </c>
      <c r="G351" s="80" t="s">
        <v>700</v>
      </c>
      <c r="H351" s="83"/>
      <c r="I351" s="83"/>
      <c r="J351" s="84"/>
    </row>
    <row r="352" spans="1:10" x14ac:dyDescent="0.25">
      <c r="A352" s="79" t="s">
        <v>13</v>
      </c>
      <c r="B352" s="80" t="s">
        <v>701</v>
      </c>
      <c r="C352" s="81" t="s">
        <v>250</v>
      </c>
      <c r="D352" s="81" t="s">
        <v>269</v>
      </c>
      <c r="E352" s="81" t="s">
        <v>269</v>
      </c>
      <c r="F352" s="82">
        <v>3</v>
      </c>
      <c r="G352" s="80" t="s">
        <v>700</v>
      </c>
      <c r="H352" s="83"/>
      <c r="I352" s="83"/>
      <c r="J352" s="84"/>
    </row>
    <row r="353" spans="1:10" x14ac:dyDescent="0.25">
      <c r="A353" s="79" t="s">
        <v>13</v>
      </c>
      <c r="B353" s="80" t="s">
        <v>702</v>
      </c>
      <c r="C353" s="81" t="s">
        <v>304</v>
      </c>
      <c r="D353" s="81" t="s">
        <v>1113</v>
      </c>
      <c r="E353" s="81" t="s">
        <v>262</v>
      </c>
      <c r="F353" s="82">
        <v>1</v>
      </c>
      <c r="G353" s="80" t="s">
        <v>444</v>
      </c>
      <c r="H353" s="83"/>
      <c r="I353" s="83"/>
      <c r="J353" s="84"/>
    </row>
    <row r="354" spans="1:10" x14ac:dyDescent="0.25">
      <c r="A354" s="79" t="s">
        <v>13</v>
      </c>
      <c r="B354" s="80" t="s">
        <v>703</v>
      </c>
      <c r="C354" s="81" t="s">
        <v>302</v>
      </c>
      <c r="D354" s="81" t="s">
        <v>1113</v>
      </c>
      <c r="E354" s="81" t="s">
        <v>262</v>
      </c>
      <c r="F354" s="82">
        <v>1</v>
      </c>
      <c r="G354" s="80" t="s">
        <v>444</v>
      </c>
      <c r="H354" s="83"/>
      <c r="I354" s="83"/>
      <c r="J354" s="84"/>
    </row>
    <row r="355" spans="1:10" x14ac:dyDescent="0.25">
      <c r="A355" s="79" t="s">
        <v>13</v>
      </c>
      <c r="B355" s="80" t="s">
        <v>704</v>
      </c>
      <c r="C355" s="81" t="s">
        <v>302</v>
      </c>
      <c r="D355" s="81" t="s">
        <v>1113</v>
      </c>
      <c r="E355" s="81" t="s">
        <v>262</v>
      </c>
      <c r="F355" s="82">
        <v>1</v>
      </c>
      <c r="G355" s="80" t="s">
        <v>444</v>
      </c>
      <c r="H355" s="83"/>
      <c r="I355" s="83"/>
      <c r="J355" s="84"/>
    </row>
    <row r="356" spans="1:10" x14ac:dyDescent="0.25">
      <c r="A356" s="79" t="s">
        <v>13</v>
      </c>
      <c r="B356" s="80" t="s">
        <v>705</v>
      </c>
      <c r="C356" s="81" t="s">
        <v>250</v>
      </c>
      <c r="D356" s="81" t="s">
        <v>254</v>
      </c>
      <c r="E356" s="81" t="s">
        <v>254</v>
      </c>
      <c r="F356" s="82">
        <v>2</v>
      </c>
      <c r="G356" s="80" t="s">
        <v>252</v>
      </c>
      <c r="H356" s="83"/>
      <c r="I356" s="83"/>
      <c r="J356" s="84"/>
    </row>
    <row r="357" spans="1:10" x14ac:dyDescent="0.25">
      <c r="A357" s="79" t="s">
        <v>13</v>
      </c>
      <c r="B357" s="80" t="s">
        <v>706</v>
      </c>
      <c r="C357" s="81" t="s">
        <v>302</v>
      </c>
      <c r="D357" s="81" t="s">
        <v>1113</v>
      </c>
      <c r="E357" s="81" t="s">
        <v>262</v>
      </c>
      <c r="F357" s="82">
        <v>1</v>
      </c>
      <c r="G357" s="80" t="s">
        <v>430</v>
      </c>
      <c r="H357" s="83"/>
      <c r="I357" s="83"/>
      <c r="J357" s="84"/>
    </row>
    <row r="358" spans="1:10" x14ac:dyDescent="0.25">
      <c r="A358" s="79" t="s">
        <v>13</v>
      </c>
      <c r="B358" s="80" t="s">
        <v>707</v>
      </c>
      <c r="C358" s="80" t="s">
        <v>304</v>
      </c>
      <c r="D358" s="80" t="s">
        <v>1113</v>
      </c>
      <c r="E358" s="80" t="s">
        <v>262</v>
      </c>
      <c r="F358" s="28">
        <v>1</v>
      </c>
      <c r="G358" s="80" t="s">
        <v>430</v>
      </c>
      <c r="H358" s="80"/>
      <c r="I358" s="80"/>
      <c r="J358" s="84"/>
    </row>
    <row r="359" spans="1:10" x14ac:dyDescent="0.25">
      <c r="A359" s="79" t="s">
        <v>13</v>
      </c>
      <c r="B359" s="80" t="s">
        <v>708</v>
      </c>
      <c r="C359" s="81" t="s">
        <v>304</v>
      </c>
      <c r="D359" s="81" t="s">
        <v>1113</v>
      </c>
      <c r="E359" s="81" t="s">
        <v>262</v>
      </c>
      <c r="F359" s="82">
        <v>1</v>
      </c>
      <c r="G359" s="80" t="s">
        <v>427</v>
      </c>
      <c r="H359" s="83"/>
      <c r="I359" s="83"/>
      <c r="J359" s="84"/>
    </row>
    <row r="360" spans="1:10" x14ac:dyDescent="0.25">
      <c r="A360" s="79" t="s">
        <v>13</v>
      </c>
      <c r="B360" s="80" t="s">
        <v>709</v>
      </c>
      <c r="C360" s="81" t="s">
        <v>304</v>
      </c>
      <c r="D360" s="81" t="s">
        <v>1113</v>
      </c>
      <c r="E360" s="81" t="s">
        <v>262</v>
      </c>
      <c r="F360" s="82">
        <v>1</v>
      </c>
      <c r="G360" s="80" t="s">
        <v>425</v>
      </c>
      <c r="H360" s="83"/>
      <c r="I360" s="83"/>
      <c r="J360" s="84"/>
    </row>
    <row r="361" spans="1:10" x14ac:dyDescent="0.25">
      <c r="A361" s="79" t="s">
        <v>13</v>
      </c>
      <c r="B361" s="80" t="s">
        <v>710</v>
      </c>
      <c r="C361" s="81" t="s">
        <v>250</v>
      </c>
      <c r="D361" s="81" t="s">
        <v>269</v>
      </c>
      <c r="E361" s="81" t="s">
        <v>269</v>
      </c>
      <c r="F361" s="82">
        <v>3</v>
      </c>
      <c r="G361" s="80" t="s">
        <v>711</v>
      </c>
      <c r="H361" s="83"/>
      <c r="I361" s="83" t="s">
        <v>328</v>
      </c>
      <c r="J361" s="84"/>
    </row>
    <row r="362" spans="1:10" x14ac:dyDescent="0.25">
      <c r="A362" s="79" t="s">
        <v>13</v>
      </c>
      <c r="B362" s="80" t="s">
        <v>712</v>
      </c>
      <c r="C362" s="81" t="s">
        <v>250</v>
      </c>
      <c r="D362" s="81" t="s">
        <v>1113</v>
      </c>
      <c r="E362" s="81" t="s">
        <v>262</v>
      </c>
      <c r="F362" s="82">
        <v>1</v>
      </c>
      <c r="G362" s="80" t="s">
        <v>425</v>
      </c>
      <c r="H362" s="83"/>
      <c r="I362" s="83"/>
      <c r="J362" s="84"/>
    </row>
    <row r="363" spans="1:10" x14ac:dyDescent="0.25">
      <c r="A363" s="79" t="s">
        <v>13</v>
      </c>
      <c r="B363" s="80" t="s">
        <v>713</v>
      </c>
      <c r="C363" s="81" t="s">
        <v>304</v>
      </c>
      <c r="D363" s="81" t="s">
        <v>1113</v>
      </c>
      <c r="E363" s="81" t="s">
        <v>262</v>
      </c>
      <c r="F363" s="82">
        <v>1</v>
      </c>
      <c r="G363" s="80" t="s">
        <v>425</v>
      </c>
      <c r="H363" s="83"/>
      <c r="I363" s="83"/>
      <c r="J363" s="84"/>
    </row>
    <row r="364" spans="1:10" x14ac:dyDescent="0.25">
      <c r="A364" s="79" t="s">
        <v>13</v>
      </c>
      <c r="B364" s="80" t="s">
        <v>714</v>
      </c>
      <c r="C364" s="81" t="s">
        <v>304</v>
      </c>
      <c r="D364" s="81" t="s">
        <v>1113</v>
      </c>
      <c r="E364" s="81" t="s">
        <v>262</v>
      </c>
      <c r="F364" s="82">
        <v>1</v>
      </c>
      <c r="G364" s="80" t="s">
        <v>425</v>
      </c>
      <c r="H364" s="83"/>
      <c r="I364" s="83"/>
      <c r="J364" s="84"/>
    </row>
    <row r="365" spans="1:10" x14ac:dyDescent="0.25">
      <c r="A365" s="79" t="s">
        <v>13</v>
      </c>
      <c r="B365" s="80" t="s">
        <v>715</v>
      </c>
      <c r="C365" s="81" t="s">
        <v>250</v>
      </c>
      <c r="D365" s="81" t="s">
        <v>1113</v>
      </c>
      <c r="E365" s="81" t="s">
        <v>262</v>
      </c>
      <c r="F365" s="82">
        <v>1</v>
      </c>
      <c r="G365" s="80" t="s">
        <v>684</v>
      </c>
      <c r="H365" s="83"/>
      <c r="I365" s="83" t="s">
        <v>328</v>
      </c>
      <c r="J365" s="84"/>
    </row>
    <row r="366" spans="1:10" x14ac:dyDescent="0.25">
      <c r="A366" s="79" t="s">
        <v>13</v>
      </c>
      <c r="B366" s="80" t="s">
        <v>716</v>
      </c>
      <c r="C366" s="81" t="s">
        <v>304</v>
      </c>
      <c r="D366" s="81" t="s">
        <v>1113</v>
      </c>
      <c r="E366" s="81" t="s">
        <v>262</v>
      </c>
      <c r="F366" s="82">
        <v>1</v>
      </c>
      <c r="G366" s="80" t="s">
        <v>462</v>
      </c>
      <c r="H366" s="83"/>
      <c r="I366" s="83"/>
      <c r="J366" s="84"/>
    </row>
    <row r="367" spans="1:10" x14ac:dyDescent="0.25">
      <c r="A367" s="79" t="s">
        <v>13</v>
      </c>
      <c r="B367" s="80" t="s">
        <v>717</v>
      </c>
      <c r="C367" s="81" t="s">
        <v>304</v>
      </c>
      <c r="D367" s="81" t="s">
        <v>1113</v>
      </c>
      <c r="E367" s="81" t="s">
        <v>262</v>
      </c>
      <c r="F367" s="82">
        <v>1</v>
      </c>
      <c r="G367" s="80" t="s">
        <v>462</v>
      </c>
      <c r="H367" s="83"/>
      <c r="I367" s="83" t="s">
        <v>328</v>
      </c>
      <c r="J367" s="84"/>
    </row>
    <row r="368" spans="1:10" x14ac:dyDescent="0.25">
      <c r="A368" s="79" t="s">
        <v>13</v>
      </c>
      <c r="B368" s="80" t="s">
        <v>718</v>
      </c>
      <c r="C368" s="81" t="s">
        <v>250</v>
      </c>
      <c r="D368" s="81" t="s">
        <v>269</v>
      </c>
      <c r="E368" s="81" t="s">
        <v>269</v>
      </c>
      <c r="F368" s="82">
        <v>3</v>
      </c>
      <c r="G368" s="80" t="s">
        <v>719</v>
      </c>
      <c r="H368" s="83"/>
      <c r="I368" s="83"/>
      <c r="J368" s="84"/>
    </row>
    <row r="369" spans="1:10" x14ac:dyDescent="0.25">
      <c r="A369" s="79" t="s">
        <v>13</v>
      </c>
      <c r="B369" s="80" t="s">
        <v>720</v>
      </c>
      <c r="C369" s="81" t="s">
        <v>304</v>
      </c>
      <c r="D369" s="81" t="s">
        <v>1113</v>
      </c>
      <c r="E369" s="81" t="s">
        <v>262</v>
      </c>
      <c r="F369" s="82">
        <v>1</v>
      </c>
      <c r="G369" s="80" t="s">
        <v>469</v>
      </c>
      <c r="H369" s="83"/>
      <c r="I369" s="83"/>
      <c r="J369" s="84"/>
    </row>
    <row r="370" spans="1:10" x14ac:dyDescent="0.25">
      <c r="A370" s="79" t="s">
        <v>13</v>
      </c>
      <c r="B370" s="80" t="s">
        <v>721</v>
      </c>
      <c r="C370" s="81" t="s">
        <v>304</v>
      </c>
      <c r="D370" s="81" t="s">
        <v>1113</v>
      </c>
      <c r="E370" s="81" t="s">
        <v>262</v>
      </c>
      <c r="F370" s="82">
        <v>1</v>
      </c>
      <c r="G370" s="80" t="s">
        <v>469</v>
      </c>
      <c r="H370" s="83"/>
      <c r="I370" s="83"/>
      <c r="J370" s="84"/>
    </row>
    <row r="371" spans="1:10" x14ac:dyDescent="0.25">
      <c r="A371" s="79" t="s">
        <v>13</v>
      </c>
      <c r="B371" s="80" t="s">
        <v>722</v>
      </c>
      <c r="C371" s="81" t="s">
        <v>250</v>
      </c>
      <c r="D371" s="81" t="s">
        <v>269</v>
      </c>
      <c r="E371" s="81" t="s">
        <v>269</v>
      </c>
      <c r="F371" s="82">
        <v>3</v>
      </c>
      <c r="G371" s="80" t="s">
        <v>723</v>
      </c>
      <c r="H371" s="83"/>
      <c r="I371" s="83"/>
      <c r="J371" s="84"/>
    </row>
    <row r="372" spans="1:10" x14ac:dyDescent="0.25">
      <c r="A372" s="79" t="s">
        <v>13</v>
      </c>
      <c r="B372" s="80" t="s">
        <v>724</v>
      </c>
      <c r="C372" s="81" t="s">
        <v>304</v>
      </c>
      <c r="D372" s="81" t="s">
        <v>1113</v>
      </c>
      <c r="E372" s="81" t="s">
        <v>262</v>
      </c>
      <c r="F372" s="82">
        <v>1</v>
      </c>
      <c r="G372" s="80" t="s">
        <v>358</v>
      </c>
      <c r="H372" s="83"/>
      <c r="I372" s="83"/>
      <c r="J372" s="84"/>
    </row>
    <row r="373" spans="1:10" x14ac:dyDescent="0.25">
      <c r="A373" s="79" t="s">
        <v>13</v>
      </c>
      <c r="B373" s="80" t="s">
        <v>725</v>
      </c>
      <c r="C373" s="81" t="s">
        <v>302</v>
      </c>
      <c r="D373" s="81" t="s">
        <v>1113</v>
      </c>
      <c r="E373" s="81" t="s">
        <v>262</v>
      </c>
      <c r="F373" s="82">
        <v>1</v>
      </c>
      <c r="G373" s="80" t="s">
        <v>358</v>
      </c>
      <c r="H373" s="83"/>
      <c r="I373" s="83"/>
      <c r="J373" s="84"/>
    </row>
    <row r="374" spans="1:10" x14ac:dyDescent="0.25">
      <c r="A374" s="79" t="s">
        <v>13</v>
      </c>
      <c r="B374" s="80" t="s">
        <v>726</v>
      </c>
      <c r="C374" s="81" t="s">
        <v>304</v>
      </c>
      <c r="D374" s="81" t="s">
        <v>1113</v>
      </c>
      <c r="E374" s="81" t="s">
        <v>262</v>
      </c>
      <c r="F374" s="82">
        <v>1</v>
      </c>
      <c r="G374" s="80" t="s">
        <v>358</v>
      </c>
      <c r="H374" s="83"/>
      <c r="I374" s="83"/>
      <c r="J374" s="84"/>
    </row>
    <row r="375" spans="1:10" x14ac:dyDescent="0.25">
      <c r="A375" s="79" t="s">
        <v>13</v>
      </c>
      <c r="B375" s="80" t="s">
        <v>727</v>
      </c>
      <c r="C375" s="81" t="s">
        <v>304</v>
      </c>
      <c r="D375" s="81" t="s">
        <v>1113</v>
      </c>
      <c r="E375" s="81" t="s">
        <v>262</v>
      </c>
      <c r="F375" s="82">
        <v>1</v>
      </c>
      <c r="G375" s="80" t="s">
        <v>358</v>
      </c>
      <c r="H375" s="83"/>
      <c r="I375" s="83"/>
      <c r="J375" s="84"/>
    </row>
    <row r="376" spans="1:10" x14ac:dyDescent="0.25">
      <c r="A376" s="79" t="s">
        <v>13</v>
      </c>
      <c r="B376" s="80" t="s">
        <v>728</v>
      </c>
      <c r="C376" s="81" t="s">
        <v>304</v>
      </c>
      <c r="D376" s="81" t="s">
        <v>1113</v>
      </c>
      <c r="E376" s="81" t="s">
        <v>262</v>
      </c>
      <c r="F376" s="82">
        <v>1</v>
      </c>
      <c r="G376" s="80" t="s">
        <v>358</v>
      </c>
      <c r="H376" s="83"/>
      <c r="I376" s="83"/>
      <c r="J376" s="84"/>
    </row>
    <row r="377" spans="1:10" x14ac:dyDescent="0.25">
      <c r="A377" s="79" t="s">
        <v>13</v>
      </c>
      <c r="B377" s="80" t="s">
        <v>729</v>
      </c>
      <c r="C377" s="81" t="s">
        <v>304</v>
      </c>
      <c r="D377" s="81" t="s">
        <v>1113</v>
      </c>
      <c r="E377" s="81" t="s">
        <v>262</v>
      </c>
      <c r="F377" s="82">
        <v>1</v>
      </c>
      <c r="G377" s="80" t="s">
        <v>358</v>
      </c>
      <c r="H377" s="83"/>
      <c r="I377" s="83"/>
      <c r="J377" s="84"/>
    </row>
    <row r="378" spans="1:10" x14ac:dyDescent="0.25">
      <c r="A378" s="79" t="s">
        <v>13</v>
      </c>
      <c r="B378" s="80" t="s">
        <v>730</v>
      </c>
      <c r="C378" s="81" t="s">
        <v>304</v>
      </c>
      <c r="D378" s="81" t="s">
        <v>1113</v>
      </c>
      <c r="E378" s="81" t="s">
        <v>262</v>
      </c>
      <c r="F378" s="82">
        <v>1</v>
      </c>
      <c r="G378" s="80" t="s">
        <v>358</v>
      </c>
      <c r="H378" s="83"/>
      <c r="I378" s="83"/>
      <c r="J378" s="84"/>
    </row>
    <row r="379" spans="1:10" x14ac:dyDescent="0.25">
      <c r="A379" s="79" t="s">
        <v>13</v>
      </c>
      <c r="B379" s="80" t="s">
        <v>731</v>
      </c>
      <c r="C379" s="81" t="s">
        <v>304</v>
      </c>
      <c r="D379" s="81" t="s">
        <v>1113</v>
      </c>
      <c r="E379" s="81" t="s">
        <v>262</v>
      </c>
      <c r="F379" s="82">
        <v>1</v>
      </c>
      <c r="G379" s="80" t="s">
        <v>358</v>
      </c>
      <c r="H379" s="83"/>
      <c r="I379" s="83"/>
      <c r="J379" s="84"/>
    </row>
    <row r="380" spans="1:10" x14ac:dyDescent="0.25">
      <c r="A380" s="79" t="s">
        <v>13</v>
      </c>
      <c r="B380" s="80" t="s">
        <v>732</v>
      </c>
      <c r="C380" s="81" t="s">
        <v>302</v>
      </c>
      <c r="D380" s="81" t="s">
        <v>1113</v>
      </c>
      <c r="E380" s="81" t="s">
        <v>262</v>
      </c>
      <c r="F380" s="82">
        <v>1</v>
      </c>
      <c r="G380" s="80" t="s">
        <v>358</v>
      </c>
      <c r="H380" s="83"/>
      <c r="I380" s="83"/>
      <c r="J380" s="84"/>
    </row>
    <row r="381" spans="1:10" x14ac:dyDescent="0.25">
      <c r="A381" s="79" t="s">
        <v>13</v>
      </c>
      <c r="B381" s="80" t="s">
        <v>733</v>
      </c>
      <c r="C381" s="81" t="s">
        <v>302</v>
      </c>
      <c r="D381" s="81" t="s">
        <v>1113</v>
      </c>
      <c r="E381" s="81" t="s">
        <v>262</v>
      </c>
      <c r="F381" s="82">
        <v>1</v>
      </c>
      <c r="G381" s="80" t="s">
        <v>358</v>
      </c>
      <c r="H381" s="83"/>
      <c r="I381" s="83"/>
      <c r="J381" s="84"/>
    </row>
    <row r="382" spans="1:10" x14ac:dyDescent="0.25">
      <c r="A382" s="79" t="s">
        <v>13</v>
      </c>
      <c r="B382" s="80" t="s">
        <v>734</v>
      </c>
      <c r="C382" s="81" t="s">
        <v>304</v>
      </c>
      <c r="D382" s="81" t="s">
        <v>1113</v>
      </c>
      <c r="E382" s="81" t="s">
        <v>262</v>
      </c>
      <c r="F382" s="82">
        <v>1</v>
      </c>
      <c r="G382" s="80" t="s">
        <v>358</v>
      </c>
      <c r="H382" s="83"/>
      <c r="I382" s="83"/>
      <c r="J382" s="84"/>
    </row>
    <row r="383" spans="1:10" x14ac:dyDescent="0.25">
      <c r="A383" s="79" t="s">
        <v>13</v>
      </c>
      <c r="B383" s="80" t="s">
        <v>735</v>
      </c>
      <c r="C383" s="81" t="s">
        <v>304</v>
      </c>
      <c r="D383" s="81" t="s">
        <v>1113</v>
      </c>
      <c r="E383" s="81" t="s">
        <v>262</v>
      </c>
      <c r="F383" s="82">
        <v>1</v>
      </c>
      <c r="G383" s="80" t="s">
        <v>358</v>
      </c>
      <c r="H383" s="83"/>
      <c r="I383" s="83"/>
      <c r="J383" s="84"/>
    </row>
    <row r="384" spans="1:10" x14ac:dyDescent="0.25">
      <c r="A384" s="79" t="s">
        <v>13</v>
      </c>
      <c r="B384" s="80" t="s">
        <v>736</v>
      </c>
      <c r="C384" s="81" t="s">
        <v>304</v>
      </c>
      <c r="D384" s="81" t="s">
        <v>1113</v>
      </c>
      <c r="E384" s="81" t="s">
        <v>262</v>
      </c>
      <c r="F384" s="82">
        <v>1</v>
      </c>
      <c r="G384" s="80" t="s">
        <v>358</v>
      </c>
      <c r="H384" s="83"/>
      <c r="I384" s="83"/>
      <c r="J384" s="84"/>
    </row>
    <row r="385" spans="1:10" x14ac:dyDescent="0.25">
      <c r="A385" s="79" t="s">
        <v>13</v>
      </c>
      <c r="B385" s="80" t="s">
        <v>737</v>
      </c>
      <c r="C385" s="81" t="s">
        <v>304</v>
      </c>
      <c r="D385" s="81" t="s">
        <v>1113</v>
      </c>
      <c r="E385" s="81" t="s">
        <v>262</v>
      </c>
      <c r="F385" s="82">
        <v>1</v>
      </c>
      <c r="G385" s="80" t="s">
        <v>358</v>
      </c>
      <c r="H385" s="83"/>
      <c r="I385" s="83"/>
      <c r="J385" s="84"/>
    </row>
    <row r="386" spans="1:10" x14ac:dyDescent="0.25">
      <c r="A386" s="79" t="s">
        <v>13</v>
      </c>
      <c r="B386" s="80" t="s">
        <v>738</v>
      </c>
      <c r="C386" s="81" t="s">
        <v>304</v>
      </c>
      <c r="D386" s="81" t="s">
        <v>1113</v>
      </c>
      <c r="E386" s="81" t="s">
        <v>262</v>
      </c>
      <c r="F386" s="82">
        <v>1</v>
      </c>
      <c r="G386" s="80" t="s">
        <v>358</v>
      </c>
      <c r="H386" s="83"/>
      <c r="I386" s="83"/>
      <c r="J386" s="84"/>
    </row>
    <row r="387" spans="1:10" x14ac:dyDescent="0.25">
      <c r="A387" s="79" t="s">
        <v>13</v>
      </c>
      <c r="B387" s="80" t="s">
        <v>739</v>
      </c>
      <c r="C387" s="81" t="s">
        <v>302</v>
      </c>
      <c r="D387" s="81" t="s">
        <v>1113</v>
      </c>
      <c r="E387" s="81" t="s">
        <v>262</v>
      </c>
      <c r="F387" s="82">
        <v>1</v>
      </c>
      <c r="G387" s="80" t="s">
        <v>358</v>
      </c>
      <c r="H387" s="83"/>
      <c r="I387" s="83"/>
      <c r="J387" s="84"/>
    </row>
    <row r="388" spans="1:10" x14ac:dyDescent="0.25">
      <c r="A388" s="79" t="s">
        <v>13</v>
      </c>
      <c r="B388" s="80" t="s">
        <v>740</v>
      </c>
      <c r="C388" s="81" t="s">
        <v>302</v>
      </c>
      <c r="D388" s="81" t="s">
        <v>1113</v>
      </c>
      <c r="E388" s="81" t="s">
        <v>262</v>
      </c>
      <c r="F388" s="82">
        <v>1</v>
      </c>
      <c r="G388" s="80" t="s">
        <v>358</v>
      </c>
      <c r="H388" s="83"/>
      <c r="I388" s="83"/>
      <c r="J388" s="84"/>
    </row>
    <row r="389" spans="1:10" x14ac:dyDescent="0.25">
      <c r="A389" s="79" t="s">
        <v>13</v>
      </c>
      <c r="B389" s="80" t="s">
        <v>741</v>
      </c>
      <c r="C389" s="81" t="s">
        <v>304</v>
      </c>
      <c r="D389" s="81" t="s">
        <v>1113</v>
      </c>
      <c r="E389" s="81" t="s">
        <v>262</v>
      </c>
      <c r="F389" s="82">
        <v>1</v>
      </c>
      <c r="G389" s="80" t="s">
        <v>358</v>
      </c>
      <c r="H389" s="83"/>
      <c r="I389" s="83"/>
      <c r="J389" s="84"/>
    </row>
    <row r="390" spans="1:10" x14ac:dyDescent="0.25">
      <c r="A390" s="79" t="s">
        <v>13</v>
      </c>
      <c r="B390" s="80" t="s">
        <v>742</v>
      </c>
      <c r="C390" s="81" t="s">
        <v>304</v>
      </c>
      <c r="D390" s="81" t="s">
        <v>1113</v>
      </c>
      <c r="E390" s="81" t="s">
        <v>262</v>
      </c>
      <c r="F390" s="82">
        <v>1</v>
      </c>
      <c r="G390" s="80" t="s">
        <v>358</v>
      </c>
      <c r="H390" s="83"/>
      <c r="I390" s="83" t="s">
        <v>328</v>
      </c>
      <c r="J390" s="84"/>
    </row>
    <row r="391" spans="1:10" x14ac:dyDescent="0.25">
      <c r="A391" s="79" t="s">
        <v>13</v>
      </c>
      <c r="B391" s="80" t="s">
        <v>743</v>
      </c>
      <c r="C391" s="81" t="s">
        <v>302</v>
      </c>
      <c r="D391" s="81" t="s">
        <v>1113</v>
      </c>
      <c r="E391" s="81" t="s">
        <v>262</v>
      </c>
      <c r="F391" s="82">
        <v>1</v>
      </c>
      <c r="G391" s="80" t="s">
        <v>358</v>
      </c>
      <c r="H391" s="83"/>
      <c r="I391" s="83"/>
      <c r="J391" s="84"/>
    </row>
    <row r="392" spans="1:10" x14ac:dyDescent="0.25">
      <c r="A392" s="79" t="s">
        <v>13</v>
      </c>
      <c r="B392" s="80" t="s">
        <v>744</v>
      </c>
      <c r="C392" s="81" t="s">
        <v>304</v>
      </c>
      <c r="D392" s="81" t="s">
        <v>1113</v>
      </c>
      <c r="E392" s="81" t="s">
        <v>262</v>
      </c>
      <c r="F392" s="82">
        <v>1</v>
      </c>
      <c r="G392" s="80" t="s">
        <v>358</v>
      </c>
      <c r="H392" s="83"/>
      <c r="I392" s="83" t="s">
        <v>328</v>
      </c>
      <c r="J392" s="84"/>
    </row>
    <row r="393" spans="1:10" x14ac:dyDescent="0.25">
      <c r="A393" s="79" t="s">
        <v>13</v>
      </c>
      <c r="B393" s="80" t="s">
        <v>745</v>
      </c>
      <c r="C393" s="81" t="s">
        <v>304</v>
      </c>
      <c r="D393" s="81" t="s">
        <v>1113</v>
      </c>
      <c r="E393" s="81" t="s">
        <v>262</v>
      </c>
      <c r="F393" s="82">
        <v>1</v>
      </c>
      <c r="G393" s="80" t="s">
        <v>358</v>
      </c>
      <c r="H393" s="83"/>
      <c r="I393" s="83"/>
      <c r="J393" s="84"/>
    </row>
    <row r="394" spans="1:10" x14ac:dyDescent="0.25">
      <c r="A394" s="79" t="s">
        <v>13</v>
      </c>
      <c r="B394" s="80" t="s">
        <v>746</v>
      </c>
      <c r="C394" s="81" t="s">
        <v>304</v>
      </c>
      <c r="D394" s="81" t="s">
        <v>1113</v>
      </c>
      <c r="E394" s="81" t="s">
        <v>262</v>
      </c>
      <c r="F394" s="82">
        <v>1</v>
      </c>
      <c r="G394" s="80" t="s">
        <v>358</v>
      </c>
      <c r="H394" s="83"/>
      <c r="I394" s="83"/>
      <c r="J394" s="84"/>
    </row>
    <row r="395" spans="1:10" x14ac:dyDescent="0.25">
      <c r="A395" s="79" t="s">
        <v>13</v>
      </c>
      <c r="B395" s="80" t="s">
        <v>747</v>
      </c>
      <c r="C395" s="81" t="s">
        <v>304</v>
      </c>
      <c r="D395" s="81" t="s">
        <v>1113</v>
      </c>
      <c r="E395" s="81" t="s">
        <v>262</v>
      </c>
      <c r="F395" s="82">
        <v>1</v>
      </c>
      <c r="G395" s="80" t="s">
        <v>353</v>
      </c>
      <c r="H395" s="83"/>
      <c r="I395" s="83"/>
      <c r="J395" s="84"/>
    </row>
    <row r="396" spans="1:10" x14ac:dyDescent="0.25">
      <c r="A396" s="79" t="s">
        <v>13</v>
      </c>
      <c r="B396" s="80" t="s">
        <v>748</v>
      </c>
      <c r="C396" s="81" t="s">
        <v>302</v>
      </c>
      <c r="D396" s="81" t="s">
        <v>1113</v>
      </c>
      <c r="E396" s="81" t="s">
        <v>262</v>
      </c>
      <c r="F396" s="82">
        <v>1</v>
      </c>
      <c r="G396" s="80" t="s">
        <v>353</v>
      </c>
      <c r="H396" s="83"/>
      <c r="I396" s="83"/>
      <c r="J396" s="84"/>
    </row>
    <row r="397" spans="1:10" x14ac:dyDescent="0.25">
      <c r="A397" s="79" t="s">
        <v>13</v>
      </c>
      <c r="B397" s="80" t="s">
        <v>749</v>
      </c>
      <c r="C397" s="81" t="s">
        <v>304</v>
      </c>
      <c r="D397" s="81" t="s">
        <v>1113</v>
      </c>
      <c r="E397" s="81" t="s">
        <v>262</v>
      </c>
      <c r="F397" s="82">
        <v>1</v>
      </c>
      <c r="G397" s="80" t="s">
        <v>353</v>
      </c>
      <c r="H397" s="83"/>
      <c r="I397" s="83"/>
      <c r="J397" s="84"/>
    </row>
    <row r="398" spans="1:10" x14ac:dyDescent="0.25">
      <c r="A398" s="79" t="s">
        <v>13</v>
      </c>
      <c r="B398" s="80" t="s">
        <v>750</v>
      </c>
      <c r="C398" s="81" t="s">
        <v>302</v>
      </c>
      <c r="D398" s="81" t="s">
        <v>1113</v>
      </c>
      <c r="E398" s="81" t="s">
        <v>262</v>
      </c>
      <c r="F398" s="82">
        <v>1</v>
      </c>
      <c r="G398" s="80" t="s">
        <v>353</v>
      </c>
      <c r="H398" s="83"/>
      <c r="I398" s="83"/>
      <c r="J398" s="84"/>
    </row>
    <row r="399" spans="1:10" x14ac:dyDescent="0.25">
      <c r="A399" s="79" t="s">
        <v>13</v>
      </c>
      <c r="B399" s="80" t="s">
        <v>751</v>
      </c>
      <c r="C399" s="81" t="s">
        <v>302</v>
      </c>
      <c r="D399" s="81" t="s">
        <v>1113</v>
      </c>
      <c r="E399" s="81" t="s">
        <v>262</v>
      </c>
      <c r="F399" s="82">
        <v>1</v>
      </c>
      <c r="G399" s="80" t="s">
        <v>353</v>
      </c>
      <c r="H399" s="83"/>
      <c r="I399" s="83"/>
      <c r="J399" s="84"/>
    </row>
    <row r="400" spans="1:10" x14ac:dyDescent="0.25">
      <c r="A400" s="79" t="s">
        <v>13</v>
      </c>
      <c r="B400" s="80" t="s">
        <v>752</v>
      </c>
      <c r="C400" s="81" t="s">
        <v>302</v>
      </c>
      <c r="D400" s="81" t="s">
        <v>1113</v>
      </c>
      <c r="E400" s="81" t="s">
        <v>262</v>
      </c>
      <c r="F400" s="82">
        <v>1</v>
      </c>
      <c r="G400" s="80" t="s">
        <v>353</v>
      </c>
      <c r="H400" s="83"/>
      <c r="I400" s="83"/>
      <c r="J400" s="84"/>
    </row>
    <row r="401" spans="1:10" x14ac:dyDescent="0.25">
      <c r="A401" s="79" t="s">
        <v>13</v>
      </c>
      <c r="B401" s="80" t="s">
        <v>753</v>
      </c>
      <c r="C401" s="81" t="s">
        <v>304</v>
      </c>
      <c r="D401" s="81" t="s">
        <v>1113</v>
      </c>
      <c r="E401" s="81" t="s">
        <v>262</v>
      </c>
      <c r="F401" s="82">
        <v>1</v>
      </c>
      <c r="G401" s="80" t="s">
        <v>353</v>
      </c>
      <c r="H401" s="83"/>
      <c r="I401" s="83"/>
      <c r="J401" s="84"/>
    </row>
    <row r="402" spans="1:10" x14ac:dyDescent="0.25">
      <c r="A402" s="79" t="s">
        <v>13</v>
      </c>
      <c r="B402" s="80" t="s">
        <v>754</v>
      </c>
      <c r="C402" s="81" t="s">
        <v>304</v>
      </c>
      <c r="D402" s="81" t="s">
        <v>1113</v>
      </c>
      <c r="E402" s="81" t="s">
        <v>262</v>
      </c>
      <c r="F402" s="82">
        <v>1</v>
      </c>
      <c r="G402" s="80" t="s">
        <v>353</v>
      </c>
      <c r="H402" s="83"/>
      <c r="I402" s="83"/>
      <c r="J402" s="84"/>
    </row>
    <row r="403" spans="1:10" x14ac:dyDescent="0.25">
      <c r="A403" s="79" t="s">
        <v>13</v>
      </c>
      <c r="B403" s="80" t="s">
        <v>755</v>
      </c>
      <c r="C403" s="81" t="s">
        <v>304</v>
      </c>
      <c r="D403" s="81" t="s">
        <v>1113</v>
      </c>
      <c r="E403" s="81" t="s">
        <v>262</v>
      </c>
      <c r="F403" s="82">
        <v>1</v>
      </c>
      <c r="G403" s="80" t="s">
        <v>353</v>
      </c>
      <c r="H403" s="83"/>
      <c r="I403" s="83"/>
      <c r="J403" s="84"/>
    </row>
    <row r="404" spans="1:10" x14ac:dyDescent="0.25">
      <c r="A404" s="79" t="s">
        <v>13</v>
      </c>
      <c r="B404" s="80" t="s">
        <v>756</v>
      </c>
      <c r="C404" s="81" t="s">
        <v>304</v>
      </c>
      <c r="D404" s="81" t="s">
        <v>1113</v>
      </c>
      <c r="E404" s="81" t="s">
        <v>262</v>
      </c>
      <c r="F404" s="82">
        <v>1</v>
      </c>
      <c r="G404" s="80" t="s">
        <v>353</v>
      </c>
      <c r="H404" s="83"/>
      <c r="I404" s="83"/>
      <c r="J404" s="84"/>
    </row>
    <row r="405" spans="1:10" x14ac:dyDescent="0.25">
      <c r="A405" s="79" t="s">
        <v>13</v>
      </c>
      <c r="B405" s="80" t="s">
        <v>757</v>
      </c>
      <c r="C405" s="81" t="s">
        <v>302</v>
      </c>
      <c r="D405" s="81" t="s">
        <v>1113</v>
      </c>
      <c r="E405" s="81" t="s">
        <v>262</v>
      </c>
      <c r="F405" s="82">
        <v>1</v>
      </c>
      <c r="G405" s="80" t="s">
        <v>353</v>
      </c>
      <c r="H405" s="83"/>
      <c r="I405" s="83"/>
      <c r="J405" s="84"/>
    </row>
    <row r="406" spans="1:10" x14ac:dyDescent="0.25">
      <c r="A406" s="79" t="s">
        <v>13</v>
      </c>
      <c r="B406" s="80" t="s">
        <v>758</v>
      </c>
      <c r="C406" s="81" t="s">
        <v>304</v>
      </c>
      <c r="D406" s="81" t="s">
        <v>1113</v>
      </c>
      <c r="E406" s="81" t="s">
        <v>262</v>
      </c>
      <c r="F406" s="82">
        <v>1</v>
      </c>
      <c r="G406" s="80" t="s">
        <v>353</v>
      </c>
      <c r="H406" s="83"/>
      <c r="I406" s="83"/>
      <c r="J406" s="84"/>
    </row>
    <row r="407" spans="1:10" x14ac:dyDescent="0.25">
      <c r="A407" s="79" t="s">
        <v>13</v>
      </c>
      <c r="B407" s="80" t="s">
        <v>759</v>
      </c>
      <c r="C407" s="81" t="s">
        <v>304</v>
      </c>
      <c r="D407" s="81" t="s">
        <v>1113</v>
      </c>
      <c r="E407" s="81" t="s">
        <v>262</v>
      </c>
      <c r="F407" s="82">
        <v>1</v>
      </c>
      <c r="G407" s="80" t="s">
        <v>353</v>
      </c>
      <c r="H407" s="83"/>
      <c r="I407" s="83"/>
      <c r="J407" s="84"/>
    </row>
    <row r="408" spans="1:10" x14ac:dyDescent="0.25">
      <c r="A408" s="79" t="s">
        <v>13</v>
      </c>
      <c r="B408" s="80" t="s">
        <v>760</v>
      </c>
      <c r="C408" s="81" t="s">
        <v>302</v>
      </c>
      <c r="D408" s="81" t="s">
        <v>1113</v>
      </c>
      <c r="E408" s="81" t="s">
        <v>262</v>
      </c>
      <c r="F408" s="82">
        <v>1</v>
      </c>
      <c r="G408" s="80" t="s">
        <v>353</v>
      </c>
      <c r="H408" s="83"/>
      <c r="I408" s="83"/>
      <c r="J408" s="84"/>
    </row>
    <row r="409" spans="1:10" x14ac:dyDescent="0.25">
      <c r="A409" s="79" t="s">
        <v>13</v>
      </c>
      <c r="B409" s="80" t="s">
        <v>761</v>
      </c>
      <c r="C409" s="81" t="s">
        <v>302</v>
      </c>
      <c r="D409" s="81" t="s">
        <v>1113</v>
      </c>
      <c r="E409" s="81" t="s">
        <v>262</v>
      </c>
      <c r="F409" s="82">
        <v>1</v>
      </c>
      <c r="G409" s="80" t="s">
        <v>353</v>
      </c>
      <c r="H409" s="83"/>
      <c r="I409" s="83"/>
      <c r="J409" s="84"/>
    </row>
    <row r="410" spans="1:10" x14ac:dyDescent="0.25">
      <c r="A410" s="79" t="s">
        <v>13</v>
      </c>
      <c r="B410" s="80" t="s">
        <v>762</v>
      </c>
      <c r="C410" s="81" t="s">
        <v>302</v>
      </c>
      <c r="D410" s="81" t="s">
        <v>1113</v>
      </c>
      <c r="E410" s="81" t="s">
        <v>262</v>
      </c>
      <c r="F410" s="82">
        <v>1</v>
      </c>
      <c r="G410" s="80" t="s">
        <v>353</v>
      </c>
      <c r="H410" s="83"/>
      <c r="I410" s="83"/>
      <c r="J410" s="84"/>
    </row>
    <row r="411" spans="1:10" x14ac:dyDescent="0.25">
      <c r="A411" s="79" t="s">
        <v>13</v>
      </c>
      <c r="B411" s="80" t="s">
        <v>763</v>
      </c>
      <c r="C411" s="81" t="s">
        <v>304</v>
      </c>
      <c r="D411" s="81" t="s">
        <v>1113</v>
      </c>
      <c r="E411" s="81" t="s">
        <v>262</v>
      </c>
      <c r="F411" s="82">
        <v>1</v>
      </c>
      <c r="G411" s="80" t="s">
        <v>353</v>
      </c>
      <c r="H411" s="83"/>
      <c r="I411" s="83"/>
      <c r="J411" s="84"/>
    </row>
    <row r="412" spans="1:10" x14ac:dyDescent="0.25">
      <c r="A412" s="79" t="s">
        <v>13</v>
      </c>
      <c r="B412" s="80" t="s">
        <v>764</v>
      </c>
      <c r="C412" s="81" t="s">
        <v>304</v>
      </c>
      <c r="D412" s="81" t="s">
        <v>1113</v>
      </c>
      <c r="E412" s="81" t="s">
        <v>262</v>
      </c>
      <c r="F412" s="82">
        <v>1</v>
      </c>
      <c r="G412" s="80" t="s">
        <v>353</v>
      </c>
      <c r="H412" s="83"/>
      <c r="I412" s="83"/>
      <c r="J412" s="84"/>
    </row>
    <row r="413" spans="1:10" x14ac:dyDescent="0.25">
      <c r="A413" s="79" t="s">
        <v>13</v>
      </c>
      <c r="B413" s="80" t="s">
        <v>765</v>
      </c>
      <c r="C413" s="81" t="s">
        <v>304</v>
      </c>
      <c r="D413" s="81" t="s">
        <v>1113</v>
      </c>
      <c r="E413" s="81" t="s">
        <v>262</v>
      </c>
      <c r="F413" s="82">
        <v>1</v>
      </c>
      <c r="G413" s="80" t="s">
        <v>353</v>
      </c>
      <c r="H413" s="83"/>
      <c r="I413" s="83" t="s">
        <v>328</v>
      </c>
      <c r="J413" s="84"/>
    </row>
    <row r="414" spans="1:10" x14ac:dyDescent="0.25">
      <c r="A414" s="79" t="s">
        <v>13</v>
      </c>
      <c r="B414" s="80" t="s">
        <v>766</v>
      </c>
      <c r="C414" s="81" t="s">
        <v>302</v>
      </c>
      <c r="D414" s="81" t="s">
        <v>1113</v>
      </c>
      <c r="E414" s="81" t="s">
        <v>262</v>
      </c>
      <c r="F414" s="82">
        <v>1</v>
      </c>
      <c r="G414" s="80" t="s">
        <v>353</v>
      </c>
      <c r="H414" s="83"/>
      <c r="I414" s="83" t="s">
        <v>328</v>
      </c>
      <c r="J414" s="84"/>
    </row>
    <row r="415" spans="1:10" x14ac:dyDescent="0.25">
      <c r="A415" s="79" t="s">
        <v>13</v>
      </c>
      <c r="B415" s="80" t="s">
        <v>767</v>
      </c>
      <c r="C415" s="81" t="s">
        <v>304</v>
      </c>
      <c r="D415" s="81" t="s">
        <v>1113</v>
      </c>
      <c r="E415" s="81" t="s">
        <v>262</v>
      </c>
      <c r="F415" s="82">
        <v>1</v>
      </c>
      <c r="G415" s="80" t="s">
        <v>353</v>
      </c>
      <c r="H415" s="83"/>
      <c r="I415" s="83"/>
      <c r="J415" s="84"/>
    </row>
    <row r="416" spans="1:10" x14ac:dyDescent="0.25">
      <c r="A416" s="79" t="s">
        <v>13</v>
      </c>
      <c r="B416" s="80" t="s">
        <v>768</v>
      </c>
      <c r="C416" s="81" t="s">
        <v>302</v>
      </c>
      <c r="D416" s="81" t="s">
        <v>1113</v>
      </c>
      <c r="E416" s="81" t="s">
        <v>262</v>
      </c>
      <c r="F416" s="82">
        <v>1</v>
      </c>
      <c r="G416" s="80" t="s">
        <v>353</v>
      </c>
      <c r="H416" s="83"/>
      <c r="I416" s="83"/>
      <c r="J416" s="84"/>
    </row>
    <row r="417" spans="1:10" x14ac:dyDescent="0.25">
      <c r="A417" s="79" t="s">
        <v>13</v>
      </c>
      <c r="B417" s="80" t="s">
        <v>769</v>
      </c>
      <c r="C417" s="81" t="s">
        <v>304</v>
      </c>
      <c r="D417" s="81" t="s">
        <v>1113</v>
      </c>
      <c r="E417" s="81" t="s">
        <v>262</v>
      </c>
      <c r="F417" s="82">
        <v>1</v>
      </c>
      <c r="G417" s="80" t="s">
        <v>353</v>
      </c>
      <c r="H417" s="83"/>
      <c r="I417" s="83" t="s">
        <v>328</v>
      </c>
      <c r="J417" s="84"/>
    </row>
    <row r="418" spans="1:10" x14ac:dyDescent="0.25">
      <c r="A418" s="79" t="s">
        <v>13</v>
      </c>
      <c r="B418" s="80" t="s">
        <v>770</v>
      </c>
      <c r="C418" s="81" t="s">
        <v>304</v>
      </c>
      <c r="D418" s="81" t="s">
        <v>1113</v>
      </c>
      <c r="E418" s="81" t="s">
        <v>262</v>
      </c>
      <c r="F418" s="82">
        <v>1</v>
      </c>
      <c r="G418" s="80" t="s">
        <v>353</v>
      </c>
      <c r="H418" s="83"/>
      <c r="I418" s="83" t="s">
        <v>328</v>
      </c>
      <c r="J418" s="84"/>
    </row>
    <row r="419" spans="1:10" x14ac:dyDescent="0.25">
      <c r="A419" s="79" t="s">
        <v>13</v>
      </c>
      <c r="B419" s="80" t="s">
        <v>771</v>
      </c>
      <c r="C419" s="81" t="s">
        <v>304</v>
      </c>
      <c r="D419" s="81" t="s">
        <v>1113</v>
      </c>
      <c r="E419" s="81" t="s">
        <v>262</v>
      </c>
      <c r="F419" s="82">
        <v>1</v>
      </c>
      <c r="G419" s="80" t="s">
        <v>353</v>
      </c>
      <c r="H419" s="83"/>
      <c r="I419" s="83"/>
      <c r="J419" s="84"/>
    </row>
    <row r="420" spans="1:10" x14ac:dyDescent="0.25">
      <c r="A420" s="79" t="s">
        <v>13</v>
      </c>
      <c r="B420" s="80" t="s">
        <v>772</v>
      </c>
      <c r="C420" s="81" t="s">
        <v>304</v>
      </c>
      <c r="D420" s="81" t="s">
        <v>1113</v>
      </c>
      <c r="E420" s="81" t="s">
        <v>262</v>
      </c>
      <c r="F420" s="82">
        <v>1</v>
      </c>
      <c r="G420" s="80" t="s">
        <v>353</v>
      </c>
      <c r="H420" s="83"/>
      <c r="I420" s="83"/>
      <c r="J420" s="84"/>
    </row>
    <row r="421" spans="1:10" x14ac:dyDescent="0.25">
      <c r="A421" s="79" t="s">
        <v>13</v>
      </c>
      <c r="B421" s="80" t="s">
        <v>773</v>
      </c>
      <c r="C421" s="81" t="s">
        <v>304</v>
      </c>
      <c r="D421" s="81" t="s">
        <v>1113</v>
      </c>
      <c r="E421" s="81" t="s">
        <v>262</v>
      </c>
      <c r="F421" s="82">
        <v>1</v>
      </c>
      <c r="G421" s="80" t="s">
        <v>353</v>
      </c>
      <c r="H421" s="83"/>
      <c r="I421" s="83"/>
      <c r="J421" s="84"/>
    </row>
    <row r="422" spans="1:10" x14ac:dyDescent="0.25">
      <c r="A422" s="79" t="s">
        <v>13</v>
      </c>
      <c r="B422" s="80" t="s">
        <v>774</v>
      </c>
      <c r="C422" s="81" t="s">
        <v>304</v>
      </c>
      <c r="D422" s="81" t="s">
        <v>1113</v>
      </c>
      <c r="E422" s="81" t="s">
        <v>262</v>
      </c>
      <c r="F422" s="82">
        <v>1</v>
      </c>
      <c r="G422" s="80" t="s">
        <v>353</v>
      </c>
      <c r="H422" s="83"/>
      <c r="I422" s="83"/>
      <c r="J422" s="84"/>
    </row>
    <row r="423" spans="1:10" x14ac:dyDescent="0.25">
      <c r="A423" s="79" t="s">
        <v>13</v>
      </c>
      <c r="B423" s="80" t="s">
        <v>775</v>
      </c>
      <c r="C423" s="81" t="s">
        <v>302</v>
      </c>
      <c r="D423" s="81" t="s">
        <v>1113</v>
      </c>
      <c r="E423" s="81" t="s">
        <v>262</v>
      </c>
      <c r="F423" s="82">
        <v>1</v>
      </c>
      <c r="G423" s="80" t="s">
        <v>353</v>
      </c>
      <c r="H423" s="83"/>
      <c r="I423" s="83"/>
      <c r="J423" s="84"/>
    </row>
    <row r="424" spans="1:10" x14ac:dyDescent="0.25">
      <c r="A424" s="79" t="s">
        <v>13</v>
      </c>
      <c r="B424" s="80" t="s">
        <v>776</v>
      </c>
      <c r="C424" s="81" t="s">
        <v>304</v>
      </c>
      <c r="D424" s="81" t="s">
        <v>1113</v>
      </c>
      <c r="E424" s="81" t="s">
        <v>262</v>
      </c>
      <c r="F424" s="82">
        <v>1</v>
      </c>
      <c r="G424" s="80" t="s">
        <v>353</v>
      </c>
      <c r="H424" s="83"/>
      <c r="I424" s="83" t="s">
        <v>328</v>
      </c>
      <c r="J424" s="84"/>
    </row>
    <row r="425" spans="1:10" x14ac:dyDescent="0.25">
      <c r="A425" s="79" t="s">
        <v>13</v>
      </c>
      <c r="B425" s="80" t="s">
        <v>777</v>
      </c>
      <c r="C425" s="81" t="s">
        <v>304</v>
      </c>
      <c r="D425" s="81" t="s">
        <v>1113</v>
      </c>
      <c r="E425" s="81" t="s">
        <v>262</v>
      </c>
      <c r="F425" s="82">
        <v>1</v>
      </c>
      <c r="G425" s="80" t="s">
        <v>353</v>
      </c>
      <c r="H425" s="83"/>
      <c r="I425" s="83"/>
      <c r="J425" s="84"/>
    </row>
    <row r="426" spans="1:10" x14ac:dyDescent="0.25">
      <c r="A426" s="79" t="s">
        <v>13</v>
      </c>
      <c r="B426" s="80" t="s">
        <v>778</v>
      </c>
      <c r="C426" s="81" t="s">
        <v>304</v>
      </c>
      <c r="D426" s="81" t="s">
        <v>1113</v>
      </c>
      <c r="E426" s="81" t="s">
        <v>262</v>
      </c>
      <c r="F426" s="82">
        <v>1</v>
      </c>
      <c r="G426" s="80" t="s">
        <v>353</v>
      </c>
      <c r="H426" s="83"/>
      <c r="I426" s="83"/>
      <c r="J426" s="84"/>
    </row>
    <row r="427" spans="1:10" x14ac:dyDescent="0.25">
      <c r="A427" s="79" t="s">
        <v>13</v>
      </c>
      <c r="B427" s="80" t="s">
        <v>779</v>
      </c>
      <c r="C427" s="81" t="s">
        <v>302</v>
      </c>
      <c r="D427" s="81" t="s">
        <v>1113</v>
      </c>
      <c r="E427" s="81" t="s">
        <v>262</v>
      </c>
      <c r="F427" s="82">
        <v>1</v>
      </c>
      <c r="G427" s="80" t="s">
        <v>353</v>
      </c>
      <c r="H427" s="83"/>
      <c r="I427" s="83" t="s">
        <v>328</v>
      </c>
      <c r="J427" s="84"/>
    </row>
    <row r="428" spans="1:10" x14ac:dyDescent="0.25">
      <c r="A428" s="79" t="s">
        <v>13</v>
      </c>
      <c r="B428" s="80" t="s">
        <v>780</v>
      </c>
      <c r="C428" s="80" t="s">
        <v>304</v>
      </c>
      <c r="D428" s="80" t="s">
        <v>1113</v>
      </c>
      <c r="E428" s="80" t="s">
        <v>262</v>
      </c>
      <c r="F428" s="28">
        <v>1</v>
      </c>
      <c r="G428" s="80" t="s">
        <v>353</v>
      </c>
      <c r="H428" s="80"/>
      <c r="I428" s="80"/>
      <c r="J428" s="84"/>
    </row>
    <row r="429" spans="1:10" x14ac:dyDescent="0.25">
      <c r="A429" s="79" t="s">
        <v>13</v>
      </c>
      <c r="B429" s="80" t="s">
        <v>781</v>
      </c>
      <c r="C429" s="81" t="s">
        <v>304</v>
      </c>
      <c r="D429" s="81" t="s">
        <v>1113</v>
      </c>
      <c r="E429" s="81" t="s">
        <v>262</v>
      </c>
      <c r="F429" s="82">
        <v>1</v>
      </c>
      <c r="G429" s="80" t="s">
        <v>353</v>
      </c>
      <c r="H429" s="83"/>
      <c r="I429" s="83"/>
      <c r="J429" s="84"/>
    </row>
    <row r="430" spans="1:10" x14ac:dyDescent="0.25">
      <c r="A430" s="79" t="s">
        <v>13</v>
      </c>
      <c r="B430" s="80" t="s">
        <v>782</v>
      </c>
      <c r="C430" s="81" t="s">
        <v>304</v>
      </c>
      <c r="D430" s="81" t="s">
        <v>1113</v>
      </c>
      <c r="E430" s="81" t="s">
        <v>262</v>
      </c>
      <c r="F430" s="82">
        <v>1</v>
      </c>
      <c r="G430" s="80" t="s">
        <v>353</v>
      </c>
      <c r="H430" s="83"/>
      <c r="I430" s="83"/>
      <c r="J430" s="84"/>
    </row>
    <row r="431" spans="1:10" x14ac:dyDescent="0.25">
      <c r="A431" s="79" t="s">
        <v>13</v>
      </c>
      <c r="B431" s="80" t="s">
        <v>783</v>
      </c>
      <c r="C431" s="80" t="s">
        <v>304</v>
      </c>
      <c r="D431" s="80" t="s">
        <v>1113</v>
      </c>
      <c r="E431" s="80" t="s">
        <v>262</v>
      </c>
      <c r="F431" s="28">
        <v>1</v>
      </c>
      <c r="G431" s="80" t="s">
        <v>353</v>
      </c>
      <c r="H431" s="80"/>
      <c r="I431" s="80"/>
      <c r="J431" s="84"/>
    </row>
    <row r="432" spans="1:10" x14ac:dyDescent="0.25">
      <c r="A432" s="79" t="s">
        <v>13</v>
      </c>
      <c r="B432" s="80" t="s">
        <v>784</v>
      </c>
      <c r="C432" s="80" t="s">
        <v>304</v>
      </c>
      <c r="D432" s="80" t="s">
        <v>1113</v>
      </c>
      <c r="E432" s="80" t="s">
        <v>262</v>
      </c>
      <c r="F432" s="28">
        <v>1</v>
      </c>
      <c r="G432" s="80" t="s">
        <v>353</v>
      </c>
      <c r="H432" s="80"/>
      <c r="I432" s="80"/>
      <c r="J432" s="84"/>
    </row>
    <row r="433" spans="1:10" x14ac:dyDescent="0.25">
      <c r="A433" s="79" t="s">
        <v>13</v>
      </c>
      <c r="B433" s="80" t="s">
        <v>785</v>
      </c>
      <c r="C433" s="80" t="s">
        <v>304</v>
      </c>
      <c r="D433" s="80" t="s">
        <v>1113</v>
      </c>
      <c r="E433" s="80" t="s">
        <v>262</v>
      </c>
      <c r="F433" s="28">
        <v>1</v>
      </c>
      <c r="G433" s="80" t="s">
        <v>353</v>
      </c>
      <c r="H433" s="80"/>
      <c r="I433" s="80"/>
      <c r="J433" s="84"/>
    </row>
    <row r="434" spans="1:10" x14ac:dyDescent="0.25">
      <c r="A434" s="79" t="s">
        <v>13</v>
      </c>
      <c r="B434" s="80" t="s">
        <v>786</v>
      </c>
      <c r="C434" s="81" t="s">
        <v>302</v>
      </c>
      <c r="D434" s="81" t="s">
        <v>1113</v>
      </c>
      <c r="E434" s="81" t="s">
        <v>262</v>
      </c>
      <c r="F434" s="82">
        <v>1</v>
      </c>
      <c r="G434" s="80" t="s">
        <v>353</v>
      </c>
      <c r="H434" s="83"/>
      <c r="I434" s="83"/>
      <c r="J434" s="84"/>
    </row>
    <row r="435" spans="1:10" x14ac:dyDescent="0.25">
      <c r="A435" s="79" t="s">
        <v>13</v>
      </c>
      <c r="B435" s="80" t="s">
        <v>787</v>
      </c>
      <c r="C435" s="80" t="s">
        <v>304</v>
      </c>
      <c r="D435" s="80" t="s">
        <v>1113</v>
      </c>
      <c r="E435" s="80" t="s">
        <v>262</v>
      </c>
      <c r="F435" s="28">
        <v>1</v>
      </c>
      <c r="G435" s="80" t="s">
        <v>353</v>
      </c>
      <c r="H435" s="80"/>
      <c r="I435" s="80"/>
      <c r="J435" s="84"/>
    </row>
    <row r="436" spans="1:10" x14ac:dyDescent="0.25">
      <c r="A436" s="79" t="s">
        <v>13</v>
      </c>
      <c r="B436" s="80" t="s">
        <v>788</v>
      </c>
      <c r="C436" s="80" t="s">
        <v>304</v>
      </c>
      <c r="D436" s="80" t="s">
        <v>1113</v>
      </c>
      <c r="E436" s="80" t="s">
        <v>262</v>
      </c>
      <c r="F436" s="28">
        <v>1</v>
      </c>
      <c r="G436" s="80" t="s">
        <v>353</v>
      </c>
      <c r="H436" s="80"/>
      <c r="I436" s="80"/>
      <c r="J436" s="84"/>
    </row>
    <row r="437" spans="1:10" x14ac:dyDescent="0.25">
      <c r="A437" s="79" t="s">
        <v>13</v>
      </c>
      <c r="B437" s="80" t="s">
        <v>789</v>
      </c>
      <c r="C437" s="80" t="s">
        <v>304</v>
      </c>
      <c r="D437" s="80" t="s">
        <v>1113</v>
      </c>
      <c r="E437" s="80" t="s">
        <v>262</v>
      </c>
      <c r="F437" s="28">
        <v>1</v>
      </c>
      <c r="G437" s="80" t="s">
        <v>353</v>
      </c>
      <c r="H437" s="80"/>
      <c r="I437" s="80" t="s">
        <v>328</v>
      </c>
      <c r="J437" s="84"/>
    </row>
    <row r="438" spans="1:10" x14ac:dyDescent="0.25">
      <c r="A438" s="79" t="s">
        <v>13</v>
      </c>
      <c r="B438" s="80" t="s">
        <v>790</v>
      </c>
      <c r="C438" s="81" t="s">
        <v>304</v>
      </c>
      <c r="D438" s="81" t="s">
        <v>1113</v>
      </c>
      <c r="E438" s="81" t="s">
        <v>262</v>
      </c>
      <c r="F438" s="82">
        <v>1</v>
      </c>
      <c r="G438" s="80" t="s">
        <v>353</v>
      </c>
      <c r="H438" s="83"/>
      <c r="I438" s="83"/>
      <c r="J438" s="84"/>
    </row>
    <row r="439" spans="1:10" x14ac:dyDescent="0.25">
      <c r="A439" s="79" t="s">
        <v>13</v>
      </c>
      <c r="B439" s="80" t="s">
        <v>791</v>
      </c>
      <c r="C439" s="81" t="s">
        <v>304</v>
      </c>
      <c r="D439" s="81" t="s">
        <v>1113</v>
      </c>
      <c r="E439" s="81" t="s">
        <v>262</v>
      </c>
      <c r="F439" s="82">
        <v>1</v>
      </c>
      <c r="G439" s="80" t="s">
        <v>353</v>
      </c>
      <c r="H439" s="83"/>
      <c r="I439" s="83"/>
      <c r="J439" s="84"/>
    </row>
    <row r="440" spans="1:10" x14ac:dyDescent="0.25">
      <c r="A440" s="79" t="s">
        <v>13</v>
      </c>
      <c r="B440" s="80" t="s">
        <v>792</v>
      </c>
      <c r="C440" s="81" t="s">
        <v>302</v>
      </c>
      <c r="D440" s="81" t="s">
        <v>1113</v>
      </c>
      <c r="E440" s="81" t="s">
        <v>262</v>
      </c>
      <c r="F440" s="82">
        <v>1</v>
      </c>
      <c r="G440" s="80" t="s">
        <v>353</v>
      </c>
      <c r="H440" s="83"/>
      <c r="I440" s="83"/>
      <c r="J440" s="84"/>
    </row>
    <row r="441" spans="1:10" x14ac:dyDescent="0.25">
      <c r="A441" s="79" t="s">
        <v>13</v>
      </c>
      <c r="B441" s="80" t="s">
        <v>793</v>
      </c>
      <c r="C441" s="80" t="s">
        <v>304</v>
      </c>
      <c r="D441" s="80" t="s">
        <v>1113</v>
      </c>
      <c r="E441" s="80" t="s">
        <v>262</v>
      </c>
      <c r="F441" s="28">
        <v>1</v>
      </c>
      <c r="G441" s="80" t="s">
        <v>353</v>
      </c>
      <c r="H441" s="80"/>
      <c r="I441" s="80"/>
      <c r="J441" s="84"/>
    </row>
    <row r="442" spans="1:10" x14ac:dyDescent="0.25">
      <c r="A442" s="79" t="s">
        <v>13</v>
      </c>
      <c r="B442" s="80" t="s">
        <v>794</v>
      </c>
      <c r="C442" s="81" t="s">
        <v>302</v>
      </c>
      <c r="D442" s="81" t="s">
        <v>1113</v>
      </c>
      <c r="E442" s="81" t="s">
        <v>262</v>
      </c>
      <c r="F442" s="82">
        <v>1</v>
      </c>
      <c r="G442" s="80" t="s">
        <v>353</v>
      </c>
      <c r="H442" s="83"/>
      <c r="I442" s="83"/>
      <c r="J442" s="84"/>
    </row>
    <row r="443" spans="1:10" x14ac:dyDescent="0.25">
      <c r="A443" s="79" t="s">
        <v>13</v>
      </c>
      <c r="B443" s="80" t="s">
        <v>795</v>
      </c>
      <c r="C443" s="81" t="s">
        <v>304</v>
      </c>
      <c r="D443" s="81" t="s">
        <v>1113</v>
      </c>
      <c r="E443" s="81" t="s">
        <v>262</v>
      </c>
      <c r="F443" s="82">
        <v>1</v>
      </c>
      <c r="G443" s="80" t="s">
        <v>353</v>
      </c>
      <c r="H443" s="83"/>
      <c r="I443" s="83"/>
      <c r="J443" s="84"/>
    </row>
    <row r="444" spans="1:10" x14ac:dyDescent="0.25">
      <c r="A444" s="79" t="s">
        <v>13</v>
      </c>
      <c r="B444" s="80" t="s">
        <v>796</v>
      </c>
      <c r="C444" s="80" t="s">
        <v>304</v>
      </c>
      <c r="D444" s="80" t="s">
        <v>1113</v>
      </c>
      <c r="E444" s="80" t="s">
        <v>262</v>
      </c>
      <c r="F444" s="28">
        <v>1</v>
      </c>
      <c r="G444" s="80" t="s">
        <v>353</v>
      </c>
      <c r="H444" s="80"/>
      <c r="I444" s="80"/>
      <c r="J444" s="84"/>
    </row>
    <row r="445" spans="1:10" x14ac:dyDescent="0.25">
      <c r="A445" s="79" t="s">
        <v>13</v>
      </c>
      <c r="B445" s="80" t="s">
        <v>797</v>
      </c>
      <c r="C445" s="80" t="s">
        <v>304</v>
      </c>
      <c r="D445" s="80" t="s">
        <v>1113</v>
      </c>
      <c r="E445" s="80" t="s">
        <v>262</v>
      </c>
      <c r="F445" s="28">
        <v>1</v>
      </c>
      <c r="G445" s="80" t="s">
        <v>353</v>
      </c>
      <c r="H445" s="80"/>
      <c r="I445" s="80"/>
      <c r="J445" s="84"/>
    </row>
    <row r="446" spans="1:10" x14ac:dyDescent="0.25">
      <c r="A446" s="79" t="s">
        <v>13</v>
      </c>
      <c r="B446" s="80" t="s">
        <v>798</v>
      </c>
      <c r="C446" s="80" t="s">
        <v>304</v>
      </c>
      <c r="D446" s="80" t="s">
        <v>1113</v>
      </c>
      <c r="E446" s="80" t="s">
        <v>262</v>
      </c>
      <c r="F446" s="28">
        <v>1</v>
      </c>
      <c r="G446" s="80" t="s">
        <v>353</v>
      </c>
      <c r="H446" s="80"/>
      <c r="I446" s="80"/>
      <c r="J446" s="84"/>
    </row>
    <row r="447" spans="1:10" x14ac:dyDescent="0.25">
      <c r="A447" s="79" t="s">
        <v>13</v>
      </c>
      <c r="B447" s="80" t="s">
        <v>799</v>
      </c>
      <c r="C447" s="80" t="s">
        <v>304</v>
      </c>
      <c r="D447" s="80" t="s">
        <v>1113</v>
      </c>
      <c r="E447" s="80" t="s">
        <v>262</v>
      </c>
      <c r="F447" s="28">
        <v>1</v>
      </c>
      <c r="G447" s="80" t="s">
        <v>353</v>
      </c>
      <c r="H447" s="80"/>
      <c r="I447" s="80"/>
      <c r="J447" s="84"/>
    </row>
    <row r="448" spans="1:10" x14ac:dyDescent="0.25">
      <c r="A448" s="79" t="s">
        <v>13</v>
      </c>
      <c r="B448" s="80" t="s">
        <v>800</v>
      </c>
      <c r="C448" s="80" t="s">
        <v>304</v>
      </c>
      <c r="D448" s="80" t="s">
        <v>1113</v>
      </c>
      <c r="E448" s="80" t="s">
        <v>262</v>
      </c>
      <c r="F448" s="28">
        <v>1</v>
      </c>
      <c r="G448" s="80" t="s">
        <v>353</v>
      </c>
      <c r="H448" s="80"/>
      <c r="I448" s="80"/>
      <c r="J448" s="84"/>
    </row>
    <row r="449" spans="1:10" x14ac:dyDescent="0.25">
      <c r="A449" s="79" t="s">
        <v>13</v>
      </c>
      <c r="B449" s="80" t="s">
        <v>801</v>
      </c>
      <c r="C449" s="81" t="s">
        <v>302</v>
      </c>
      <c r="D449" s="81" t="s">
        <v>1113</v>
      </c>
      <c r="E449" s="81" t="s">
        <v>262</v>
      </c>
      <c r="F449" s="82">
        <v>1</v>
      </c>
      <c r="G449" s="80" t="s">
        <v>353</v>
      </c>
      <c r="H449" s="83"/>
      <c r="I449" s="83"/>
      <c r="J449" s="84"/>
    </row>
    <row r="450" spans="1:10" x14ac:dyDescent="0.25">
      <c r="A450" s="79" t="s">
        <v>13</v>
      </c>
      <c r="B450" s="80" t="s">
        <v>802</v>
      </c>
      <c r="C450" s="81" t="s">
        <v>304</v>
      </c>
      <c r="D450" s="81" t="s">
        <v>1113</v>
      </c>
      <c r="E450" s="81" t="s">
        <v>262</v>
      </c>
      <c r="F450" s="82">
        <v>1</v>
      </c>
      <c r="G450" s="80" t="s">
        <v>353</v>
      </c>
      <c r="H450" s="83"/>
      <c r="I450" s="83" t="s">
        <v>328</v>
      </c>
      <c r="J450" s="84"/>
    </row>
    <row r="451" spans="1:10" x14ac:dyDescent="0.25">
      <c r="A451" s="79" t="s">
        <v>13</v>
      </c>
      <c r="B451" s="80" t="s">
        <v>803</v>
      </c>
      <c r="C451" s="80" t="s">
        <v>304</v>
      </c>
      <c r="D451" s="80" t="s">
        <v>1113</v>
      </c>
      <c r="E451" s="80" t="s">
        <v>262</v>
      </c>
      <c r="F451" s="28">
        <v>1</v>
      </c>
      <c r="G451" s="80" t="s">
        <v>353</v>
      </c>
      <c r="H451" s="80"/>
      <c r="I451" s="83" t="s">
        <v>328</v>
      </c>
      <c r="J451" s="84"/>
    </row>
    <row r="452" spans="1:10" x14ac:dyDescent="0.25">
      <c r="A452" s="79" t="s">
        <v>13</v>
      </c>
      <c r="B452" s="80" t="s">
        <v>804</v>
      </c>
      <c r="C452" s="81" t="s">
        <v>302</v>
      </c>
      <c r="D452" s="81" t="s">
        <v>1113</v>
      </c>
      <c r="E452" s="81" t="s">
        <v>262</v>
      </c>
      <c r="F452" s="82">
        <v>1</v>
      </c>
      <c r="G452" s="80" t="s">
        <v>353</v>
      </c>
      <c r="H452" s="83"/>
      <c r="I452" s="83"/>
      <c r="J452" s="84"/>
    </row>
    <row r="453" spans="1:10" x14ac:dyDescent="0.25">
      <c r="A453" s="79" t="s">
        <v>13</v>
      </c>
      <c r="B453" s="80" t="s">
        <v>805</v>
      </c>
      <c r="C453" s="81" t="s">
        <v>302</v>
      </c>
      <c r="D453" s="81" t="s">
        <v>1113</v>
      </c>
      <c r="E453" s="81" t="s">
        <v>262</v>
      </c>
      <c r="F453" s="82">
        <v>1</v>
      </c>
      <c r="G453" s="80" t="s">
        <v>353</v>
      </c>
      <c r="H453" s="83"/>
      <c r="I453" s="83"/>
      <c r="J453" s="84"/>
    </row>
    <row r="454" spans="1:10" x14ac:dyDescent="0.25">
      <c r="A454" s="79" t="s">
        <v>13</v>
      </c>
      <c r="B454" s="80" t="s">
        <v>806</v>
      </c>
      <c r="C454" s="80" t="s">
        <v>304</v>
      </c>
      <c r="D454" s="80" t="s">
        <v>1113</v>
      </c>
      <c r="E454" s="80" t="s">
        <v>262</v>
      </c>
      <c r="F454" s="28">
        <v>1</v>
      </c>
      <c r="G454" s="80" t="s">
        <v>353</v>
      </c>
      <c r="H454" s="80"/>
      <c r="I454" s="80" t="s">
        <v>328</v>
      </c>
      <c r="J454" s="84"/>
    </row>
    <row r="455" spans="1:10" x14ac:dyDescent="0.25">
      <c r="A455" s="79" t="s">
        <v>13</v>
      </c>
      <c r="B455" s="80" t="s">
        <v>807</v>
      </c>
      <c r="C455" s="80" t="s">
        <v>304</v>
      </c>
      <c r="D455" s="80" t="s">
        <v>1113</v>
      </c>
      <c r="E455" s="80" t="s">
        <v>262</v>
      </c>
      <c r="F455" s="28">
        <v>1</v>
      </c>
      <c r="G455" s="80" t="s">
        <v>353</v>
      </c>
      <c r="H455" s="80"/>
      <c r="I455" s="80"/>
      <c r="J455" s="84"/>
    </row>
    <row r="456" spans="1:10" x14ac:dyDescent="0.25">
      <c r="A456" s="79" t="s">
        <v>13</v>
      </c>
      <c r="B456" s="80" t="s">
        <v>808</v>
      </c>
      <c r="C456" s="80" t="s">
        <v>304</v>
      </c>
      <c r="D456" s="80" t="s">
        <v>1113</v>
      </c>
      <c r="E456" s="80" t="s">
        <v>262</v>
      </c>
      <c r="F456" s="28">
        <v>1</v>
      </c>
      <c r="G456" s="80" t="s">
        <v>353</v>
      </c>
      <c r="H456" s="80"/>
      <c r="I456" s="80"/>
      <c r="J456" s="84"/>
    </row>
    <row r="457" spans="1:10" x14ac:dyDescent="0.25">
      <c r="A457" s="79" t="s">
        <v>13</v>
      </c>
      <c r="B457" s="80" t="s">
        <v>809</v>
      </c>
      <c r="C457" s="80" t="s">
        <v>304</v>
      </c>
      <c r="D457" s="80" t="s">
        <v>1113</v>
      </c>
      <c r="E457" s="80" t="s">
        <v>262</v>
      </c>
      <c r="F457" s="28">
        <v>1</v>
      </c>
      <c r="G457" s="80" t="s">
        <v>353</v>
      </c>
      <c r="H457" s="80"/>
      <c r="I457" s="80"/>
      <c r="J457" s="84"/>
    </row>
    <row r="458" spans="1:10" x14ac:dyDescent="0.25">
      <c r="A458" s="79" t="s">
        <v>13</v>
      </c>
      <c r="B458" s="80" t="s">
        <v>810</v>
      </c>
      <c r="C458" s="81" t="s">
        <v>304</v>
      </c>
      <c r="D458" s="81" t="s">
        <v>1113</v>
      </c>
      <c r="E458" s="81" t="s">
        <v>262</v>
      </c>
      <c r="F458" s="82">
        <v>1</v>
      </c>
      <c r="G458" s="80" t="s">
        <v>353</v>
      </c>
      <c r="H458" s="83"/>
      <c r="I458" s="83"/>
      <c r="J458" s="84"/>
    </row>
    <row r="459" spans="1:10" x14ac:dyDescent="0.25">
      <c r="A459" s="79" t="s">
        <v>13</v>
      </c>
      <c r="B459" s="80" t="s">
        <v>811</v>
      </c>
      <c r="C459" s="81" t="s">
        <v>304</v>
      </c>
      <c r="D459" s="81" t="s">
        <v>1113</v>
      </c>
      <c r="E459" s="81" t="s">
        <v>262</v>
      </c>
      <c r="F459" s="82">
        <v>1</v>
      </c>
      <c r="G459" s="80" t="s">
        <v>353</v>
      </c>
      <c r="H459" s="83"/>
      <c r="I459" s="83"/>
      <c r="J459" s="84"/>
    </row>
    <row r="460" spans="1:10" x14ac:dyDescent="0.25">
      <c r="A460" s="79" t="s">
        <v>13</v>
      </c>
      <c r="B460" s="80" t="s">
        <v>812</v>
      </c>
      <c r="C460" s="81" t="s">
        <v>304</v>
      </c>
      <c r="D460" s="81" t="s">
        <v>1113</v>
      </c>
      <c r="E460" s="81" t="s">
        <v>262</v>
      </c>
      <c r="F460" s="82">
        <v>1</v>
      </c>
      <c r="G460" s="80" t="s">
        <v>353</v>
      </c>
      <c r="H460" s="83"/>
      <c r="I460" s="83"/>
      <c r="J460" s="84"/>
    </row>
    <row r="461" spans="1:10" x14ac:dyDescent="0.25">
      <c r="A461" s="79" t="s">
        <v>13</v>
      </c>
      <c r="B461" s="80" t="s">
        <v>813</v>
      </c>
      <c r="C461" s="81" t="s">
        <v>304</v>
      </c>
      <c r="D461" s="81" t="s">
        <v>1113</v>
      </c>
      <c r="E461" s="81" t="s">
        <v>262</v>
      </c>
      <c r="F461" s="82">
        <v>1</v>
      </c>
      <c r="G461" s="80" t="s">
        <v>353</v>
      </c>
      <c r="H461" s="83"/>
      <c r="I461" s="83"/>
      <c r="J461" s="84"/>
    </row>
    <row r="462" spans="1:10" x14ac:dyDescent="0.25">
      <c r="A462" s="79" t="s">
        <v>13</v>
      </c>
      <c r="B462" s="80" t="s">
        <v>814</v>
      </c>
      <c r="C462" s="81" t="s">
        <v>304</v>
      </c>
      <c r="D462" s="81" t="s">
        <v>1113</v>
      </c>
      <c r="E462" s="81" t="s">
        <v>262</v>
      </c>
      <c r="F462" s="82">
        <v>1</v>
      </c>
      <c r="G462" s="80" t="s">
        <v>353</v>
      </c>
      <c r="H462" s="83"/>
      <c r="I462" s="83"/>
      <c r="J462" s="84"/>
    </row>
    <row r="463" spans="1:10" x14ac:dyDescent="0.25">
      <c r="A463" s="79" t="s">
        <v>13</v>
      </c>
      <c r="B463" s="80" t="s">
        <v>815</v>
      </c>
      <c r="C463" s="81" t="s">
        <v>302</v>
      </c>
      <c r="D463" s="81" t="s">
        <v>1113</v>
      </c>
      <c r="E463" s="81" t="s">
        <v>262</v>
      </c>
      <c r="F463" s="82">
        <v>1</v>
      </c>
      <c r="G463" s="80" t="s">
        <v>353</v>
      </c>
      <c r="H463" s="83"/>
      <c r="I463" s="83"/>
      <c r="J463" s="84"/>
    </row>
    <row r="464" spans="1:10" x14ac:dyDescent="0.25">
      <c r="A464" s="79" t="s">
        <v>13</v>
      </c>
      <c r="B464" s="80" t="s">
        <v>816</v>
      </c>
      <c r="C464" s="81" t="s">
        <v>304</v>
      </c>
      <c r="D464" s="81" t="s">
        <v>1113</v>
      </c>
      <c r="E464" s="81" t="s">
        <v>262</v>
      </c>
      <c r="F464" s="82">
        <v>1</v>
      </c>
      <c r="G464" s="80" t="s">
        <v>353</v>
      </c>
      <c r="H464" s="83"/>
      <c r="I464" s="83"/>
      <c r="J464" s="84"/>
    </row>
    <row r="465" spans="1:10" x14ac:dyDescent="0.25">
      <c r="A465" s="79" t="s">
        <v>13</v>
      </c>
      <c r="B465" s="80" t="s">
        <v>817</v>
      </c>
      <c r="C465" s="81" t="s">
        <v>304</v>
      </c>
      <c r="D465" s="81" t="s">
        <v>1113</v>
      </c>
      <c r="E465" s="81" t="s">
        <v>262</v>
      </c>
      <c r="F465" s="82">
        <v>1</v>
      </c>
      <c r="G465" s="80" t="s">
        <v>353</v>
      </c>
      <c r="H465" s="83"/>
      <c r="I465" s="83"/>
      <c r="J465" s="84"/>
    </row>
    <row r="466" spans="1:10" x14ac:dyDescent="0.25">
      <c r="A466" s="79" t="s">
        <v>13</v>
      </c>
      <c r="B466" s="80" t="s">
        <v>818</v>
      </c>
      <c r="C466" s="81" t="s">
        <v>304</v>
      </c>
      <c r="D466" s="81" t="s">
        <v>1113</v>
      </c>
      <c r="E466" s="81" t="s">
        <v>262</v>
      </c>
      <c r="F466" s="82">
        <v>1</v>
      </c>
      <c r="G466" s="80" t="s">
        <v>353</v>
      </c>
      <c r="H466" s="83"/>
      <c r="I466" s="83"/>
      <c r="J466" s="84"/>
    </row>
    <row r="467" spans="1:10" x14ac:dyDescent="0.25">
      <c r="A467" s="79" t="s">
        <v>13</v>
      </c>
      <c r="B467" s="80" t="s">
        <v>819</v>
      </c>
      <c r="C467" s="81" t="s">
        <v>304</v>
      </c>
      <c r="D467" s="81" t="s">
        <v>1113</v>
      </c>
      <c r="E467" s="81" t="s">
        <v>262</v>
      </c>
      <c r="F467" s="82">
        <v>1</v>
      </c>
      <c r="G467" s="80" t="s">
        <v>353</v>
      </c>
      <c r="H467" s="83"/>
      <c r="I467" s="83"/>
      <c r="J467" s="84"/>
    </row>
    <row r="468" spans="1:10" x14ac:dyDescent="0.25">
      <c r="A468" s="79" t="s">
        <v>13</v>
      </c>
      <c r="B468" s="80" t="s">
        <v>820</v>
      </c>
      <c r="C468" s="81" t="s">
        <v>304</v>
      </c>
      <c r="D468" s="81" t="s">
        <v>1113</v>
      </c>
      <c r="E468" s="81" t="s">
        <v>262</v>
      </c>
      <c r="F468" s="82">
        <v>1</v>
      </c>
      <c r="G468" s="80" t="s">
        <v>353</v>
      </c>
      <c r="H468" s="83"/>
      <c r="I468" s="83"/>
      <c r="J468" s="84"/>
    </row>
    <row r="469" spans="1:10" x14ac:dyDescent="0.25">
      <c r="A469" s="79" t="s">
        <v>13</v>
      </c>
      <c r="B469" s="80" t="s">
        <v>821</v>
      </c>
      <c r="C469" s="81" t="s">
        <v>302</v>
      </c>
      <c r="D469" s="81" t="s">
        <v>1113</v>
      </c>
      <c r="E469" s="81" t="s">
        <v>262</v>
      </c>
      <c r="F469" s="82">
        <v>1</v>
      </c>
      <c r="G469" s="80" t="s">
        <v>353</v>
      </c>
      <c r="H469" s="83"/>
      <c r="I469" s="83"/>
      <c r="J469" s="84"/>
    </row>
    <row r="470" spans="1:10" x14ac:dyDescent="0.25">
      <c r="A470" s="79" t="s">
        <v>13</v>
      </c>
      <c r="B470" s="80" t="s">
        <v>822</v>
      </c>
      <c r="C470" s="81" t="s">
        <v>304</v>
      </c>
      <c r="D470" s="81" t="s">
        <v>1113</v>
      </c>
      <c r="E470" s="81" t="s">
        <v>262</v>
      </c>
      <c r="F470" s="82">
        <v>1</v>
      </c>
      <c r="G470" s="80" t="s">
        <v>353</v>
      </c>
      <c r="H470" s="83"/>
      <c r="I470" s="83"/>
      <c r="J470" s="84"/>
    </row>
    <row r="471" spans="1:10" x14ac:dyDescent="0.25">
      <c r="A471" s="79" t="s">
        <v>13</v>
      </c>
      <c r="B471" s="80" t="s">
        <v>823</v>
      </c>
      <c r="C471" s="81" t="s">
        <v>304</v>
      </c>
      <c r="D471" s="81" t="s">
        <v>1113</v>
      </c>
      <c r="E471" s="81" t="s">
        <v>262</v>
      </c>
      <c r="F471" s="82">
        <v>1</v>
      </c>
      <c r="G471" s="80" t="s">
        <v>353</v>
      </c>
      <c r="H471" s="83"/>
      <c r="I471" s="83"/>
      <c r="J471" s="84"/>
    </row>
    <row r="472" spans="1:10" x14ac:dyDescent="0.25">
      <c r="A472" s="79" t="s">
        <v>13</v>
      </c>
      <c r="B472" s="80" t="s">
        <v>824</v>
      </c>
      <c r="C472" s="81" t="s">
        <v>304</v>
      </c>
      <c r="D472" s="81" t="s">
        <v>1113</v>
      </c>
      <c r="E472" s="81" t="s">
        <v>262</v>
      </c>
      <c r="F472" s="82">
        <v>1</v>
      </c>
      <c r="G472" s="80" t="s">
        <v>353</v>
      </c>
      <c r="H472" s="83"/>
      <c r="I472" s="83"/>
      <c r="J472" s="84"/>
    </row>
    <row r="473" spans="1:10" x14ac:dyDescent="0.25">
      <c r="A473" s="79" t="s">
        <v>13</v>
      </c>
      <c r="B473" s="80" t="s">
        <v>825</v>
      </c>
      <c r="C473" s="81" t="s">
        <v>302</v>
      </c>
      <c r="D473" s="81" t="s">
        <v>1113</v>
      </c>
      <c r="E473" s="81" t="s">
        <v>262</v>
      </c>
      <c r="F473" s="82">
        <v>1</v>
      </c>
      <c r="G473" s="80" t="s">
        <v>196</v>
      </c>
      <c r="H473" s="83"/>
      <c r="I473" s="83" t="s">
        <v>328</v>
      </c>
      <c r="J473" s="84"/>
    </row>
    <row r="474" spans="1:10" x14ac:dyDescent="0.25">
      <c r="A474" s="79" t="s">
        <v>13</v>
      </c>
      <c r="B474" s="80" t="s">
        <v>826</v>
      </c>
      <c r="C474" s="81" t="s">
        <v>304</v>
      </c>
      <c r="D474" s="81" t="s">
        <v>1113</v>
      </c>
      <c r="E474" s="81" t="s">
        <v>262</v>
      </c>
      <c r="F474" s="82">
        <v>1</v>
      </c>
      <c r="G474" s="80" t="s">
        <v>353</v>
      </c>
      <c r="H474" s="83"/>
      <c r="I474" s="83"/>
      <c r="J474" s="84"/>
    </row>
    <row r="475" spans="1:10" x14ac:dyDescent="0.25">
      <c r="A475" s="79" t="s">
        <v>13</v>
      </c>
      <c r="B475" s="80" t="s">
        <v>827</v>
      </c>
      <c r="C475" s="81" t="s">
        <v>304</v>
      </c>
      <c r="D475" s="81" t="s">
        <v>1113</v>
      </c>
      <c r="E475" s="81" t="s">
        <v>262</v>
      </c>
      <c r="F475" s="82">
        <v>1</v>
      </c>
      <c r="G475" s="80" t="s">
        <v>353</v>
      </c>
      <c r="H475" s="83"/>
      <c r="I475" s="83"/>
      <c r="J475" s="84"/>
    </row>
    <row r="476" spans="1:10" x14ac:dyDescent="0.25">
      <c r="A476" s="79" t="s">
        <v>13</v>
      </c>
      <c r="B476" s="80" t="s">
        <v>828</v>
      </c>
      <c r="C476" s="81" t="s">
        <v>304</v>
      </c>
      <c r="D476" s="81" t="s">
        <v>1113</v>
      </c>
      <c r="E476" s="81" t="s">
        <v>262</v>
      </c>
      <c r="F476" s="82">
        <v>1</v>
      </c>
      <c r="G476" s="80" t="s">
        <v>353</v>
      </c>
      <c r="H476" s="83"/>
      <c r="I476" s="83"/>
      <c r="J476" s="84"/>
    </row>
    <row r="477" spans="1:10" x14ac:dyDescent="0.25">
      <c r="A477" s="79" t="s">
        <v>13</v>
      </c>
      <c r="B477" s="80" t="s">
        <v>829</v>
      </c>
      <c r="C477" s="81" t="s">
        <v>302</v>
      </c>
      <c r="D477" s="81" t="s">
        <v>1113</v>
      </c>
      <c r="E477" s="81" t="s">
        <v>262</v>
      </c>
      <c r="F477" s="82">
        <v>1</v>
      </c>
      <c r="G477" s="80" t="s">
        <v>353</v>
      </c>
      <c r="H477" s="83"/>
      <c r="I477" s="83" t="s">
        <v>328</v>
      </c>
      <c r="J477" s="84"/>
    </row>
    <row r="478" spans="1:10" x14ac:dyDescent="0.25">
      <c r="A478" s="79" t="s">
        <v>13</v>
      </c>
      <c r="B478" s="80" t="s">
        <v>830</v>
      </c>
      <c r="C478" s="81" t="s">
        <v>304</v>
      </c>
      <c r="D478" s="81" t="s">
        <v>1113</v>
      </c>
      <c r="E478" s="81" t="s">
        <v>262</v>
      </c>
      <c r="F478" s="82">
        <v>1</v>
      </c>
      <c r="G478" s="80" t="s">
        <v>353</v>
      </c>
      <c r="H478" s="83"/>
      <c r="I478" s="83"/>
      <c r="J478" s="84"/>
    </row>
    <row r="479" spans="1:10" x14ac:dyDescent="0.25">
      <c r="A479" s="79" t="s">
        <v>13</v>
      </c>
      <c r="B479" s="80" t="s">
        <v>831</v>
      </c>
      <c r="C479" s="81" t="s">
        <v>302</v>
      </c>
      <c r="D479" s="81" t="s">
        <v>1113</v>
      </c>
      <c r="E479" s="81" t="s">
        <v>262</v>
      </c>
      <c r="F479" s="82">
        <v>1</v>
      </c>
      <c r="G479" s="80" t="s">
        <v>353</v>
      </c>
      <c r="H479" s="83"/>
      <c r="I479" s="83" t="s">
        <v>328</v>
      </c>
      <c r="J479" s="84"/>
    </row>
    <row r="480" spans="1:10" x14ac:dyDescent="0.25">
      <c r="A480" s="79" t="s">
        <v>13</v>
      </c>
      <c r="B480" s="80" t="s">
        <v>832</v>
      </c>
      <c r="C480" s="81" t="s">
        <v>302</v>
      </c>
      <c r="D480" s="81" t="s">
        <v>1113</v>
      </c>
      <c r="E480" s="81" t="s">
        <v>262</v>
      </c>
      <c r="F480" s="82">
        <v>1</v>
      </c>
      <c r="G480" s="80" t="s">
        <v>353</v>
      </c>
      <c r="H480" s="83"/>
      <c r="I480" s="83"/>
      <c r="J480" s="84"/>
    </row>
    <row r="481" spans="1:10" x14ac:dyDescent="0.25">
      <c r="A481" s="79" t="s">
        <v>13</v>
      </c>
      <c r="B481" s="80" t="s">
        <v>833</v>
      </c>
      <c r="C481" s="81" t="s">
        <v>304</v>
      </c>
      <c r="D481" s="81" t="s">
        <v>1113</v>
      </c>
      <c r="E481" s="81" t="s">
        <v>262</v>
      </c>
      <c r="F481" s="82">
        <v>1</v>
      </c>
      <c r="G481" s="80" t="s">
        <v>353</v>
      </c>
      <c r="H481" s="83"/>
      <c r="I481" s="83"/>
      <c r="J481" s="84"/>
    </row>
    <row r="482" spans="1:10" x14ac:dyDescent="0.25">
      <c r="A482" s="79" t="s">
        <v>13</v>
      </c>
      <c r="B482" s="80" t="s">
        <v>834</v>
      </c>
      <c r="C482" s="81" t="s">
        <v>304</v>
      </c>
      <c r="D482" s="81" t="s">
        <v>1113</v>
      </c>
      <c r="E482" s="81" t="s">
        <v>262</v>
      </c>
      <c r="F482" s="82">
        <v>1</v>
      </c>
      <c r="G482" s="80" t="s">
        <v>353</v>
      </c>
      <c r="H482" s="83"/>
      <c r="I482" s="83" t="s">
        <v>328</v>
      </c>
      <c r="J482" s="84"/>
    </row>
    <row r="483" spans="1:10" x14ac:dyDescent="0.25">
      <c r="A483" s="79" t="s">
        <v>13</v>
      </c>
      <c r="B483" s="80" t="s">
        <v>835</v>
      </c>
      <c r="C483" s="81" t="s">
        <v>304</v>
      </c>
      <c r="D483" s="81" t="s">
        <v>1113</v>
      </c>
      <c r="E483" s="81" t="s">
        <v>262</v>
      </c>
      <c r="F483" s="82">
        <v>1</v>
      </c>
      <c r="G483" s="80" t="s">
        <v>353</v>
      </c>
      <c r="H483" s="83"/>
      <c r="I483" s="83"/>
      <c r="J483" s="84"/>
    </row>
    <row r="484" spans="1:10" x14ac:dyDescent="0.25">
      <c r="A484" s="79" t="s">
        <v>13</v>
      </c>
      <c r="B484" s="80" t="s">
        <v>836</v>
      </c>
      <c r="C484" s="81" t="s">
        <v>304</v>
      </c>
      <c r="D484" s="81" t="s">
        <v>1113</v>
      </c>
      <c r="E484" s="81" t="s">
        <v>262</v>
      </c>
      <c r="F484" s="82">
        <v>1</v>
      </c>
      <c r="G484" s="80" t="s">
        <v>353</v>
      </c>
      <c r="H484" s="83"/>
      <c r="I484" s="83"/>
      <c r="J484" s="84"/>
    </row>
    <row r="485" spans="1:10" x14ac:dyDescent="0.25">
      <c r="A485" s="79" t="s">
        <v>13</v>
      </c>
      <c r="B485" s="80" t="s">
        <v>837</v>
      </c>
      <c r="C485" s="81" t="s">
        <v>304</v>
      </c>
      <c r="D485" s="81" t="s">
        <v>1113</v>
      </c>
      <c r="E485" s="81" t="s">
        <v>262</v>
      </c>
      <c r="F485" s="82">
        <v>1</v>
      </c>
      <c r="G485" s="80" t="s">
        <v>353</v>
      </c>
      <c r="H485" s="83"/>
      <c r="I485" s="83"/>
      <c r="J485" s="84"/>
    </row>
    <row r="486" spans="1:10" x14ac:dyDescent="0.25">
      <c r="A486" s="79" t="s">
        <v>13</v>
      </c>
      <c r="B486" s="80" t="s">
        <v>838</v>
      </c>
      <c r="C486" s="81" t="s">
        <v>302</v>
      </c>
      <c r="D486" s="81" t="s">
        <v>1113</v>
      </c>
      <c r="E486" s="81" t="s">
        <v>262</v>
      </c>
      <c r="F486" s="82">
        <v>1</v>
      </c>
      <c r="G486" s="80" t="s">
        <v>353</v>
      </c>
      <c r="H486" s="83"/>
      <c r="I486" s="83"/>
      <c r="J486" s="84"/>
    </row>
    <row r="487" spans="1:10" x14ac:dyDescent="0.25">
      <c r="A487" s="79" t="s">
        <v>13</v>
      </c>
      <c r="B487" s="80" t="s">
        <v>839</v>
      </c>
      <c r="C487" s="81" t="s">
        <v>302</v>
      </c>
      <c r="D487" s="81" t="s">
        <v>1113</v>
      </c>
      <c r="E487" s="81" t="s">
        <v>262</v>
      </c>
      <c r="F487" s="82">
        <v>1</v>
      </c>
      <c r="G487" s="80" t="s">
        <v>353</v>
      </c>
      <c r="H487" s="83"/>
      <c r="I487" s="83"/>
      <c r="J487" s="84"/>
    </row>
    <row r="488" spans="1:10" x14ac:dyDescent="0.25">
      <c r="A488" s="79" t="s">
        <v>13</v>
      </c>
      <c r="B488" s="80" t="s">
        <v>840</v>
      </c>
      <c r="C488" s="81" t="s">
        <v>304</v>
      </c>
      <c r="D488" s="81" t="s">
        <v>1113</v>
      </c>
      <c r="E488" s="81" t="s">
        <v>262</v>
      </c>
      <c r="F488" s="82">
        <v>1</v>
      </c>
      <c r="G488" s="80" t="s">
        <v>353</v>
      </c>
      <c r="H488" s="83"/>
      <c r="I488" s="83" t="s">
        <v>328</v>
      </c>
      <c r="J488" s="84"/>
    </row>
    <row r="489" spans="1:10" x14ac:dyDescent="0.25">
      <c r="A489" s="79" t="s">
        <v>13</v>
      </c>
      <c r="B489" s="80" t="s">
        <v>841</v>
      </c>
      <c r="C489" s="81" t="s">
        <v>302</v>
      </c>
      <c r="D489" s="81" t="s">
        <v>1113</v>
      </c>
      <c r="E489" s="81" t="s">
        <v>262</v>
      </c>
      <c r="F489" s="82">
        <v>1</v>
      </c>
      <c r="G489" s="80" t="s">
        <v>353</v>
      </c>
      <c r="H489" s="83"/>
      <c r="I489" s="83"/>
      <c r="J489" s="84"/>
    </row>
    <row r="490" spans="1:10" x14ac:dyDescent="0.25">
      <c r="A490" s="79" t="s">
        <v>13</v>
      </c>
      <c r="B490" s="80" t="s">
        <v>842</v>
      </c>
      <c r="C490" s="81" t="s">
        <v>302</v>
      </c>
      <c r="D490" s="81" t="s">
        <v>1113</v>
      </c>
      <c r="E490" s="81" t="s">
        <v>262</v>
      </c>
      <c r="F490" s="82">
        <v>1</v>
      </c>
      <c r="G490" s="80" t="s">
        <v>353</v>
      </c>
      <c r="H490" s="83"/>
      <c r="I490" s="83"/>
      <c r="J490" s="84"/>
    </row>
    <row r="491" spans="1:10" x14ac:dyDescent="0.25">
      <c r="A491" s="79" t="s">
        <v>13</v>
      </c>
      <c r="B491" s="80" t="s">
        <v>843</v>
      </c>
      <c r="C491" s="81" t="s">
        <v>302</v>
      </c>
      <c r="D491" s="81" t="s">
        <v>1113</v>
      </c>
      <c r="E491" s="81" t="s">
        <v>262</v>
      </c>
      <c r="F491" s="82">
        <v>1</v>
      </c>
      <c r="G491" s="80" t="s">
        <v>353</v>
      </c>
      <c r="H491" s="83"/>
      <c r="I491" s="83"/>
      <c r="J491" s="84"/>
    </row>
    <row r="492" spans="1:10" x14ac:dyDescent="0.25">
      <c r="A492" s="79" t="s">
        <v>13</v>
      </c>
      <c r="B492" s="80" t="s">
        <v>844</v>
      </c>
      <c r="C492" s="81" t="s">
        <v>304</v>
      </c>
      <c r="D492" s="81" t="s">
        <v>1113</v>
      </c>
      <c r="E492" s="81" t="s">
        <v>262</v>
      </c>
      <c r="F492" s="82">
        <v>1</v>
      </c>
      <c r="G492" s="80" t="s">
        <v>353</v>
      </c>
      <c r="H492" s="83"/>
      <c r="I492" s="83"/>
      <c r="J492" s="84"/>
    </row>
    <row r="493" spans="1:10" x14ac:dyDescent="0.25">
      <c r="A493" s="79" t="s">
        <v>13</v>
      </c>
      <c r="B493" s="80" t="s">
        <v>845</v>
      </c>
      <c r="C493" s="81" t="s">
        <v>302</v>
      </c>
      <c r="D493" s="81" t="s">
        <v>1113</v>
      </c>
      <c r="E493" s="81" t="s">
        <v>262</v>
      </c>
      <c r="F493" s="82">
        <v>1</v>
      </c>
      <c r="G493" s="80" t="s">
        <v>353</v>
      </c>
      <c r="H493" s="83"/>
      <c r="I493" s="83"/>
      <c r="J493" s="84"/>
    </row>
    <row r="494" spans="1:10" x14ac:dyDescent="0.25">
      <c r="A494" s="79" t="s">
        <v>13</v>
      </c>
      <c r="B494" s="80" t="s">
        <v>846</v>
      </c>
      <c r="C494" s="81" t="s">
        <v>304</v>
      </c>
      <c r="D494" s="81" t="s">
        <v>1113</v>
      </c>
      <c r="E494" s="81" t="s">
        <v>262</v>
      </c>
      <c r="F494" s="82">
        <v>1</v>
      </c>
      <c r="G494" s="80" t="s">
        <v>353</v>
      </c>
      <c r="H494" s="83"/>
      <c r="I494" s="83"/>
      <c r="J494" s="84"/>
    </row>
    <row r="495" spans="1:10" x14ac:dyDescent="0.25">
      <c r="A495" s="79" t="s">
        <v>13</v>
      </c>
      <c r="B495" s="80" t="s">
        <v>847</v>
      </c>
      <c r="C495" s="81" t="s">
        <v>304</v>
      </c>
      <c r="D495" s="81" t="s">
        <v>1113</v>
      </c>
      <c r="E495" s="81" t="s">
        <v>262</v>
      </c>
      <c r="F495" s="82">
        <v>1</v>
      </c>
      <c r="G495" s="80" t="s">
        <v>353</v>
      </c>
      <c r="H495" s="83"/>
      <c r="I495" s="83"/>
      <c r="J495" s="84"/>
    </row>
    <row r="496" spans="1:10" x14ac:dyDescent="0.25">
      <c r="A496" s="79" t="s">
        <v>13</v>
      </c>
      <c r="B496" s="80" t="s">
        <v>848</v>
      </c>
      <c r="C496" s="81" t="s">
        <v>302</v>
      </c>
      <c r="D496" s="81" t="s">
        <v>1113</v>
      </c>
      <c r="E496" s="81" t="s">
        <v>262</v>
      </c>
      <c r="F496" s="82">
        <v>1</v>
      </c>
      <c r="G496" s="80" t="s">
        <v>353</v>
      </c>
      <c r="H496" s="83"/>
      <c r="I496" s="83"/>
      <c r="J496" s="84"/>
    </row>
    <row r="497" spans="1:10" x14ac:dyDescent="0.25">
      <c r="A497" s="79" t="s">
        <v>13</v>
      </c>
      <c r="B497" s="80" t="s">
        <v>849</v>
      </c>
      <c r="C497" s="81" t="s">
        <v>304</v>
      </c>
      <c r="D497" s="81" t="s">
        <v>1113</v>
      </c>
      <c r="E497" s="81" t="s">
        <v>262</v>
      </c>
      <c r="F497" s="82">
        <v>1</v>
      </c>
      <c r="G497" s="80" t="s">
        <v>353</v>
      </c>
      <c r="H497" s="83"/>
      <c r="I497" s="83"/>
      <c r="J497" s="84"/>
    </row>
    <row r="498" spans="1:10" x14ac:dyDescent="0.25">
      <c r="A498" s="79" t="s">
        <v>13</v>
      </c>
      <c r="B498" s="80" t="s">
        <v>850</v>
      </c>
      <c r="C498" s="81" t="s">
        <v>304</v>
      </c>
      <c r="D498" s="81" t="s">
        <v>1113</v>
      </c>
      <c r="E498" s="81" t="s">
        <v>262</v>
      </c>
      <c r="F498" s="82">
        <v>1</v>
      </c>
      <c r="G498" s="80" t="s">
        <v>196</v>
      </c>
      <c r="H498" s="83"/>
      <c r="I498" s="83"/>
      <c r="J498" s="84"/>
    </row>
    <row r="499" spans="1:10" x14ac:dyDescent="0.25">
      <c r="A499" s="79" t="s">
        <v>13</v>
      </c>
      <c r="B499" s="80" t="s">
        <v>851</v>
      </c>
      <c r="C499" s="81" t="s">
        <v>304</v>
      </c>
      <c r="D499" s="81" t="s">
        <v>1113</v>
      </c>
      <c r="E499" s="81" t="s">
        <v>262</v>
      </c>
      <c r="F499" s="82">
        <v>1</v>
      </c>
      <c r="G499" s="80" t="s">
        <v>353</v>
      </c>
      <c r="H499" s="83"/>
      <c r="I499" s="83"/>
      <c r="J499" s="84"/>
    </row>
    <row r="500" spans="1:10" x14ac:dyDescent="0.25">
      <c r="A500" s="79" t="s">
        <v>13</v>
      </c>
      <c r="B500" s="80" t="s">
        <v>852</v>
      </c>
      <c r="C500" s="81" t="s">
        <v>304</v>
      </c>
      <c r="D500" s="81" t="s">
        <v>1113</v>
      </c>
      <c r="E500" s="81" t="s">
        <v>262</v>
      </c>
      <c r="F500" s="82">
        <v>1</v>
      </c>
      <c r="G500" s="80" t="s">
        <v>353</v>
      </c>
      <c r="H500" s="83"/>
      <c r="I500" s="83"/>
      <c r="J500" s="84"/>
    </row>
    <row r="501" spans="1:10" x14ac:dyDescent="0.25">
      <c r="A501" s="79" t="s">
        <v>13</v>
      </c>
      <c r="B501" s="80" t="s">
        <v>853</v>
      </c>
      <c r="C501" s="81" t="s">
        <v>304</v>
      </c>
      <c r="D501" s="81" t="s">
        <v>1113</v>
      </c>
      <c r="E501" s="81" t="s">
        <v>262</v>
      </c>
      <c r="F501" s="82">
        <v>1</v>
      </c>
      <c r="G501" s="80" t="s">
        <v>353</v>
      </c>
      <c r="H501" s="83"/>
      <c r="I501" s="83"/>
      <c r="J501" s="84"/>
    </row>
    <row r="502" spans="1:10" x14ac:dyDescent="0.25">
      <c r="A502" s="79" t="s">
        <v>13</v>
      </c>
      <c r="B502" s="80" t="s">
        <v>854</v>
      </c>
      <c r="C502" s="81" t="s">
        <v>304</v>
      </c>
      <c r="D502" s="81" t="s">
        <v>1113</v>
      </c>
      <c r="E502" s="81" t="s">
        <v>262</v>
      </c>
      <c r="F502" s="82">
        <v>1</v>
      </c>
      <c r="G502" s="80" t="s">
        <v>353</v>
      </c>
      <c r="H502" s="83"/>
      <c r="I502" s="83"/>
      <c r="J502" s="84"/>
    </row>
    <row r="503" spans="1:10" x14ac:dyDescent="0.25">
      <c r="A503" s="79" t="s">
        <v>13</v>
      </c>
      <c r="B503" s="80" t="s">
        <v>855</v>
      </c>
      <c r="C503" s="81" t="s">
        <v>304</v>
      </c>
      <c r="D503" s="81" t="s">
        <v>1113</v>
      </c>
      <c r="E503" s="81" t="s">
        <v>262</v>
      </c>
      <c r="F503" s="82">
        <v>1</v>
      </c>
      <c r="G503" s="80" t="s">
        <v>353</v>
      </c>
      <c r="H503" s="83"/>
      <c r="I503" s="83"/>
      <c r="J503" s="84"/>
    </row>
    <row r="504" spans="1:10" x14ac:dyDescent="0.25">
      <c r="A504" s="79" t="s">
        <v>13</v>
      </c>
      <c r="B504" s="80" t="s">
        <v>856</v>
      </c>
      <c r="C504" s="81" t="s">
        <v>304</v>
      </c>
      <c r="D504" s="81" t="s">
        <v>1113</v>
      </c>
      <c r="E504" s="81" t="s">
        <v>262</v>
      </c>
      <c r="F504" s="82">
        <v>1</v>
      </c>
      <c r="G504" s="80" t="s">
        <v>353</v>
      </c>
      <c r="H504" s="83"/>
      <c r="I504" s="83" t="s">
        <v>328</v>
      </c>
      <c r="J504" s="84"/>
    </row>
    <row r="505" spans="1:10" x14ac:dyDescent="0.25">
      <c r="A505" s="79" t="s">
        <v>13</v>
      </c>
      <c r="B505" s="80" t="s">
        <v>857</v>
      </c>
      <c r="C505" s="81" t="s">
        <v>304</v>
      </c>
      <c r="D505" s="81" t="s">
        <v>1113</v>
      </c>
      <c r="E505" s="81" t="s">
        <v>262</v>
      </c>
      <c r="F505" s="82">
        <v>1</v>
      </c>
      <c r="G505" s="80" t="s">
        <v>353</v>
      </c>
      <c r="H505" s="83"/>
      <c r="I505" s="83"/>
      <c r="J505" s="84"/>
    </row>
    <row r="506" spans="1:10" x14ac:dyDescent="0.25">
      <c r="A506" s="79" t="s">
        <v>13</v>
      </c>
      <c r="B506" s="80" t="s">
        <v>858</v>
      </c>
      <c r="C506" s="81" t="s">
        <v>302</v>
      </c>
      <c r="D506" s="81" t="s">
        <v>1113</v>
      </c>
      <c r="E506" s="81" t="s">
        <v>262</v>
      </c>
      <c r="F506" s="82">
        <v>1</v>
      </c>
      <c r="G506" s="80" t="s">
        <v>353</v>
      </c>
      <c r="H506" s="83"/>
      <c r="I506" s="83"/>
      <c r="J506" s="84"/>
    </row>
    <row r="507" spans="1:10" x14ac:dyDescent="0.25">
      <c r="A507" s="79" t="s">
        <v>13</v>
      </c>
      <c r="B507" s="80" t="s">
        <v>859</v>
      </c>
      <c r="C507" s="81" t="s">
        <v>304</v>
      </c>
      <c r="D507" s="81" t="s">
        <v>1113</v>
      </c>
      <c r="E507" s="81" t="s">
        <v>262</v>
      </c>
      <c r="F507" s="82">
        <v>1</v>
      </c>
      <c r="G507" s="80" t="s">
        <v>353</v>
      </c>
      <c r="H507" s="83"/>
      <c r="I507" s="83"/>
      <c r="J507" s="84"/>
    </row>
    <row r="508" spans="1:10" x14ac:dyDescent="0.25">
      <c r="A508" s="79" t="s">
        <v>13</v>
      </c>
      <c r="B508" s="80" t="s">
        <v>860</v>
      </c>
      <c r="C508" s="81" t="s">
        <v>250</v>
      </c>
      <c r="D508" s="81" t="s">
        <v>269</v>
      </c>
      <c r="E508" s="81" t="s">
        <v>269</v>
      </c>
      <c r="F508" s="82">
        <v>3</v>
      </c>
      <c r="G508" s="80" t="s">
        <v>265</v>
      </c>
      <c r="H508" s="83"/>
      <c r="I508" s="83"/>
      <c r="J508" s="84"/>
    </row>
    <row r="509" spans="1:10" x14ac:dyDescent="0.25">
      <c r="A509" s="79" t="s">
        <v>13</v>
      </c>
      <c r="B509" s="80" t="s">
        <v>861</v>
      </c>
      <c r="C509" s="81" t="s">
        <v>302</v>
      </c>
      <c r="D509" s="81" t="s">
        <v>1113</v>
      </c>
      <c r="E509" s="81" t="s">
        <v>262</v>
      </c>
      <c r="F509" s="82">
        <v>1</v>
      </c>
      <c r="G509" s="80" t="s">
        <v>346</v>
      </c>
      <c r="H509" s="83"/>
      <c r="I509" s="83"/>
      <c r="J509" s="84"/>
    </row>
    <row r="510" spans="1:10" x14ac:dyDescent="0.25">
      <c r="A510" s="79" t="s">
        <v>13</v>
      </c>
      <c r="B510" s="80" t="s">
        <v>862</v>
      </c>
      <c r="C510" s="81" t="s">
        <v>250</v>
      </c>
      <c r="D510" s="81" t="s">
        <v>254</v>
      </c>
      <c r="E510" s="81" t="s">
        <v>254</v>
      </c>
      <c r="F510" s="82">
        <v>2</v>
      </c>
      <c r="G510" s="80" t="s">
        <v>346</v>
      </c>
      <c r="H510" s="83"/>
      <c r="I510" s="83" t="s">
        <v>328</v>
      </c>
      <c r="J510" s="84"/>
    </row>
    <row r="511" spans="1:10" x14ac:dyDescent="0.25">
      <c r="A511" s="79" t="s">
        <v>13</v>
      </c>
      <c r="B511" s="80" t="s">
        <v>863</v>
      </c>
      <c r="C511" s="80"/>
      <c r="D511" s="80"/>
      <c r="E511" s="80"/>
      <c r="F511" s="28"/>
      <c r="G511" s="80" t="s">
        <v>864</v>
      </c>
      <c r="H511" s="80"/>
      <c r="I511" s="80"/>
      <c r="J511" s="84"/>
    </row>
    <row r="512" spans="1:10" x14ac:dyDescent="0.25">
      <c r="A512" s="79" t="s">
        <v>13</v>
      </c>
      <c r="B512" s="80" t="s">
        <v>865</v>
      </c>
      <c r="C512" s="81" t="s">
        <v>304</v>
      </c>
      <c r="D512" s="81" t="s">
        <v>1113</v>
      </c>
      <c r="E512" s="81" t="s">
        <v>262</v>
      </c>
      <c r="F512" s="82">
        <v>1</v>
      </c>
      <c r="G512" s="80" t="s">
        <v>339</v>
      </c>
      <c r="H512" s="83"/>
      <c r="I512" s="83"/>
      <c r="J512" s="84"/>
    </row>
    <row r="513" spans="1:10" x14ac:dyDescent="0.25">
      <c r="A513" s="79" t="s">
        <v>13</v>
      </c>
      <c r="B513" s="80" t="s">
        <v>866</v>
      </c>
      <c r="C513" s="81" t="s">
        <v>302</v>
      </c>
      <c r="D513" s="81" t="s">
        <v>1113</v>
      </c>
      <c r="E513" s="81" t="s">
        <v>262</v>
      </c>
      <c r="F513" s="82">
        <v>1</v>
      </c>
      <c r="G513" s="80" t="s">
        <v>339</v>
      </c>
      <c r="H513" s="83"/>
      <c r="I513" s="83"/>
      <c r="J513" s="84"/>
    </row>
    <row r="514" spans="1:10" x14ac:dyDescent="0.25">
      <c r="A514" s="79" t="s">
        <v>13</v>
      </c>
      <c r="B514" s="80" t="s">
        <v>867</v>
      </c>
      <c r="C514" s="81" t="s">
        <v>304</v>
      </c>
      <c r="D514" s="81" t="s">
        <v>1113</v>
      </c>
      <c r="E514" s="81" t="s">
        <v>262</v>
      </c>
      <c r="F514" s="82">
        <v>1</v>
      </c>
      <c r="G514" s="80" t="s">
        <v>339</v>
      </c>
      <c r="H514" s="83"/>
      <c r="I514" s="83"/>
      <c r="J514" s="84"/>
    </row>
    <row r="515" spans="1:10" x14ac:dyDescent="0.25">
      <c r="A515" s="79" t="s">
        <v>13</v>
      </c>
      <c r="B515" s="80" t="s">
        <v>868</v>
      </c>
      <c r="C515" s="81" t="s">
        <v>304</v>
      </c>
      <c r="D515" s="81" t="s">
        <v>1113</v>
      </c>
      <c r="E515" s="81" t="s">
        <v>262</v>
      </c>
      <c r="F515" s="82">
        <v>1</v>
      </c>
      <c r="G515" s="80" t="s">
        <v>339</v>
      </c>
      <c r="H515" s="83"/>
      <c r="I515" s="83"/>
      <c r="J515" s="84"/>
    </row>
    <row r="516" spans="1:10" x14ac:dyDescent="0.25">
      <c r="A516" s="79" t="s">
        <v>13</v>
      </c>
      <c r="B516" s="80" t="s">
        <v>869</v>
      </c>
      <c r="C516" s="81" t="s">
        <v>302</v>
      </c>
      <c r="D516" s="81" t="s">
        <v>1113</v>
      </c>
      <c r="E516" s="81" t="s">
        <v>262</v>
      </c>
      <c r="F516" s="82">
        <v>1</v>
      </c>
      <c r="G516" s="80" t="s">
        <v>339</v>
      </c>
      <c r="H516" s="83"/>
      <c r="I516" s="83"/>
      <c r="J516" s="84"/>
    </row>
    <row r="517" spans="1:10" x14ac:dyDescent="0.25">
      <c r="A517" s="79" t="s">
        <v>13</v>
      </c>
      <c r="B517" s="80" t="s">
        <v>870</v>
      </c>
      <c r="C517" s="81" t="s">
        <v>302</v>
      </c>
      <c r="D517" s="81" t="s">
        <v>1113</v>
      </c>
      <c r="E517" s="81" t="s">
        <v>262</v>
      </c>
      <c r="F517" s="82">
        <v>1</v>
      </c>
      <c r="G517" s="80" t="s">
        <v>339</v>
      </c>
      <c r="H517" s="83"/>
      <c r="I517" s="83"/>
      <c r="J517" s="84"/>
    </row>
    <row r="518" spans="1:10" x14ac:dyDescent="0.25">
      <c r="A518" s="79" t="s">
        <v>13</v>
      </c>
      <c r="B518" s="80" t="s">
        <v>871</v>
      </c>
      <c r="C518" s="81" t="s">
        <v>302</v>
      </c>
      <c r="D518" s="81" t="s">
        <v>1113</v>
      </c>
      <c r="E518" s="81" t="s">
        <v>262</v>
      </c>
      <c r="F518" s="82">
        <v>1</v>
      </c>
      <c r="G518" s="80" t="s">
        <v>339</v>
      </c>
      <c r="H518" s="83"/>
      <c r="I518" s="83"/>
      <c r="J518" s="84"/>
    </row>
    <row r="519" spans="1:10" x14ac:dyDescent="0.25">
      <c r="A519" s="79" t="s">
        <v>13</v>
      </c>
      <c r="B519" s="80" t="s">
        <v>872</v>
      </c>
      <c r="C519" s="81" t="s">
        <v>304</v>
      </c>
      <c r="D519" s="81" t="s">
        <v>1113</v>
      </c>
      <c r="E519" s="81" t="s">
        <v>262</v>
      </c>
      <c r="F519" s="82">
        <v>1</v>
      </c>
      <c r="G519" s="80" t="s">
        <v>339</v>
      </c>
      <c r="H519" s="83"/>
      <c r="I519" s="83"/>
      <c r="J519" s="84"/>
    </row>
    <row r="520" spans="1:10" x14ac:dyDescent="0.25">
      <c r="A520" s="79" t="s">
        <v>13</v>
      </c>
      <c r="B520" s="80" t="s">
        <v>873</v>
      </c>
      <c r="C520" s="81" t="s">
        <v>304</v>
      </c>
      <c r="D520" s="81" t="s">
        <v>1113</v>
      </c>
      <c r="E520" s="81" t="s">
        <v>262</v>
      </c>
      <c r="F520" s="82">
        <v>1</v>
      </c>
      <c r="G520" s="80" t="s">
        <v>339</v>
      </c>
      <c r="H520" s="83"/>
      <c r="I520" s="83"/>
      <c r="J520" s="84"/>
    </row>
    <row r="521" spans="1:10" x14ac:dyDescent="0.25">
      <c r="A521" s="79" t="s">
        <v>13</v>
      </c>
      <c r="B521" s="80" t="s">
        <v>874</v>
      </c>
      <c r="C521" s="81" t="s">
        <v>304</v>
      </c>
      <c r="D521" s="81" t="s">
        <v>1113</v>
      </c>
      <c r="E521" s="81" t="s">
        <v>262</v>
      </c>
      <c r="F521" s="82">
        <v>1</v>
      </c>
      <c r="G521" s="80" t="s">
        <v>339</v>
      </c>
      <c r="H521" s="83"/>
      <c r="I521" s="83"/>
      <c r="J521" s="84"/>
    </row>
    <row r="522" spans="1:10" x14ac:dyDescent="0.25">
      <c r="A522" s="79" t="s">
        <v>13</v>
      </c>
      <c r="B522" s="80" t="s">
        <v>287</v>
      </c>
      <c r="C522" s="81" t="s">
        <v>247</v>
      </c>
      <c r="D522" s="81" t="s">
        <v>1113</v>
      </c>
      <c r="E522" s="81" t="s">
        <v>262</v>
      </c>
      <c r="F522" s="82">
        <v>1</v>
      </c>
      <c r="G522" s="80" t="s">
        <v>196</v>
      </c>
      <c r="H522" s="83"/>
      <c r="I522" s="83"/>
      <c r="J522" s="84"/>
    </row>
    <row r="523" spans="1:10" x14ac:dyDescent="0.25">
      <c r="A523" s="79" t="s">
        <v>13</v>
      </c>
      <c r="B523" s="80" t="s">
        <v>875</v>
      </c>
      <c r="C523" s="81" t="s">
        <v>302</v>
      </c>
      <c r="D523" s="81" t="s">
        <v>1113</v>
      </c>
      <c r="E523" s="81" t="s">
        <v>262</v>
      </c>
      <c r="F523" s="82">
        <v>1</v>
      </c>
      <c r="G523" s="80" t="s">
        <v>336</v>
      </c>
      <c r="H523" s="83"/>
      <c r="I523" s="83"/>
      <c r="J523" s="84"/>
    </row>
    <row r="524" spans="1:10" x14ac:dyDescent="0.25">
      <c r="A524" s="79" t="s">
        <v>13</v>
      </c>
      <c r="B524" s="80" t="s">
        <v>876</v>
      </c>
      <c r="C524" s="81" t="s">
        <v>304</v>
      </c>
      <c r="D524" s="81" t="s">
        <v>1113</v>
      </c>
      <c r="E524" s="81" t="s">
        <v>262</v>
      </c>
      <c r="F524" s="82">
        <v>1</v>
      </c>
      <c r="G524" s="80" t="s">
        <v>336</v>
      </c>
      <c r="H524" s="83"/>
      <c r="I524" s="83"/>
      <c r="J524" s="84"/>
    </row>
    <row r="525" spans="1:10" x14ac:dyDescent="0.25">
      <c r="A525" s="79" t="s">
        <v>13</v>
      </c>
      <c r="B525" s="80" t="s">
        <v>877</v>
      </c>
      <c r="C525" s="81" t="s">
        <v>298</v>
      </c>
      <c r="D525" s="81" t="s">
        <v>298</v>
      </c>
      <c r="E525" s="81" t="s">
        <v>298</v>
      </c>
      <c r="F525" s="82">
        <v>2</v>
      </c>
      <c r="G525" s="80" t="s">
        <v>336</v>
      </c>
      <c r="H525" s="81" t="s">
        <v>878</v>
      </c>
      <c r="I525" s="81" t="s">
        <v>328</v>
      </c>
      <c r="J525" s="84"/>
    </row>
    <row r="526" spans="1:10" x14ac:dyDescent="0.25">
      <c r="A526" s="79" t="s">
        <v>13</v>
      </c>
      <c r="B526" s="80" t="s">
        <v>879</v>
      </c>
      <c r="C526" s="81" t="s">
        <v>304</v>
      </c>
      <c r="D526" s="81" t="s">
        <v>1113</v>
      </c>
      <c r="E526" s="81" t="s">
        <v>262</v>
      </c>
      <c r="F526" s="82">
        <v>1</v>
      </c>
      <c r="G526" s="80" t="s">
        <v>336</v>
      </c>
      <c r="H526" s="83"/>
      <c r="I526" s="83"/>
      <c r="J526" s="84"/>
    </row>
    <row r="527" spans="1:10" x14ac:dyDescent="0.25">
      <c r="A527" s="79" t="s">
        <v>13</v>
      </c>
      <c r="B527" s="80" t="s">
        <v>880</v>
      </c>
      <c r="C527" s="81" t="s">
        <v>302</v>
      </c>
      <c r="D527" s="81" t="s">
        <v>1113</v>
      </c>
      <c r="E527" s="81" t="s">
        <v>262</v>
      </c>
      <c r="F527" s="82">
        <v>1</v>
      </c>
      <c r="G527" s="80" t="s">
        <v>336</v>
      </c>
      <c r="H527" s="83"/>
      <c r="I527" s="83"/>
      <c r="J527" s="84"/>
    </row>
    <row r="528" spans="1:10" x14ac:dyDescent="0.25">
      <c r="A528" s="79" t="s">
        <v>13</v>
      </c>
      <c r="B528" s="80" t="s">
        <v>881</v>
      </c>
      <c r="C528" s="81" t="s">
        <v>304</v>
      </c>
      <c r="D528" s="81" t="s">
        <v>1113</v>
      </c>
      <c r="E528" s="81" t="s">
        <v>262</v>
      </c>
      <c r="F528" s="82">
        <v>1</v>
      </c>
      <c r="G528" s="80" t="s">
        <v>336</v>
      </c>
      <c r="H528" s="83"/>
      <c r="I528" s="83"/>
      <c r="J528" s="84"/>
    </row>
    <row r="529" spans="1:10" x14ac:dyDescent="0.25">
      <c r="A529" s="79" t="s">
        <v>13</v>
      </c>
      <c r="B529" s="80" t="s">
        <v>882</v>
      </c>
      <c r="C529" s="81" t="s">
        <v>250</v>
      </c>
      <c r="D529" s="81" t="s">
        <v>1113</v>
      </c>
      <c r="E529" s="81" t="s">
        <v>262</v>
      </c>
      <c r="F529" s="82">
        <v>1</v>
      </c>
      <c r="G529" s="80" t="s">
        <v>271</v>
      </c>
      <c r="H529" s="83"/>
      <c r="I529" s="83"/>
      <c r="J529" s="84"/>
    </row>
    <row r="530" spans="1:10" x14ac:dyDescent="0.25">
      <c r="A530" s="79" t="s">
        <v>13</v>
      </c>
      <c r="B530" s="80" t="s">
        <v>883</v>
      </c>
      <c r="C530" s="81" t="s">
        <v>302</v>
      </c>
      <c r="D530" s="81" t="s">
        <v>1113</v>
      </c>
      <c r="E530" s="81" t="s">
        <v>262</v>
      </c>
      <c r="F530" s="82">
        <v>1</v>
      </c>
      <c r="G530" s="80" t="s">
        <v>332</v>
      </c>
      <c r="H530" s="83"/>
      <c r="I530" s="83"/>
      <c r="J530" s="84"/>
    </row>
    <row r="531" spans="1:10" x14ac:dyDescent="0.25">
      <c r="A531" s="79" t="s">
        <v>13</v>
      </c>
      <c r="B531" s="80" t="s">
        <v>884</v>
      </c>
      <c r="C531" s="81" t="s">
        <v>298</v>
      </c>
      <c r="D531" s="81" t="s">
        <v>298</v>
      </c>
      <c r="E531" s="81" t="s">
        <v>298</v>
      </c>
      <c r="F531" s="82">
        <v>2</v>
      </c>
      <c r="G531" s="80" t="s">
        <v>332</v>
      </c>
      <c r="H531" s="80" t="s">
        <v>878</v>
      </c>
      <c r="I531" s="81" t="s">
        <v>328</v>
      </c>
      <c r="J531" s="84"/>
    </row>
    <row r="532" spans="1:10" x14ac:dyDescent="0.25">
      <c r="A532" s="79" t="s">
        <v>13</v>
      </c>
      <c r="B532" s="80" t="s">
        <v>885</v>
      </c>
      <c r="C532" s="81" t="s">
        <v>298</v>
      </c>
      <c r="D532" s="81" t="s">
        <v>298</v>
      </c>
      <c r="E532" s="81" t="s">
        <v>298</v>
      </c>
      <c r="F532" s="82">
        <v>2</v>
      </c>
      <c r="G532" s="80" t="s">
        <v>332</v>
      </c>
      <c r="H532" s="81" t="s">
        <v>878</v>
      </c>
      <c r="I532" s="81"/>
      <c r="J532" s="84"/>
    </row>
    <row r="533" spans="1:10" x14ac:dyDescent="0.25">
      <c r="A533" s="79" t="s">
        <v>13</v>
      </c>
      <c r="B533" s="80" t="s">
        <v>886</v>
      </c>
      <c r="C533" s="81" t="s">
        <v>250</v>
      </c>
      <c r="D533" s="81" t="s">
        <v>269</v>
      </c>
      <c r="E533" s="81" t="s">
        <v>269</v>
      </c>
      <c r="F533" s="82">
        <v>3</v>
      </c>
      <c r="G533" s="80" t="s">
        <v>887</v>
      </c>
      <c r="H533" s="83"/>
      <c r="I533" s="83"/>
      <c r="J533" s="84"/>
    </row>
    <row r="534" spans="1:10" x14ac:dyDescent="0.25">
      <c r="A534" s="79" t="s">
        <v>13</v>
      </c>
      <c r="B534" s="80" t="s">
        <v>888</v>
      </c>
      <c r="C534" s="81" t="s">
        <v>302</v>
      </c>
      <c r="D534" s="81" t="s">
        <v>1113</v>
      </c>
      <c r="E534" s="81" t="s">
        <v>262</v>
      </c>
      <c r="F534" s="82">
        <v>1</v>
      </c>
      <c r="G534" s="80" t="s">
        <v>324</v>
      </c>
      <c r="H534" s="83"/>
      <c r="I534" s="83"/>
      <c r="J534" s="84"/>
    </row>
    <row r="535" spans="1:10" x14ac:dyDescent="0.25">
      <c r="A535" s="79" t="s">
        <v>13</v>
      </c>
      <c r="B535" s="80" t="s">
        <v>889</v>
      </c>
      <c r="C535" s="81" t="s">
        <v>298</v>
      </c>
      <c r="D535" s="81" t="s">
        <v>298</v>
      </c>
      <c r="E535" s="81" t="s">
        <v>298</v>
      </c>
      <c r="F535" s="82">
        <v>2</v>
      </c>
      <c r="G535" s="80" t="s">
        <v>324</v>
      </c>
      <c r="H535" s="80" t="s">
        <v>878</v>
      </c>
      <c r="I535" s="81" t="s">
        <v>328</v>
      </c>
      <c r="J535" s="84"/>
    </row>
    <row r="536" spans="1:10" x14ac:dyDescent="0.25">
      <c r="A536" s="79" t="s">
        <v>13</v>
      </c>
      <c r="B536" s="80" t="s">
        <v>890</v>
      </c>
      <c r="C536" s="81" t="s">
        <v>298</v>
      </c>
      <c r="D536" s="81" t="s">
        <v>298</v>
      </c>
      <c r="E536" s="81" t="s">
        <v>298</v>
      </c>
      <c r="F536" s="82">
        <v>2</v>
      </c>
      <c r="G536" s="80" t="s">
        <v>324</v>
      </c>
      <c r="H536" s="80" t="s">
        <v>878</v>
      </c>
      <c r="I536" s="81" t="s">
        <v>328</v>
      </c>
      <c r="J536" s="84"/>
    </row>
    <row r="537" spans="1:10" x14ac:dyDescent="0.25">
      <c r="A537" s="79" t="s">
        <v>13</v>
      </c>
      <c r="B537" s="80" t="s">
        <v>891</v>
      </c>
      <c r="C537" s="81" t="s">
        <v>304</v>
      </c>
      <c r="D537" s="81" t="s">
        <v>1113</v>
      </c>
      <c r="E537" s="81" t="s">
        <v>262</v>
      </c>
      <c r="F537" s="82">
        <v>1</v>
      </c>
      <c r="G537" s="80" t="s">
        <v>324</v>
      </c>
      <c r="H537" s="83"/>
      <c r="I537" s="83"/>
      <c r="J537" s="84"/>
    </row>
    <row r="538" spans="1:10" x14ac:dyDescent="0.25">
      <c r="A538" s="79" t="s">
        <v>13</v>
      </c>
      <c r="B538" s="80" t="s">
        <v>892</v>
      </c>
      <c r="C538" s="81" t="s">
        <v>298</v>
      </c>
      <c r="D538" s="81" t="s">
        <v>298</v>
      </c>
      <c r="E538" s="81" t="s">
        <v>298</v>
      </c>
      <c r="F538" s="82">
        <v>2</v>
      </c>
      <c r="G538" s="80" t="s">
        <v>324</v>
      </c>
      <c r="H538" s="81" t="s">
        <v>878</v>
      </c>
      <c r="I538" s="83"/>
      <c r="J538" s="84"/>
    </row>
    <row r="539" spans="1:10" x14ac:dyDescent="0.25">
      <c r="A539" s="79" t="s">
        <v>13</v>
      </c>
      <c r="B539" s="80" t="s">
        <v>893</v>
      </c>
      <c r="C539" s="81" t="s">
        <v>298</v>
      </c>
      <c r="D539" s="81" t="s">
        <v>298</v>
      </c>
      <c r="E539" s="81" t="s">
        <v>298</v>
      </c>
      <c r="F539" s="82">
        <v>2</v>
      </c>
      <c r="G539" s="80" t="s">
        <v>324</v>
      </c>
      <c r="H539" s="81" t="s">
        <v>878</v>
      </c>
      <c r="I539" s="81"/>
      <c r="J539" s="84"/>
    </row>
    <row r="540" spans="1:10" x14ac:dyDescent="0.25">
      <c r="A540" s="79" t="s">
        <v>13</v>
      </c>
      <c r="B540" s="80" t="s">
        <v>894</v>
      </c>
      <c r="C540" s="81" t="s">
        <v>250</v>
      </c>
      <c r="D540" s="81" t="s">
        <v>254</v>
      </c>
      <c r="E540" s="81" t="s">
        <v>254</v>
      </c>
      <c r="F540" s="82">
        <v>2</v>
      </c>
      <c r="G540" s="80" t="s">
        <v>324</v>
      </c>
      <c r="H540" s="83"/>
      <c r="I540" s="83"/>
      <c r="J540" s="84"/>
    </row>
    <row r="541" spans="1:10" x14ac:dyDescent="0.25">
      <c r="A541" s="79" t="s">
        <v>13</v>
      </c>
      <c r="B541" s="80" t="s">
        <v>895</v>
      </c>
      <c r="C541" s="81" t="s">
        <v>250</v>
      </c>
      <c r="D541" s="81" t="s">
        <v>269</v>
      </c>
      <c r="E541" s="81" t="s">
        <v>269</v>
      </c>
      <c r="F541" s="82">
        <v>3</v>
      </c>
      <c r="G541" s="80" t="s">
        <v>273</v>
      </c>
      <c r="H541" s="83"/>
      <c r="I541" s="83"/>
      <c r="J541" s="84"/>
    </row>
    <row r="542" spans="1:10" x14ac:dyDescent="0.25">
      <c r="A542" s="79" t="s">
        <v>13</v>
      </c>
      <c r="B542" s="80" t="s">
        <v>896</v>
      </c>
      <c r="C542" s="81" t="s">
        <v>298</v>
      </c>
      <c r="D542" s="81" t="s">
        <v>298</v>
      </c>
      <c r="E542" s="81" t="s">
        <v>298</v>
      </c>
      <c r="F542" s="82">
        <v>2</v>
      </c>
      <c r="G542" s="80" t="s">
        <v>319</v>
      </c>
      <c r="H542" s="80" t="s">
        <v>878</v>
      </c>
      <c r="I542" s="81" t="s">
        <v>328</v>
      </c>
      <c r="J542" s="84"/>
    </row>
    <row r="543" spans="1:10" x14ac:dyDescent="0.25">
      <c r="A543" s="79" t="s">
        <v>13</v>
      </c>
      <c r="B543" s="80" t="s">
        <v>897</v>
      </c>
      <c r="C543" s="81" t="s">
        <v>302</v>
      </c>
      <c r="D543" s="81" t="s">
        <v>1113</v>
      </c>
      <c r="E543" s="81" t="s">
        <v>262</v>
      </c>
      <c r="F543" s="82">
        <v>1</v>
      </c>
      <c r="G543" s="80" t="s">
        <v>319</v>
      </c>
      <c r="H543" s="83"/>
      <c r="I543" s="83"/>
      <c r="J543" s="84"/>
    </row>
    <row r="544" spans="1:10" x14ac:dyDescent="0.25">
      <c r="A544" s="79" t="s">
        <v>13</v>
      </c>
      <c r="B544" s="80" t="s">
        <v>898</v>
      </c>
      <c r="C544" s="81" t="s">
        <v>298</v>
      </c>
      <c r="D544" s="81" t="s">
        <v>298</v>
      </c>
      <c r="E544" s="81" t="s">
        <v>298</v>
      </c>
      <c r="F544" s="82">
        <v>2</v>
      </c>
      <c r="G544" s="80" t="s">
        <v>319</v>
      </c>
      <c r="H544" s="80" t="s">
        <v>878</v>
      </c>
      <c r="I544" s="81"/>
      <c r="J544" s="84"/>
    </row>
    <row r="545" spans="1:10" x14ac:dyDescent="0.25">
      <c r="A545" s="79" t="s">
        <v>13</v>
      </c>
      <c r="B545" s="80" t="s">
        <v>899</v>
      </c>
      <c r="C545" s="81" t="s">
        <v>298</v>
      </c>
      <c r="D545" s="81" t="s">
        <v>298</v>
      </c>
      <c r="E545" s="81" t="s">
        <v>298</v>
      </c>
      <c r="F545" s="82">
        <v>2</v>
      </c>
      <c r="G545" s="80" t="s">
        <v>319</v>
      </c>
      <c r="H545" s="80" t="s">
        <v>878</v>
      </c>
      <c r="I545" s="81"/>
      <c r="J545" s="84"/>
    </row>
    <row r="546" spans="1:10" x14ac:dyDescent="0.25">
      <c r="A546" s="79" t="s">
        <v>13</v>
      </c>
      <c r="B546" s="80" t="s">
        <v>900</v>
      </c>
      <c r="C546" s="81" t="s">
        <v>298</v>
      </c>
      <c r="D546" s="81" t="s">
        <v>298</v>
      </c>
      <c r="E546" s="81" t="s">
        <v>298</v>
      </c>
      <c r="F546" s="82">
        <v>2</v>
      </c>
      <c r="G546" s="80" t="s">
        <v>319</v>
      </c>
      <c r="H546" s="80" t="s">
        <v>878</v>
      </c>
      <c r="I546" s="81"/>
      <c r="J546" s="84"/>
    </row>
    <row r="547" spans="1:10" x14ac:dyDescent="0.25">
      <c r="A547" s="79" t="s">
        <v>13</v>
      </c>
      <c r="B547" s="80" t="s">
        <v>901</v>
      </c>
      <c r="C547" s="81" t="s">
        <v>298</v>
      </c>
      <c r="D547" s="81" t="s">
        <v>298</v>
      </c>
      <c r="E547" s="81" t="s">
        <v>298</v>
      </c>
      <c r="F547" s="82">
        <v>2</v>
      </c>
      <c r="G547" s="80" t="s">
        <v>319</v>
      </c>
      <c r="H547" s="81" t="s">
        <v>878</v>
      </c>
      <c r="I547" s="81"/>
      <c r="J547" s="84"/>
    </row>
    <row r="548" spans="1:10" x14ac:dyDescent="0.25">
      <c r="A548" s="79" t="s">
        <v>13</v>
      </c>
      <c r="B548" s="80" t="s">
        <v>902</v>
      </c>
      <c r="C548" s="81" t="s">
        <v>304</v>
      </c>
      <c r="D548" s="81" t="s">
        <v>1113</v>
      </c>
      <c r="E548" s="81" t="s">
        <v>262</v>
      </c>
      <c r="F548" s="82">
        <v>1</v>
      </c>
      <c r="G548" s="80" t="s">
        <v>319</v>
      </c>
      <c r="H548" s="83"/>
      <c r="I548" s="83"/>
      <c r="J548" s="84"/>
    </row>
    <row r="549" spans="1:10" x14ac:dyDescent="0.25">
      <c r="A549" s="79" t="s">
        <v>13</v>
      </c>
      <c r="B549" s="80" t="s">
        <v>903</v>
      </c>
      <c r="C549" s="81" t="s">
        <v>298</v>
      </c>
      <c r="D549" s="81" t="s">
        <v>298</v>
      </c>
      <c r="E549" s="81" t="s">
        <v>298</v>
      </c>
      <c r="F549" s="82">
        <v>2</v>
      </c>
      <c r="G549" s="80" t="s">
        <v>319</v>
      </c>
      <c r="H549" s="81" t="s">
        <v>878</v>
      </c>
      <c r="I549" s="81"/>
      <c r="J549" s="84"/>
    </row>
    <row r="550" spans="1:10" x14ac:dyDescent="0.25">
      <c r="A550" s="79" t="s">
        <v>13</v>
      </c>
      <c r="B550" s="80" t="s">
        <v>904</v>
      </c>
      <c r="C550" s="81" t="s">
        <v>304</v>
      </c>
      <c r="D550" s="81" t="s">
        <v>1113</v>
      </c>
      <c r="E550" s="81" t="s">
        <v>262</v>
      </c>
      <c r="F550" s="82">
        <v>1</v>
      </c>
      <c r="G550" s="80" t="s">
        <v>319</v>
      </c>
      <c r="H550" s="83"/>
      <c r="I550" s="83"/>
      <c r="J550" s="84"/>
    </row>
    <row r="551" spans="1:10" x14ac:dyDescent="0.25">
      <c r="A551" s="79" t="s">
        <v>13</v>
      </c>
      <c r="B551" s="80" t="s">
        <v>905</v>
      </c>
      <c r="C551" s="81" t="s">
        <v>304</v>
      </c>
      <c r="D551" s="81" t="s">
        <v>1113</v>
      </c>
      <c r="E551" s="81" t="s">
        <v>262</v>
      </c>
      <c r="F551" s="82">
        <v>1</v>
      </c>
      <c r="G551" s="80" t="s">
        <v>319</v>
      </c>
      <c r="H551" s="83"/>
      <c r="I551" s="83"/>
      <c r="J551" s="84"/>
    </row>
    <row r="552" spans="1:10" x14ac:dyDescent="0.25">
      <c r="A552" s="79" t="s">
        <v>13</v>
      </c>
      <c r="B552" s="80" t="s">
        <v>906</v>
      </c>
      <c r="C552" s="81" t="s">
        <v>298</v>
      </c>
      <c r="D552" s="81" t="s">
        <v>298</v>
      </c>
      <c r="E552" s="81" t="s">
        <v>298</v>
      </c>
      <c r="F552" s="82">
        <v>2</v>
      </c>
      <c r="G552" s="80" t="s">
        <v>314</v>
      </c>
      <c r="H552" s="80" t="s">
        <v>878</v>
      </c>
      <c r="I552" s="83" t="s">
        <v>328</v>
      </c>
      <c r="J552" s="84"/>
    </row>
    <row r="553" spans="1:10" x14ac:dyDescent="0.25">
      <c r="A553" s="79" t="s">
        <v>13</v>
      </c>
      <c r="B553" s="80" t="s">
        <v>907</v>
      </c>
      <c r="C553" s="81" t="s">
        <v>302</v>
      </c>
      <c r="D553" s="81" t="s">
        <v>1113</v>
      </c>
      <c r="E553" s="81" t="s">
        <v>262</v>
      </c>
      <c r="F553" s="82">
        <v>1</v>
      </c>
      <c r="G553" s="80" t="s">
        <v>314</v>
      </c>
      <c r="H553" s="83"/>
      <c r="I553" s="83"/>
      <c r="J553" s="84"/>
    </row>
    <row r="554" spans="1:10" x14ac:dyDescent="0.25">
      <c r="A554" s="79" t="s">
        <v>13</v>
      </c>
      <c r="B554" s="80" t="s">
        <v>908</v>
      </c>
      <c r="C554" s="81" t="s">
        <v>302</v>
      </c>
      <c r="D554" s="81" t="s">
        <v>1113</v>
      </c>
      <c r="E554" s="81" t="s">
        <v>262</v>
      </c>
      <c r="F554" s="82">
        <v>1</v>
      </c>
      <c r="G554" s="80" t="s">
        <v>314</v>
      </c>
      <c r="H554" s="83"/>
      <c r="I554" s="83"/>
      <c r="J554" s="84"/>
    </row>
    <row r="555" spans="1:10" x14ac:dyDescent="0.25">
      <c r="A555" s="79" t="s">
        <v>13</v>
      </c>
      <c r="B555" s="80" t="s">
        <v>909</v>
      </c>
      <c r="C555" s="81" t="s">
        <v>304</v>
      </c>
      <c r="D555" s="81" t="s">
        <v>1113</v>
      </c>
      <c r="E555" s="81" t="s">
        <v>262</v>
      </c>
      <c r="F555" s="82">
        <v>1</v>
      </c>
      <c r="G555" s="80" t="s">
        <v>314</v>
      </c>
      <c r="H555" s="83"/>
      <c r="I555" s="83"/>
      <c r="J555" s="84"/>
    </row>
    <row r="556" spans="1:10" x14ac:dyDescent="0.25">
      <c r="A556" s="79" t="s">
        <v>13</v>
      </c>
      <c r="B556" s="80" t="s">
        <v>910</v>
      </c>
      <c r="C556" s="81" t="s">
        <v>250</v>
      </c>
      <c r="D556" s="81" t="s">
        <v>269</v>
      </c>
      <c r="E556" s="81" t="s">
        <v>269</v>
      </c>
      <c r="F556" s="82">
        <v>3</v>
      </c>
      <c r="G556" s="80" t="s">
        <v>277</v>
      </c>
      <c r="H556" s="83"/>
      <c r="I556" s="83" t="s">
        <v>328</v>
      </c>
      <c r="J556" s="84"/>
    </row>
    <row r="557" spans="1:10" x14ac:dyDescent="0.25">
      <c r="A557" s="79" t="s">
        <v>13</v>
      </c>
      <c r="B557" s="80" t="s">
        <v>911</v>
      </c>
      <c r="C557" s="81" t="s">
        <v>304</v>
      </c>
      <c r="D557" s="81" t="s">
        <v>1113</v>
      </c>
      <c r="E557" s="81" t="s">
        <v>262</v>
      </c>
      <c r="F557" s="82">
        <v>1</v>
      </c>
      <c r="G557" s="80" t="s">
        <v>311</v>
      </c>
      <c r="H557" s="83"/>
      <c r="I557" s="83"/>
      <c r="J557" s="84"/>
    </row>
    <row r="558" spans="1:10" x14ac:dyDescent="0.25">
      <c r="A558" s="79" t="s">
        <v>13</v>
      </c>
      <c r="B558" s="80" t="s">
        <v>912</v>
      </c>
      <c r="C558" s="81" t="s">
        <v>304</v>
      </c>
      <c r="D558" s="81" t="s">
        <v>1113</v>
      </c>
      <c r="E558" s="81" t="s">
        <v>262</v>
      </c>
      <c r="F558" s="82">
        <v>1</v>
      </c>
      <c r="G558" s="80" t="s">
        <v>311</v>
      </c>
      <c r="H558" s="83"/>
      <c r="I558" s="83"/>
      <c r="J558" s="84"/>
    </row>
    <row r="559" spans="1:10" x14ac:dyDescent="0.25">
      <c r="A559" s="79" t="s">
        <v>13</v>
      </c>
      <c r="B559" s="80" t="s">
        <v>913</v>
      </c>
      <c r="C559" s="81" t="s">
        <v>250</v>
      </c>
      <c r="D559" s="81" t="s">
        <v>269</v>
      </c>
      <c r="E559" s="81" t="s">
        <v>269</v>
      </c>
      <c r="F559" s="82">
        <v>3</v>
      </c>
      <c r="G559" s="80" t="s">
        <v>669</v>
      </c>
      <c r="H559" s="83"/>
      <c r="I559" s="83"/>
      <c r="J559" s="84"/>
    </row>
    <row r="560" spans="1:10" x14ac:dyDescent="0.25">
      <c r="A560" s="79" t="s">
        <v>13</v>
      </c>
      <c r="B560" s="80" t="s">
        <v>914</v>
      </c>
      <c r="C560" s="81" t="s">
        <v>250</v>
      </c>
      <c r="D560" s="81" t="s">
        <v>1113</v>
      </c>
      <c r="E560" s="81" t="s">
        <v>262</v>
      </c>
      <c r="F560" s="82">
        <v>1</v>
      </c>
      <c r="G560" s="80" t="s">
        <v>307</v>
      </c>
      <c r="H560" s="83"/>
      <c r="I560" s="83"/>
      <c r="J560" s="84"/>
    </row>
    <row r="561" spans="1:10" x14ac:dyDescent="0.25">
      <c r="A561" s="79" t="s">
        <v>13</v>
      </c>
      <c r="B561" s="80" t="s">
        <v>915</v>
      </c>
      <c r="C561" s="81" t="s">
        <v>250</v>
      </c>
      <c r="D561" s="81" t="s">
        <v>1113</v>
      </c>
      <c r="E561" s="81" t="s">
        <v>262</v>
      </c>
      <c r="F561" s="82">
        <v>1</v>
      </c>
      <c r="G561" s="80" t="s">
        <v>694</v>
      </c>
      <c r="H561" s="83"/>
      <c r="I561" s="83"/>
      <c r="J561" s="84"/>
    </row>
    <row r="562" spans="1:10" x14ac:dyDescent="0.25">
      <c r="A562" s="79" t="s">
        <v>13</v>
      </c>
      <c r="B562" s="80" t="s">
        <v>916</v>
      </c>
      <c r="C562" s="81" t="s">
        <v>302</v>
      </c>
      <c r="D562" s="81" t="s">
        <v>1113</v>
      </c>
      <c r="E562" s="81" t="s">
        <v>262</v>
      </c>
      <c r="F562" s="82">
        <v>1</v>
      </c>
      <c r="G562" s="80" t="s">
        <v>504</v>
      </c>
      <c r="H562" s="83"/>
      <c r="I562" s="83"/>
      <c r="J562" s="84"/>
    </row>
    <row r="563" spans="1:10" x14ac:dyDescent="0.25">
      <c r="A563" s="79" t="s">
        <v>13</v>
      </c>
      <c r="B563" s="80" t="s">
        <v>917</v>
      </c>
      <c r="C563" s="81" t="s">
        <v>304</v>
      </c>
      <c r="D563" s="81" t="s">
        <v>1113</v>
      </c>
      <c r="E563" s="81" t="s">
        <v>262</v>
      </c>
      <c r="F563" s="82">
        <v>1</v>
      </c>
      <c r="G563" s="80" t="s">
        <v>504</v>
      </c>
      <c r="H563" s="83"/>
      <c r="I563" s="83"/>
      <c r="J563" s="84"/>
    </row>
    <row r="564" spans="1:10" x14ac:dyDescent="0.25">
      <c r="A564" s="79" t="s">
        <v>13</v>
      </c>
      <c r="B564" s="80" t="s">
        <v>918</v>
      </c>
      <c r="C564" s="81" t="s">
        <v>302</v>
      </c>
      <c r="D564" s="81" t="s">
        <v>1113</v>
      </c>
      <c r="E564" s="81" t="s">
        <v>262</v>
      </c>
      <c r="F564" s="82">
        <v>1</v>
      </c>
      <c r="G564" s="80" t="s">
        <v>504</v>
      </c>
      <c r="H564" s="83"/>
      <c r="I564" s="83"/>
      <c r="J564" s="84"/>
    </row>
    <row r="565" spans="1:10" x14ac:dyDescent="0.25">
      <c r="A565" s="79" t="s">
        <v>13</v>
      </c>
      <c r="B565" s="80" t="s">
        <v>919</v>
      </c>
      <c r="C565" s="81" t="s">
        <v>304</v>
      </c>
      <c r="D565" s="81" t="s">
        <v>1113</v>
      </c>
      <c r="E565" s="81" t="s">
        <v>262</v>
      </c>
      <c r="F565" s="82">
        <v>1</v>
      </c>
      <c r="G565" s="80" t="s">
        <v>504</v>
      </c>
      <c r="H565" s="83"/>
      <c r="I565" s="83" t="s">
        <v>328</v>
      </c>
      <c r="J565" s="84"/>
    </row>
    <row r="566" spans="1:10" x14ac:dyDescent="0.25">
      <c r="A566" s="79" t="s">
        <v>13</v>
      </c>
      <c r="B566" s="80" t="s">
        <v>920</v>
      </c>
      <c r="C566" s="81" t="s">
        <v>302</v>
      </c>
      <c r="D566" s="81" t="s">
        <v>1113</v>
      </c>
      <c r="E566" s="81" t="s">
        <v>262</v>
      </c>
      <c r="F566" s="82">
        <v>1</v>
      </c>
      <c r="G566" s="80" t="s">
        <v>299</v>
      </c>
      <c r="H566" s="83"/>
      <c r="I566" s="83"/>
      <c r="J566" s="84"/>
    </row>
    <row r="567" spans="1:10" x14ac:dyDescent="0.25">
      <c r="A567" s="79" t="s">
        <v>13</v>
      </c>
      <c r="B567" s="80" t="s">
        <v>921</v>
      </c>
      <c r="C567" s="81" t="s">
        <v>298</v>
      </c>
      <c r="D567" s="81" t="s">
        <v>298</v>
      </c>
      <c r="E567" s="81" t="s">
        <v>298</v>
      </c>
      <c r="F567" s="82">
        <v>2</v>
      </c>
      <c r="G567" s="80" t="s">
        <v>299</v>
      </c>
      <c r="H567" s="80" t="s">
        <v>878</v>
      </c>
      <c r="I567" s="81"/>
      <c r="J567" s="84"/>
    </row>
    <row r="568" spans="1:10" x14ac:dyDescent="0.25">
      <c r="A568" s="79" t="s">
        <v>13</v>
      </c>
      <c r="B568" s="80" t="s">
        <v>922</v>
      </c>
      <c r="C568" s="81" t="s">
        <v>304</v>
      </c>
      <c r="D568" s="81" t="s">
        <v>1113</v>
      </c>
      <c r="E568" s="81" t="s">
        <v>262</v>
      </c>
      <c r="F568" s="82">
        <v>1</v>
      </c>
      <c r="G568" s="80" t="s">
        <v>299</v>
      </c>
      <c r="H568" s="83"/>
      <c r="I568" s="83"/>
      <c r="J568" s="84"/>
    </row>
    <row r="569" spans="1:10" x14ac:dyDescent="0.25">
      <c r="A569" s="79" t="s">
        <v>13</v>
      </c>
      <c r="B569" s="80" t="s">
        <v>923</v>
      </c>
      <c r="C569" s="81" t="s">
        <v>304</v>
      </c>
      <c r="D569" s="81" t="s">
        <v>1113</v>
      </c>
      <c r="E569" s="81" t="s">
        <v>262</v>
      </c>
      <c r="F569" s="82">
        <v>1</v>
      </c>
      <c r="G569" s="80" t="s">
        <v>299</v>
      </c>
      <c r="H569" s="83"/>
      <c r="I569" s="83"/>
      <c r="J569" s="84"/>
    </row>
    <row r="570" spans="1:10" x14ac:dyDescent="0.25">
      <c r="A570" s="79" t="s">
        <v>13</v>
      </c>
      <c r="B570" s="80" t="s">
        <v>924</v>
      </c>
      <c r="C570" s="81" t="s">
        <v>302</v>
      </c>
      <c r="D570" s="81" t="s">
        <v>1113</v>
      </c>
      <c r="E570" s="81" t="s">
        <v>262</v>
      </c>
      <c r="F570" s="82">
        <v>1</v>
      </c>
      <c r="G570" s="80" t="s">
        <v>299</v>
      </c>
      <c r="H570" s="83"/>
      <c r="I570" s="83"/>
      <c r="J570" s="84"/>
    </row>
    <row r="571" spans="1:10" x14ac:dyDescent="0.25">
      <c r="A571" s="79" t="s">
        <v>13</v>
      </c>
      <c r="B571" s="80" t="s">
        <v>925</v>
      </c>
      <c r="C571" s="81" t="s">
        <v>298</v>
      </c>
      <c r="D571" s="81" t="s">
        <v>298</v>
      </c>
      <c r="E571" s="81" t="s">
        <v>298</v>
      </c>
      <c r="F571" s="82">
        <v>2</v>
      </c>
      <c r="G571" s="80" t="s">
        <v>299</v>
      </c>
      <c r="H571" s="81" t="s">
        <v>878</v>
      </c>
      <c r="I571" s="81" t="s">
        <v>328</v>
      </c>
      <c r="J571" s="84"/>
    </row>
    <row r="572" spans="1:10" x14ac:dyDescent="0.25">
      <c r="A572" s="79" t="s">
        <v>13</v>
      </c>
      <c r="B572" s="80" t="s">
        <v>926</v>
      </c>
      <c r="C572" s="81" t="s">
        <v>304</v>
      </c>
      <c r="D572" s="81" t="s">
        <v>1113</v>
      </c>
      <c r="E572" s="81" t="s">
        <v>262</v>
      </c>
      <c r="F572" s="82">
        <v>1</v>
      </c>
      <c r="G572" s="80" t="s">
        <v>299</v>
      </c>
      <c r="H572" s="83"/>
      <c r="I572" s="81" t="s">
        <v>328</v>
      </c>
      <c r="J572" s="84"/>
    </row>
    <row r="573" spans="1:10" x14ac:dyDescent="0.25">
      <c r="A573" s="79" t="s">
        <v>13</v>
      </c>
      <c r="B573" s="80" t="s">
        <v>927</v>
      </c>
      <c r="C573" s="81" t="s">
        <v>250</v>
      </c>
      <c r="D573" s="81" t="s">
        <v>1113</v>
      </c>
      <c r="E573" s="81" t="s">
        <v>262</v>
      </c>
      <c r="F573" s="82">
        <v>1</v>
      </c>
      <c r="G573" s="80" t="s">
        <v>299</v>
      </c>
      <c r="H573" s="83"/>
      <c r="I573" s="83"/>
      <c r="J573" s="84"/>
    </row>
    <row r="574" spans="1:10" x14ac:dyDescent="0.25">
      <c r="A574" s="79" t="s">
        <v>13</v>
      </c>
      <c r="B574" s="80" t="s">
        <v>928</v>
      </c>
      <c r="C574" s="81" t="s">
        <v>298</v>
      </c>
      <c r="D574" s="81" t="s">
        <v>298</v>
      </c>
      <c r="E574" s="81" t="s">
        <v>298</v>
      </c>
      <c r="F574" s="82">
        <v>2</v>
      </c>
      <c r="G574" s="80" t="s">
        <v>510</v>
      </c>
      <c r="H574" s="80" t="s">
        <v>878</v>
      </c>
      <c r="I574" s="81"/>
      <c r="J574" s="84"/>
    </row>
    <row r="575" spans="1:10" x14ac:dyDescent="0.25">
      <c r="A575" s="79" t="s">
        <v>13</v>
      </c>
      <c r="B575" s="80" t="s">
        <v>929</v>
      </c>
      <c r="C575" s="81" t="s">
        <v>302</v>
      </c>
      <c r="D575" s="81" t="s">
        <v>1113</v>
      </c>
      <c r="E575" s="81" t="s">
        <v>262</v>
      </c>
      <c r="F575" s="82">
        <v>1</v>
      </c>
      <c r="G575" s="80" t="s">
        <v>510</v>
      </c>
      <c r="H575" s="83"/>
      <c r="I575" s="83" t="s">
        <v>328</v>
      </c>
      <c r="J575" s="84"/>
    </row>
    <row r="576" spans="1:10" x14ac:dyDescent="0.25">
      <c r="A576" s="79" t="s">
        <v>13</v>
      </c>
      <c r="B576" s="80" t="s">
        <v>930</v>
      </c>
      <c r="C576" s="81" t="s">
        <v>304</v>
      </c>
      <c r="D576" s="81" t="s">
        <v>1113</v>
      </c>
      <c r="E576" s="81" t="s">
        <v>262</v>
      </c>
      <c r="F576" s="82">
        <v>1</v>
      </c>
      <c r="G576" s="80" t="s">
        <v>510</v>
      </c>
      <c r="H576" s="83"/>
      <c r="I576" s="83"/>
      <c r="J576" s="84"/>
    </row>
    <row r="577" spans="1:10" x14ac:dyDescent="0.25">
      <c r="A577" s="79" t="s">
        <v>13</v>
      </c>
      <c r="B577" s="80" t="s">
        <v>931</v>
      </c>
      <c r="C577" s="81" t="s">
        <v>250</v>
      </c>
      <c r="D577" s="81" t="s">
        <v>269</v>
      </c>
      <c r="E577" s="81" t="s">
        <v>269</v>
      </c>
      <c r="F577" s="82">
        <v>3</v>
      </c>
      <c r="G577" s="80" t="s">
        <v>932</v>
      </c>
      <c r="H577" s="83"/>
      <c r="I577" s="83"/>
      <c r="J577" s="84"/>
    </row>
    <row r="578" spans="1:10" x14ac:dyDescent="0.25">
      <c r="A578" s="79" t="s">
        <v>13</v>
      </c>
      <c r="B578" s="80" t="s">
        <v>933</v>
      </c>
      <c r="C578" s="81" t="s">
        <v>304</v>
      </c>
      <c r="D578" s="81" t="s">
        <v>1113</v>
      </c>
      <c r="E578" s="81" t="s">
        <v>262</v>
      </c>
      <c r="F578" s="82">
        <v>1</v>
      </c>
      <c r="G578" s="80" t="s">
        <v>514</v>
      </c>
      <c r="H578" s="83"/>
      <c r="I578" s="83"/>
      <c r="J578" s="84"/>
    </row>
    <row r="579" spans="1:10" x14ac:dyDescent="0.25">
      <c r="A579" s="79" t="s">
        <v>13</v>
      </c>
      <c r="B579" s="80" t="s">
        <v>934</v>
      </c>
      <c r="C579" s="81" t="s">
        <v>298</v>
      </c>
      <c r="D579" s="81" t="s">
        <v>298</v>
      </c>
      <c r="E579" s="81" t="s">
        <v>298</v>
      </c>
      <c r="F579" s="82">
        <v>2</v>
      </c>
      <c r="G579" s="80" t="s">
        <v>514</v>
      </c>
      <c r="H579" s="80" t="s">
        <v>878</v>
      </c>
      <c r="I579" s="81"/>
      <c r="J579" s="84"/>
    </row>
    <row r="580" spans="1:10" x14ac:dyDescent="0.25">
      <c r="A580" s="79" t="s">
        <v>13</v>
      </c>
      <c r="B580" s="80" t="s">
        <v>935</v>
      </c>
      <c r="C580" s="81" t="s">
        <v>302</v>
      </c>
      <c r="D580" s="81" t="s">
        <v>1113</v>
      </c>
      <c r="E580" s="81" t="s">
        <v>262</v>
      </c>
      <c r="F580" s="82">
        <v>1</v>
      </c>
      <c r="G580" s="80" t="s">
        <v>514</v>
      </c>
      <c r="H580" s="83"/>
      <c r="I580" s="83"/>
      <c r="J580" s="84"/>
    </row>
    <row r="581" spans="1:10" x14ac:dyDescent="0.25">
      <c r="A581" s="79" t="s">
        <v>13</v>
      </c>
      <c r="B581" s="80" t="s">
        <v>936</v>
      </c>
      <c r="C581" s="81" t="s">
        <v>302</v>
      </c>
      <c r="D581" s="81" t="s">
        <v>1113</v>
      </c>
      <c r="E581" s="81" t="s">
        <v>262</v>
      </c>
      <c r="F581" s="82">
        <v>1</v>
      </c>
      <c r="G581" s="80" t="s">
        <v>514</v>
      </c>
      <c r="H581" s="83"/>
      <c r="I581" s="83"/>
      <c r="J581" s="84"/>
    </row>
    <row r="582" spans="1:10" x14ac:dyDescent="0.25">
      <c r="A582" s="79" t="s">
        <v>13</v>
      </c>
      <c r="B582" s="80" t="s">
        <v>937</v>
      </c>
      <c r="C582" s="81" t="s">
        <v>304</v>
      </c>
      <c r="D582" s="81" t="s">
        <v>1113</v>
      </c>
      <c r="E582" s="81" t="s">
        <v>262</v>
      </c>
      <c r="F582" s="82">
        <v>1</v>
      </c>
      <c r="G582" s="80" t="s">
        <v>514</v>
      </c>
      <c r="H582" s="83"/>
      <c r="I582" s="83"/>
      <c r="J582" s="84"/>
    </row>
    <row r="583" spans="1:10" x14ac:dyDescent="0.25">
      <c r="A583" s="79" t="s">
        <v>13</v>
      </c>
      <c r="B583" s="80" t="s">
        <v>938</v>
      </c>
      <c r="C583" s="81" t="s">
        <v>304</v>
      </c>
      <c r="D583" s="81" t="s">
        <v>1113</v>
      </c>
      <c r="E583" s="81" t="s">
        <v>305</v>
      </c>
      <c r="F583" s="82">
        <v>2</v>
      </c>
      <c r="G583" s="80" t="s">
        <v>523</v>
      </c>
      <c r="H583" s="83"/>
      <c r="I583" s="83"/>
      <c r="J583" s="84"/>
    </row>
    <row r="584" spans="1:10" x14ac:dyDescent="0.25">
      <c r="A584" s="79" t="s">
        <v>13</v>
      </c>
      <c r="B584" s="80" t="s">
        <v>939</v>
      </c>
      <c r="C584" s="81" t="s">
        <v>304</v>
      </c>
      <c r="D584" s="81" t="s">
        <v>1113</v>
      </c>
      <c r="E584" s="81" t="s">
        <v>305</v>
      </c>
      <c r="F584" s="82">
        <v>2</v>
      </c>
      <c r="G584" s="80" t="s">
        <v>523</v>
      </c>
      <c r="H584" s="83"/>
      <c r="I584" s="83"/>
      <c r="J584" s="84"/>
    </row>
    <row r="585" spans="1:10" x14ac:dyDescent="0.25">
      <c r="A585" s="79" t="s">
        <v>13</v>
      </c>
      <c r="B585" s="80" t="s">
        <v>940</v>
      </c>
      <c r="C585" s="81" t="s">
        <v>304</v>
      </c>
      <c r="D585" s="81" t="s">
        <v>1113</v>
      </c>
      <c r="E585" s="81" t="s">
        <v>305</v>
      </c>
      <c r="F585" s="82">
        <v>2</v>
      </c>
      <c r="G585" s="80" t="s">
        <v>523</v>
      </c>
      <c r="H585" s="83"/>
      <c r="I585" s="83"/>
      <c r="J585" s="84"/>
    </row>
    <row r="586" spans="1:10" x14ac:dyDescent="0.25">
      <c r="A586" s="79" t="s">
        <v>13</v>
      </c>
      <c r="B586" s="80" t="s">
        <v>941</v>
      </c>
      <c r="C586" s="81" t="s">
        <v>302</v>
      </c>
      <c r="D586" s="81" t="s">
        <v>1113</v>
      </c>
      <c r="E586" s="81" t="s">
        <v>305</v>
      </c>
      <c r="F586" s="82">
        <v>1</v>
      </c>
      <c r="G586" s="80" t="s">
        <v>523</v>
      </c>
      <c r="H586" s="83"/>
      <c r="I586" s="83"/>
      <c r="J586" s="84"/>
    </row>
    <row r="587" spans="1:10" x14ac:dyDescent="0.25">
      <c r="A587" s="79" t="s">
        <v>15</v>
      </c>
      <c r="B587" s="80" t="s">
        <v>942</v>
      </c>
      <c r="C587" s="80" t="s">
        <v>247</v>
      </c>
      <c r="D587" s="80" t="s">
        <v>1113</v>
      </c>
      <c r="E587" s="80" t="s">
        <v>262</v>
      </c>
      <c r="F587" s="28">
        <v>1</v>
      </c>
      <c r="G587" s="80" t="s">
        <v>196</v>
      </c>
      <c r="H587" s="80"/>
      <c r="I587" s="42"/>
      <c r="J587" s="95"/>
    </row>
    <row r="588" spans="1:10" x14ac:dyDescent="0.25">
      <c r="A588" s="79" t="s">
        <v>15</v>
      </c>
      <c r="B588" s="80" t="s">
        <v>943</v>
      </c>
      <c r="C588" s="80" t="s">
        <v>247</v>
      </c>
      <c r="D588" s="80" t="s">
        <v>1113</v>
      </c>
      <c r="E588" s="80" t="s">
        <v>262</v>
      </c>
      <c r="F588" s="28">
        <v>1</v>
      </c>
      <c r="G588" s="80" t="s">
        <v>196</v>
      </c>
      <c r="H588" s="80"/>
      <c r="I588" s="42"/>
      <c r="J588" s="95"/>
    </row>
    <row r="589" spans="1:10" x14ac:dyDescent="0.25">
      <c r="A589" s="79" t="s">
        <v>15</v>
      </c>
      <c r="B589" s="80" t="s">
        <v>944</v>
      </c>
      <c r="C589" s="80" t="s">
        <v>247</v>
      </c>
      <c r="D589" s="80" t="s">
        <v>1113</v>
      </c>
      <c r="E589" s="80" t="s">
        <v>262</v>
      </c>
      <c r="F589" s="28">
        <v>1</v>
      </c>
      <c r="G589" s="80" t="s">
        <v>196</v>
      </c>
      <c r="H589" s="80"/>
      <c r="I589" s="42"/>
      <c r="J589" s="95"/>
    </row>
    <row r="590" spans="1:10" x14ac:dyDescent="0.25">
      <c r="A590" s="79" t="s">
        <v>15</v>
      </c>
      <c r="B590" s="80" t="s">
        <v>945</v>
      </c>
      <c r="C590" s="80" t="s">
        <v>247</v>
      </c>
      <c r="D590" s="80" t="s">
        <v>1113</v>
      </c>
      <c r="E590" s="80" t="s">
        <v>262</v>
      </c>
      <c r="F590" s="28">
        <v>1</v>
      </c>
      <c r="G590" s="80" t="s">
        <v>196</v>
      </c>
      <c r="H590" s="80"/>
      <c r="I590" s="42"/>
      <c r="J590" s="95"/>
    </row>
    <row r="591" spans="1:10" x14ac:dyDescent="0.25">
      <c r="A591" s="79" t="s">
        <v>15</v>
      </c>
      <c r="B591" s="80" t="s">
        <v>946</v>
      </c>
      <c r="C591" s="80" t="s">
        <v>247</v>
      </c>
      <c r="D591" s="80" t="s">
        <v>269</v>
      </c>
      <c r="E591" s="80" t="s">
        <v>269</v>
      </c>
      <c r="F591" s="28">
        <v>1</v>
      </c>
      <c r="G591" s="80" t="s">
        <v>196</v>
      </c>
      <c r="H591" s="80"/>
      <c r="I591" s="42"/>
      <c r="J591" s="95"/>
    </row>
    <row r="592" spans="1:10" x14ac:dyDescent="0.25">
      <c r="A592" s="79" t="s">
        <v>15</v>
      </c>
      <c r="B592" s="80" t="s">
        <v>947</v>
      </c>
      <c r="C592" s="80" t="s">
        <v>247</v>
      </c>
      <c r="D592" s="80" t="s">
        <v>254</v>
      </c>
      <c r="E592" s="80" t="s">
        <v>254</v>
      </c>
      <c r="F592" s="28">
        <v>2</v>
      </c>
      <c r="G592" s="80" t="s">
        <v>196</v>
      </c>
      <c r="H592" s="80"/>
      <c r="I592" s="42"/>
      <c r="J592" s="95"/>
    </row>
    <row r="593" spans="1:10" x14ac:dyDescent="0.25">
      <c r="A593" s="79" t="s">
        <v>15</v>
      </c>
      <c r="B593" s="80" t="s">
        <v>948</v>
      </c>
      <c r="C593" s="80" t="s">
        <v>250</v>
      </c>
      <c r="D593" s="80" t="s">
        <v>1113</v>
      </c>
      <c r="E593" s="80" t="s">
        <v>262</v>
      </c>
      <c r="F593" s="28">
        <v>1</v>
      </c>
      <c r="G593" s="80" t="s">
        <v>719</v>
      </c>
      <c r="H593" s="80"/>
      <c r="I593" s="42"/>
      <c r="J593" s="95"/>
    </row>
    <row r="594" spans="1:10" x14ac:dyDescent="0.25">
      <c r="A594" s="79" t="s">
        <v>15</v>
      </c>
      <c r="B594" s="80" t="s">
        <v>949</v>
      </c>
      <c r="C594" s="80" t="s">
        <v>250</v>
      </c>
      <c r="D594" s="80" t="s">
        <v>1113</v>
      </c>
      <c r="E594" s="80" t="s">
        <v>262</v>
      </c>
      <c r="F594" s="28">
        <v>1</v>
      </c>
      <c r="G594" s="80" t="s">
        <v>684</v>
      </c>
      <c r="H594" s="80"/>
      <c r="I594" s="42"/>
      <c r="J594" s="95"/>
    </row>
    <row r="595" spans="1:10" x14ac:dyDescent="0.25">
      <c r="A595" s="79" t="s">
        <v>15</v>
      </c>
      <c r="B595" s="80" t="s">
        <v>950</v>
      </c>
      <c r="C595" s="80" t="s">
        <v>250</v>
      </c>
      <c r="D595" s="80" t="s">
        <v>1113</v>
      </c>
      <c r="E595" s="80" t="s">
        <v>262</v>
      </c>
      <c r="F595" s="28">
        <v>1</v>
      </c>
      <c r="G595" s="80" t="s">
        <v>697</v>
      </c>
      <c r="H595" s="80"/>
      <c r="I595" s="42"/>
      <c r="J595" s="95"/>
    </row>
    <row r="596" spans="1:10" x14ac:dyDescent="0.25">
      <c r="A596" s="79" t="s">
        <v>15</v>
      </c>
      <c r="B596" s="80" t="s">
        <v>951</v>
      </c>
      <c r="C596" s="80" t="s">
        <v>250</v>
      </c>
      <c r="D596" s="80" t="s">
        <v>1113</v>
      </c>
      <c r="E596" s="80" t="s">
        <v>262</v>
      </c>
      <c r="F596" s="28">
        <v>1</v>
      </c>
      <c r="G596" s="80" t="s">
        <v>252</v>
      </c>
      <c r="H596" s="80"/>
      <c r="I596" s="42"/>
      <c r="J596" s="95"/>
    </row>
    <row r="597" spans="1:10" x14ac:dyDescent="0.25">
      <c r="A597" s="79" t="s">
        <v>15</v>
      </c>
      <c r="B597" s="80" t="s">
        <v>952</v>
      </c>
      <c r="C597" s="80" t="s">
        <v>250</v>
      </c>
      <c r="D597" s="80" t="s">
        <v>1113</v>
      </c>
      <c r="E597" s="80" t="s">
        <v>262</v>
      </c>
      <c r="F597" s="28">
        <v>1</v>
      </c>
      <c r="G597" s="80" t="s">
        <v>700</v>
      </c>
      <c r="H597" s="80"/>
      <c r="I597" s="42"/>
      <c r="J597" s="95"/>
    </row>
    <row r="598" spans="1:10" x14ac:dyDescent="0.25">
      <c r="A598" s="79" t="s">
        <v>15</v>
      </c>
      <c r="B598" s="80" t="s">
        <v>953</v>
      </c>
      <c r="C598" s="80" t="s">
        <v>250</v>
      </c>
      <c r="D598" s="80" t="s">
        <v>1113</v>
      </c>
      <c r="E598" s="80" t="s">
        <v>262</v>
      </c>
      <c r="F598" s="28">
        <v>1</v>
      </c>
      <c r="G598" s="80" t="s">
        <v>267</v>
      </c>
      <c r="H598" s="80"/>
      <c r="I598" s="42"/>
      <c r="J598" s="95"/>
    </row>
    <row r="599" spans="1:10" x14ac:dyDescent="0.25">
      <c r="A599" s="79" t="s">
        <v>15</v>
      </c>
      <c r="B599" s="80" t="s">
        <v>954</v>
      </c>
      <c r="C599" s="80" t="s">
        <v>250</v>
      </c>
      <c r="D599" s="80" t="s">
        <v>1113</v>
      </c>
      <c r="E599" s="80" t="s">
        <v>262</v>
      </c>
      <c r="F599" s="28">
        <v>1</v>
      </c>
      <c r="G599" s="80" t="s">
        <v>265</v>
      </c>
      <c r="H599" s="80"/>
      <c r="I599" s="42"/>
      <c r="J599" s="95"/>
    </row>
    <row r="600" spans="1:10" x14ac:dyDescent="0.25">
      <c r="A600" s="79" t="s">
        <v>15</v>
      </c>
      <c r="B600" s="80" t="s">
        <v>955</v>
      </c>
      <c r="C600" s="80" t="s">
        <v>250</v>
      </c>
      <c r="D600" s="80" t="s">
        <v>1113</v>
      </c>
      <c r="E600" s="80" t="s">
        <v>262</v>
      </c>
      <c r="F600" s="28">
        <v>1</v>
      </c>
      <c r="G600" s="80" t="s">
        <v>265</v>
      </c>
      <c r="H600" s="80"/>
      <c r="I600" s="42"/>
      <c r="J600" s="95"/>
    </row>
    <row r="601" spans="1:10" x14ac:dyDescent="0.25">
      <c r="A601" s="79" t="s">
        <v>15</v>
      </c>
      <c r="B601" s="80" t="s">
        <v>956</v>
      </c>
      <c r="C601" s="80" t="s">
        <v>250</v>
      </c>
      <c r="D601" s="80" t="s">
        <v>1113</v>
      </c>
      <c r="E601" s="80" t="s">
        <v>262</v>
      </c>
      <c r="F601" s="28">
        <v>1</v>
      </c>
      <c r="G601" s="80" t="s">
        <v>265</v>
      </c>
      <c r="H601" s="80"/>
      <c r="I601" s="42"/>
      <c r="J601" s="95"/>
    </row>
    <row r="602" spans="1:10" x14ac:dyDescent="0.25">
      <c r="A602" s="79" t="s">
        <v>15</v>
      </c>
      <c r="B602" s="80" t="s">
        <v>957</v>
      </c>
      <c r="C602" s="80" t="s">
        <v>302</v>
      </c>
      <c r="D602" s="80" t="s">
        <v>1113</v>
      </c>
      <c r="E602" s="80" t="s">
        <v>262</v>
      </c>
      <c r="F602" s="28">
        <v>1</v>
      </c>
      <c r="G602" s="80" t="s">
        <v>350</v>
      </c>
      <c r="H602" s="80"/>
      <c r="I602" s="42"/>
      <c r="J602" s="95"/>
    </row>
    <row r="603" spans="1:10" x14ac:dyDescent="0.25">
      <c r="A603" s="79" t="s">
        <v>15</v>
      </c>
      <c r="B603" s="80" t="s">
        <v>958</v>
      </c>
      <c r="C603" s="80" t="s">
        <v>302</v>
      </c>
      <c r="D603" s="80" t="s">
        <v>1113</v>
      </c>
      <c r="E603" s="80" t="s">
        <v>305</v>
      </c>
      <c r="F603" s="28">
        <v>2</v>
      </c>
      <c r="G603" s="80" t="s">
        <v>336</v>
      </c>
      <c r="H603" s="80"/>
      <c r="I603" s="42"/>
      <c r="J603" s="95"/>
    </row>
    <row r="604" spans="1:10" x14ac:dyDescent="0.25">
      <c r="A604" s="79" t="s">
        <v>15</v>
      </c>
      <c r="B604" s="80" t="s">
        <v>959</v>
      </c>
      <c r="C604" s="80" t="s">
        <v>304</v>
      </c>
      <c r="D604" s="80" t="s">
        <v>1113</v>
      </c>
      <c r="E604" s="80" t="s">
        <v>305</v>
      </c>
      <c r="F604" s="28">
        <v>2</v>
      </c>
      <c r="G604" s="80" t="s">
        <v>339</v>
      </c>
      <c r="H604" s="80"/>
      <c r="I604" s="42"/>
      <c r="J604" s="95"/>
    </row>
    <row r="605" spans="1:10" x14ac:dyDescent="0.25">
      <c r="A605" s="79" t="s">
        <v>15</v>
      </c>
      <c r="B605" s="80" t="s">
        <v>960</v>
      </c>
      <c r="C605" s="80" t="s">
        <v>302</v>
      </c>
      <c r="D605" s="80" t="s">
        <v>1113</v>
      </c>
      <c r="E605" s="80" t="s">
        <v>262</v>
      </c>
      <c r="F605" s="28">
        <v>1</v>
      </c>
      <c r="G605" s="80" t="s">
        <v>339</v>
      </c>
      <c r="H605" s="80"/>
      <c r="I605" s="42"/>
      <c r="J605" s="95"/>
    </row>
    <row r="606" spans="1:10" x14ac:dyDescent="0.25">
      <c r="A606" s="79" t="s">
        <v>15</v>
      </c>
      <c r="B606" s="80" t="s">
        <v>961</v>
      </c>
      <c r="C606" s="80" t="s">
        <v>304</v>
      </c>
      <c r="D606" s="80" t="s">
        <v>1113</v>
      </c>
      <c r="E606" s="80" t="s">
        <v>262</v>
      </c>
      <c r="F606" s="28">
        <v>1</v>
      </c>
      <c r="G606" s="80" t="s">
        <v>346</v>
      </c>
      <c r="H606" s="80"/>
      <c r="I606" s="42"/>
      <c r="J606" s="95"/>
    </row>
    <row r="607" spans="1:10" x14ac:dyDescent="0.25">
      <c r="A607" s="79" t="s">
        <v>15</v>
      </c>
      <c r="B607" s="80" t="s">
        <v>962</v>
      </c>
      <c r="C607" s="80" t="s">
        <v>298</v>
      </c>
      <c r="D607" s="80" t="s">
        <v>298</v>
      </c>
      <c r="E607" s="80" t="s">
        <v>298</v>
      </c>
      <c r="F607" s="28">
        <v>2</v>
      </c>
      <c r="G607" s="80" t="s">
        <v>346</v>
      </c>
      <c r="H607" s="80" t="s">
        <v>963</v>
      </c>
      <c r="I607" s="42"/>
      <c r="J607" s="95" t="s">
        <v>328</v>
      </c>
    </row>
    <row r="608" spans="1:10" x14ac:dyDescent="0.25">
      <c r="A608" s="79" t="s">
        <v>15</v>
      </c>
      <c r="B608" s="80" t="s">
        <v>964</v>
      </c>
      <c r="C608" s="80" t="s">
        <v>304</v>
      </c>
      <c r="D608" s="80" t="s">
        <v>1113</v>
      </c>
      <c r="E608" s="80" t="s">
        <v>262</v>
      </c>
      <c r="F608" s="28">
        <v>1</v>
      </c>
      <c r="G608" s="80" t="s">
        <v>346</v>
      </c>
      <c r="H608" s="80"/>
      <c r="I608" s="42"/>
      <c r="J608" s="95"/>
    </row>
    <row r="609" spans="1:10" x14ac:dyDescent="0.25">
      <c r="A609" s="79" t="s">
        <v>15</v>
      </c>
      <c r="B609" s="80" t="s">
        <v>965</v>
      </c>
      <c r="C609" s="80" t="s">
        <v>254</v>
      </c>
      <c r="D609" s="80" t="s">
        <v>254</v>
      </c>
      <c r="E609" s="80" t="s">
        <v>254</v>
      </c>
      <c r="F609" s="28"/>
      <c r="G609" s="80" t="s">
        <v>346</v>
      </c>
      <c r="H609" s="80"/>
      <c r="I609" s="42"/>
      <c r="J609" s="95"/>
    </row>
    <row r="610" spans="1:10" x14ac:dyDescent="0.25">
      <c r="A610" s="79" t="s">
        <v>15</v>
      </c>
      <c r="B610" s="80" t="s">
        <v>966</v>
      </c>
      <c r="C610" s="80" t="s">
        <v>304</v>
      </c>
      <c r="D610" s="80" t="s">
        <v>1113</v>
      </c>
      <c r="E610" s="80" t="s">
        <v>262</v>
      </c>
      <c r="F610" s="28">
        <v>1</v>
      </c>
      <c r="G610" s="80" t="s">
        <v>350</v>
      </c>
      <c r="H610" s="80"/>
      <c r="I610" s="42"/>
      <c r="J610" s="95"/>
    </row>
    <row r="611" spans="1:10" x14ac:dyDescent="0.25">
      <c r="A611" s="79" t="s">
        <v>15</v>
      </c>
      <c r="B611" s="80" t="s">
        <v>967</v>
      </c>
      <c r="C611" s="80" t="s">
        <v>298</v>
      </c>
      <c r="D611" s="80" t="s">
        <v>298</v>
      </c>
      <c r="E611" s="80" t="s">
        <v>298</v>
      </c>
      <c r="F611" s="28">
        <v>2</v>
      </c>
      <c r="G611" s="80" t="s">
        <v>350</v>
      </c>
      <c r="H611" s="80" t="s">
        <v>963</v>
      </c>
      <c r="I611" s="42"/>
      <c r="J611" s="95" t="s">
        <v>328</v>
      </c>
    </row>
    <row r="612" spans="1:10" x14ac:dyDescent="0.25">
      <c r="A612" s="79" t="s">
        <v>15</v>
      </c>
      <c r="B612" s="80" t="s">
        <v>968</v>
      </c>
      <c r="C612" s="80" t="s">
        <v>304</v>
      </c>
      <c r="D612" s="80" t="s">
        <v>1113</v>
      </c>
      <c r="E612" s="80" t="s">
        <v>262</v>
      </c>
      <c r="F612" s="28">
        <v>1</v>
      </c>
      <c r="G612" s="80" t="s">
        <v>350</v>
      </c>
      <c r="H612" s="80"/>
      <c r="I612" s="42"/>
      <c r="J612" s="95"/>
    </row>
    <row r="613" spans="1:10" x14ac:dyDescent="0.25">
      <c r="A613" s="79" t="s">
        <v>15</v>
      </c>
      <c r="B613" s="80" t="s">
        <v>969</v>
      </c>
      <c r="C613" s="80" t="s">
        <v>304</v>
      </c>
      <c r="D613" s="80" t="s">
        <v>1113</v>
      </c>
      <c r="E613" s="80" t="s">
        <v>262</v>
      </c>
      <c r="F613" s="28">
        <v>1</v>
      </c>
      <c r="G613" s="80" t="s">
        <v>353</v>
      </c>
      <c r="H613" s="80"/>
      <c r="I613" s="42"/>
      <c r="J613" s="95"/>
    </row>
    <row r="614" spans="1:10" x14ac:dyDescent="0.25">
      <c r="A614" s="79" t="s">
        <v>15</v>
      </c>
      <c r="B614" s="80" t="s">
        <v>970</v>
      </c>
      <c r="C614" s="80" t="s">
        <v>302</v>
      </c>
      <c r="D614" s="80" t="s">
        <v>1113</v>
      </c>
      <c r="E614" s="80" t="s">
        <v>262</v>
      </c>
      <c r="F614" s="28">
        <v>1</v>
      </c>
      <c r="G614" s="80" t="s">
        <v>353</v>
      </c>
      <c r="H614" s="80"/>
      <c r="I614" s="42"/>
      <c r="J614" s="95"/>
    </row>
    <row r="615" spans="1:10" x14ac:dyDescent="0.25">
      <c r="A615" s="79" t="s">
        <v>15</v>
      </c>
      <c r="B615" s="80" t="s">
        <v>971</v>
      </c>
      <c r="C615" s="80" t="s">
        <v>304</v>
      </c>
      <c r="D615" s="80" t="s">
        <v>1113</v>
      </c>
      <c r="E615" s="80" t="s">
        <v>262</v>
      </c>
      <c r="F615" s="28">
        <v>1</v>
      </c>
      <c r="G615" s="80" t="s">
        <v>353</v>
      </c>
      <c r="H615" s="80"/>
      <c r="I615" s="42"/>
      <c r="J615" s="95"/>
    </row>
    <row r="616" spans="1:10" x14ac:dyDescent="0.25">
      <c r="A616" s="79" t="s">
        <v>15</v>
      </c>
      <c r="B616" s="80" t="s">
        <v>972</v>
      </c>
      <c r="C616" s="80" t="s">
        <v>304</v>
      </c>
      <c r="D616" s="80" t="s">
        <v>1113</v>
      </c>
      <c r="E616" s="80" t="s">
        <v>262</v>
      </c>
      <c r="F616" s="28">
        <v>1</v>
      </c>
      <c r="G616" s="80" t="s">
        <v>353</v>
      </c>
      <c r="H616" s="80"/>
      <c r="I616" s="42"/>
      <c r="J616" s="95"/>
    </row>
    <row r="617" spans="1:10" x14ac:dyDescent="0.25">
      <c r="A617" s="79" t="s">
        <v>15</v>
      </c>
      <c r="B617" s="80" t="s">
        <v>973</v>
      </c>
      <c r="C617" s="80" t="s">
        <v>304</v>
      </c>
      <c r="D617" s="80" t="s">
        <v>1113</v>
      </c>
      <c r="E617" s="80" t="s">
        <v>262</v>
      </c>
      <c r="F617" s="28">
        <v>1</v>
      </c>
      <c r="G617" s="80" t="s">
        <v>353</v>
      </c>
      <c r="H617" s="80"/>
      <c r="I617" s="42"/>
      <c r="J617" s="95"/>
    </row>
    <row r="618" spans="1:10" x14ac:dyDescent="0.25">
      <c r="A618" s="79" t="s">
        <v>15</v>
      </c>
      <c r="B618" s="80" t="s">
        <v>974</v>
      </c>
      <c r="C618" s="80" t="s">
        <v>302</v>
      </c>
      <c r="D618" s="80" t="s">
        <v>1113</v>
      </c>
      <c r="E618" s="80" t="s">
        <v>262</v>
      </c>
      <c r="F618" s="28">
        <v>1</v>
      </c>
      <c r="G618" s="80" t="s">
        <v>358</v>
      </c>
      <c r="H618" s="80"/>
      <c r="I618" s="42"/>
      <c r="J618" s="95"/>
    </row>
    <row r="619" spans="1:10" x14ac:dyDescent="0.25">
      <c r="A619" s="79" t="s">
        <v>15</v>
      </c>
      <c r="B619" s="80" t="s">
        <v>975</v>
      </c>
      <c r="C619" s="80" t="s">
        <v>302</v>
      </c>
      <c r="D619" s="80" t="s">
        <v>1113</v>
      </c>
      <c r="E619" s="80" t="s">
        <v>262</v>
      </c>
      <c r="F619" s="28"/>
      <c r="G619" s="80" t="s">
        <v>358</v>
      </c>
      <c r="H619" s="80"/>
      <c r="I619" s="42"/>
      <c r="J619" s="95"/>
    </row>
    <row r="620" spans="1:10" x14ac:dyDescent="0.25">
      <c r="A620" s="79" t="s">
        <v>15</v>
      </c>
      <c r="B620" s="80" t="s">
        <v>976</v>
      </c>
      <c r="C620" s="80" t="s">
        <v>304</v>
      </c>
      <c r="D620" s="80" t="s">
        <v>1113</v>
      </c>
      <c r="E620" s="80" t="s">
        <v>262</v>
      </c>
      <c r="F620" s="28">
        <v>1</v>
      </c>
      <c r="G620" s="80" t="s">
        <v>469</v>
      </c>
      <c r="H620" s="80"/>
      <c r="I620" s="42"/>
      <c r="J620" s="95"/>
    </row>
    <row r="621" spans="1:10" x14ac:dyDescent="0.25">
      <c r="A621" s="79" t="s">
        <v>15</v>
      </c>
      <c r="B621" s="80" t="s">
        <v>977</v>
      </c>
      <c r="C621" s="80" t="s">
        <v>302</v>
      </c>
      <c r="D621" s="80" t="s">
        <v>1113</v>
      </c>
      <c r="E621" s="80" t="s">
        <v>262</v>
      </c>
      <c r="F621" s="28">
        <v>1</v>
      </c>
      <c r="G621" s="80" t="s">
        <v>469</v>
      </c>
      <c r="H621" s="80"/>
      <c r="I621" s="42"/>
      <c r="J621" s="95"/>
    </row>
    <row r="622" spans="1:10" x14ac:dyDescent="0.25">
      <c r="A622" s="79" t="s">
        <v>15</v>
      </c>
      <c r="B622" s="80" t="s">
        <v>978</v>
      </c>
      <c r="C622" s="80" t="s">
        <v>304</v>
      </c>
      <c r="D622" s="80" t="s">
        <v>1113</v>
      </c>
      <c r="E622" s="80" t="s">
        <v>262</v>
      </c>
      <c r="F622" s="28">
        <v>1</v>
      </c>
      <c r="G622" s="80" t="s">
        <v>469</v>
      </c>
      <c r="H622" s="80"/>
      <c r="I622" s="42"/>
      <c r="J622" s="95"/>
    </row>
    <row r="623" spans="1:10" x14ac:dyDescent="0.25">
      <c r="A623" s="79" t="s">
        <v>15</v>
      </c>
      <c r="B623" s="80" t="s">
        <v>979</v>
      </c>
      <c r="C623" s="80" t="s">
        <v>304</v>
      </c>
      <c r="D623" s="80" t="s">
        <v>1113</v>
      </c>
      <c r="E623" s="80" t="s">
        <v>262</v>
      </c>
      <c r="F623" s="28">
        <v>1</v>
      </c>
      <c r="G623" s="80" t="s">
        <v>462</v>
      </c>
      <c r="H623" s="80"/>
      <c r="I623" s="42"/>
      <c r="J623" s="95"/>
    </row>
    <row r="624" spans="1:10" x14ac:dyDescent="0.25">
      <c r="A624" s="79" t="s">
        <v>15</v>
      </c>
      <c r="B624" s="80" t="s">
        <v>980</v>
      </c>
      <c r="C624" s="80" t="s">
        <v>304</v>
      </c>
      <c r="D624" s="80" t="s">
        <v>1113</v>
      </c>
      <c r="E624" s="80" t="s">
        <v>262</v>
      </c>
      <c r="F624" s="28">
        <v>1</v>
      </c>
      <c r="G624" s="80" t="s">
        <v>425</v>
      </c>
      <c r="H624" s="80"/>
      <c r="I624" s="42"/>
      <c r="J624" s="95"/>
    </row>
    <row r="625" spans="1:10" x14ac:dyDescent="0.25">
      <c r="A625" s="79" t="s">
        <v>15</v>
      </c>
      <c r="B625" s="80" t="s">
        <v>981</v>
      </c>
      <c r="C625" s="80" t="s">
        <v>304</v>
      </c>
      <c r="D625" s="80" t="s">
        <v>1113</v>
      </c>
      <c r="E625" s="80" t="s">
        <v>262</v>
      </c>
      <c r="F625" s="28">
        <v>1</v>
      </c>
      <c r="G625" s="80" t="s">
        <v>427</v>
      </c>
      <c r="H625" s="80"/>
      <c r="I625" s="42"/>
      <c r="J625" s="95"/>
    </row>
    <row r="626" spans="1:10" x14ac:dyDescent="0.25">
      <c r="A626" s="79" t="s">
        <v>15</v>
      </c>
      <c r="B626" s="80" t="s">
        <v>982</v>
      </c>
      <c r="C626" s="80" t="s">
        <v>304</v>
      </c>
      <c r="D626" s="80" t="s">
        <v>1113</v>
      </c>
      <c r="E626" s="80" t="s">
        <v>262</v>
      </c>
      <c r="F626" s="28">
        <v>1</v>
      </c>
      <c r="G626" s="80" t="s">
        <v>427</v>
      </c>
      <c r="H626" s="80"/>
      <c r="I626" s="42"/>
      <c r="J626" s="95"/>
    </row>
    <row r="627" spans="1:10" x14ac:dyDescent="0.25">
      <c r="A627" s="79" t="s">
        <v>15</v>
      </c>
      <c r="B627" s="80" t="s">
        <v>983</v>
      </c>
      <c r="C627" s="80" t="s">
        <v>304</v>
      </c>
      <c r="D627" s="80" t="s">
        <v>1113</v>
      </c>
      <c r="E627" s="80" t="s">
        <v>262</v>
      </c>
      <c r="F627" s="28">
        <v>1</v>
      </c>
      <c r="G627" s="80" t="s">
        <v>448</v>
      </c>
      <c r="H627" s="80"/>
      <c r="I627" s="42"/>
      <c r="J627" s="95"/>
    </row>
    <row r="628" spans="1:10" x14ac:dyDescent="0.25">
      <c r="A628" s="79" t="s">
        <v>15</v>
      </c>
      <c r="B628" s="80" t="s">
        <v>984</v>
      </c>
      <c r="C628" s="80" t="s">
        <v>304</v>
      </c>
      <c r="D628" s="80" t="s">
        <v>1113</v>
      </c>
      <c r="E628" s="80" t="s">
        <v>262</v>
      </c>
      <c r="F628" s="28">
        <v>1</v>
      </c>
      <c r="G628" s="80" t="s">
        <v>448</v>
      </c>
      <c r="H628" s="80"/>
      <c r="I628" s="42"/>
      <c r="J628" s="95"/>
    </row>
    <row r="629" spans="1:10" x14ac:dyDescent="0.25">
      <c r="A629" s="79" t="s">
        <v>15</v>
      </c>
      <c r="B629" s="80" t="s">
        <v>985</v>
      </c>
      <c r="C629" s="80" t="s">
        <v>304</v>
      </c>
      <c r="D629" s="80" t="s">
        <v>1113</v>
      </c>
      <c r="E629" s="80" t="s">
        <v>262</v>
      </c>
      <c r="F629" s="28">
        <v>1</v>
      </c>
      <c r="G629" s="80" t="s">
        <v>430</v>
      </c>
      <c r="H629" s="80"/>
      <c r="I629" s="42"/>
      <c r="J629" s="95"/>
    </row>
    <row r="630" spans="1:10" x14ac:dyDescent="0.25">
      <c r="A630" s="79" t="s">
        <v>15</v>
      </c>
      <c r="B630" s="80" t="s">
        <v>986</v>
      </c>
      <c r="C630" s="80" t="s">
        <v>304</v>
      </c>
      <c r="D630" s="80" t="s">
        <v>1113</v>
      </c>
      <c r="E630" s="80" t="s">
        <v>262</v>
      </c>
      <c r="F630" s="28">
        <v>1</v>
      </c>
      <c r="G630" s="80" t="s">
        <v>430</v>
      </c>
      <c r="H630" s="80"/>
      <c r="I630" s="42"/>
      <c r="J630" s="95"/>
    </row>
    <row r="631" spans="1:10" x14ac:dyDescent="0.25">
      <c r="A631" s="79" t="s">
        <v>15</v>
      </c>
      <c r="B631" s="80" t="s">
        <v>987</v>
      </c>
      <c r="C631" s="80" t="s">
        <v>304</v>
      </c>
      <c r="D631" s="80" t="s">
        <v>1113</v>
      </c>
      <c r="E631" s="80" t="s">
        <v>262</v>
      </c>
      <c r="F631" s="28">
        <v>1</v>
      </c>
      <c r="G631" s="80" t="s">
        <v>430</v>
      </c>
      <c r="H631" s="80"/>
      <c r="I631" s="42"/>
      <c r="J631" s="95"/>
    </row>
    <row r="632" spans="1:10" x14ac:dyDescent="0.25">
      <c r="A632" s="79" t="s">
        <v>15</v>
      </c>
      <c r="B632" s="80" t="s">
        <v>988</v>
      </c>
      <c r="C632" s="80" t="s">
        <v>298</v>
      </c>
      <c r="D632" s="80" t="s">
        <v>298</v>
      </c>
      <c r="E632" s="80" t="s">
        <v>298</v>
      </c>
      <c r="F632" s="28">
        <v>2</v>
      </c>
      <c r="G632" s="80" t="s">
        <v>430</v>
      </c>
      <c r="H632" s="80" t="s">
        <v>989</v>
      </c>
      <c r="I632" s="42"/>
      <c r="J632" s="95" t="s">
        <v>328</v>
      </c>
    </row>
    <row r="633" spans="1:10" x14ac:dyDescent="0.25">
      <c r="A633" s="79" t="s">
        <v>15</v>
      </c>
      <c r="B633" s="80" t="s">
        <v>990</v>
      </c>
      <c r="C633" s="80" t="s">
        <v>254</v>
      </c>
      <c r="D633" s="80" t="s">
        <v>254</v>
      </c>
      <c r="E633" s="80" t="s">
        <v>254</v>
      </c>
      <c r="F633" s="28">
        <v>2</v>
      </c>
      <c r="G633" s="80" t="s">
        <v>430</v>
      </c>
      <c r="H633" s="80"/>
      <c r="I633" s="42"/>
      <c r="J633" s="95" t="s">
        <v>328</v>
      </c>
    </row>
    <row r="634" spans="1:10" x14ac:dyDescent="0.25">
      <c r="A634" s="79" t="s">
        <v>15</v>
      </c>
      <c r="B634" s="80" t="s">
        <v>991</v>
      </c>
      <c r="C634" s="80" t="s">
        <v>298</v>
      </c>
      <c r="D634" s="80" t="s">
        <v>298</v>
      </c>
      <c r="E634" s="80" t="s">
        <v>298</v>
      </c>
      <c r="F634" s="28">
        <v>2</v>
      </c>
      <c r="G634" s="80" t="s">
        <v>430</v>
      </c>
      <c r="H634" s="80" t="s">
        <v>989</v>
      </c>
      <c r="I634" s="42"/>
      <c r="J634" s="95" t="s">
        <v>328</v>
      </c>
    </row>
    <row r="635" spans="1:10" x14ac:dyDescent="0.25">
      <c r="A635" s="79" t="s">
        <v>15</v>
      </c>
      <c r="B635" s="80" t="s">
        <v>992</v>
      </c>
      <c r="C635" s="80" t="s">
        <v>304</v>
      </c>
      <c r="D635" s="80" t="s">
        <v>1113</v>
      </c>
      <c r="E635" s="80" t="s">
        <v>262</v>
      </c>
      <c r="F635" s="28">
        <v>1</v>
      </c>
      <c r="G635" s="80" t="s">
        <v>430</v>
      </c>
      <c r="H635" s="80"/>
      <c r="I635" s="42"/>
      <c r="J635" s="95"/>
    </row>
    <row r="636" spans="1:10" x14ac:dyDescent="0.25">
      <c r="A636" s="79" t="s">
        <v>15</v>
      </c>
      <c r="B636" s="80" t="s">
        <v>993</v>
      </c>
      <c r="C636" s="80" t="s">
        <v>298</v>
      </c>
      <c r="D636" s="80" t="s">
        <v>298</v>
      </c>
      <c r="E636" s="80" t="s">
        <v>298</v>
      </c>
      <c r="F636" s="28">
        <v>2</v>
      </c>
      <c r="G636" s="80" t="s">
        <v>444</v>
      </c>
      <c r="H636" s="80" t="s">
        <v>989</v>
      </c>
      <c r="I636" s="42"/>
      <c r="J636" s="95" t="s">
        <v>328</v>
      </c>
    </row>
    <row r="637" spans="1:10" x14ac:dyDescent="0.25">
      <c r="A637" s="79" t="s">
        <v>15</v>
      </c>
      <c r="B637" s="80" t="s">
        <v>994</v>
      </c>
      <c r="C637" s="80" t="s">
        <v>304</v>
      </c>
      <c r="D637" s="80" t="s">
        <v>1113</v>
      </c>
      <c r="E637" s="80" t="s">
        <v>262</v>
      </c>
      <c r="F637" s="28">
        <v>1</v>
      </c>
      <c r="G637" s="80" t="s">
        <v>444</v>
      </c>
      <c r="H637" s="80"/>
      <c r="I637" s="42"/>
      <c r="J637" s="95"/>
    </row>
    <row r="638" spans="1:10" x14ac:dyDescent="0.25">
      <c r="A638" s="79" t="s">
        <v>15</v>
      </c>
      <c r="B638" s="80" t="s">
        <v>995</v>
      </c>
      <c r="C638" s="80" t="s">
        <v>304</v>
      </c>
      <c r="D638" s="80" t="s">
        <v>1113</v>
      </c>
      <c r="E638" s="80" t="s">
        <v>262</v>
      </c>
      <c r="F638" s="28">
        <v>1</v>
      </c>
      <c r="G638" s="80" t="s">
        <v>444</v>
      </c>
      <c r="H638" s="80"/>
      <c r="I638" s="42"/>
      <c r="J638" s="95"/>
    </row>
    <row r="639" spans="1:10" x14ac:dyDescent="0.25">
      <c r="A639" s="79" t="s">
        <v>15</v>
      </c>
      <c r="B639" s="80" t="s">
        <v>996</v>
      </c>
      <c r="C639" s="80" t="s">
        <v>298</v>
      </c>
      <c r="D639" s="80" t="s">
        <v>298</v>
      </c>
      <c r="E639" s="80" t="s">
        <v>298</v>
      </c>
      <c r="F639" s="28">
        <v>2</v>
      </c>
      <c r="G639" s="80" t="s">
        <v>444</v>
      </c>
      <c r="H639" s="80" t="s">
        <v>989</v>
      </c>
      <c r="I639" s="42"/>
      <c r="J639" s="95" t="s">
        <v>328</v>
      </c>
    </row>
    <row r="640" spans="1:10" x14ac:dyDescent="0.25">
      <c r="A640" s="79" t="s">
        <v>15</v>
      </c>
      <c r="B640" s="80" t="s">
        <v>997</v>
      </c>
      <c r="C640" s="80" t="s">
        <v>302</v>
      </c>
      <c r="D640" s="80" t="s">
        <v>1113</v>
      </c>
      <c r="E640" s="80" t="s">
        <v>262</v>
      </c>
      <c r="F640" s="28">
        <v>1</v>
      </c>
      <c r="G640" s="80" t="s">
        <v>444</v>
      </c>
      <c r="H640" s="80"/>
      <c r="I640" s="42"/>
      <c r="J640" s="95"/>
    </row>
    <row r="641" spans="1:10" x14ac:dyDescent="0.25">
      <c r="A641" s="79" t="s">
        <v>15</v>
      </c>
      <c r="B641" s="80" t="s">
        <v>998</v>
      </c>
      <c r="C641" s="80" t="s">
        <v>302</v>
      </c>
      <c r="D641" s="80" t="s">
        <v>1113</v>
      </c>
      <c r="E641" s="80" t="s">
        <v>262</v>
      </c>
      <c r="F641" s="28">
        <v>1</v>
      </c>
      <c r="G641" s="80" t="s">
        <v>437</v>
      </c>
      <c r="H641" s="80"/>
      <c r="I641" s="42"/>
      <c r="J641" s="95"/>
    </row>
    <row r="642" spans="1:10" x14ac:dyDescent="0.25">
      <c r="A642" s="79" t="s">
        <v>15</v>
      </c>
      <c r="B642" s="80" t="s">
        <v>999</v>
      </c>
      <c r="C642" s="80" t="s">
        <v>302</v>
      </c>
      <c r="D642" s="80" t="s">
        <v>1113</v>
      </c>
      <c r="E642" s="80" t="s">
        <v>262</v>
      </c>
      <c r="F642" s="28">
        <v>1</v>
      </c>
      <c r="G642" s="80" t="s">
        <v>437</v>
      </c>
      <c r="H642" s="80"/>
      <c r="I642" s="42"/>
      <c r="J642" s="95"/>
    </row>
    <row r="643" spans="1:10" x14ac:dyDescent="0.25">
      <c r="A643" s="79" t="s">
        <v>15</v>
      </c>
      <c r="B643" s="80" t="s">
        <v>1000</v>
      </c>
      <c r="C643" s="80" t="s">
        <v>304</v>
      </c>
      <c r="D643" s="80" t="s">
        <v>1113</v>
      </c>
      <c r="E643" s="80" t="s">
        <v>262</v>
      </c>
      <c r="F643" s="28">
        <v>1</v>
      </c>
      <c r="G643" s="80" t="s">
        <v>437</v>
      </c>
      <c r="H643" s="80"/>
      <c r="I643" s="42"/>
      <c r="J643" s="95"/>
    </row>
    <row r="644" spans="1:10" x14ac:dyDescent="0.25">
      <c r="A644" s="79" t="s">
        <v>15</v>
      </c>
      <c r="B644" s="80" t="s">
        <v>1001</v>
      </c>
      <c r="C644" s="80" t="s">
        <v>304</v>
      </c>
      <c r="D644" s="80" t="s">
        <v>1113</v>
      </c>
      <c r="E644" s="80" t="s">
        <v>262</v>
      </c>
      <c r="F644" s="28">
        <v>1</v>
      </c>
      <c r="G644" s="80" t="s">
        <v>437</v>
      </c>
      <c r="H644" s="80"/>
      <c r="I644" s="42"/>
      <c r="J644" s="95"/>
    </row>
    <row r="645" spans="1:10" x14ac:dyDescent="0.25">
      <c r="A645" s="79" t="s">
        <v>15</v>
      </c>
      <c r="B645" s="80" t="s">
        <v>1002</v>
      </c>
      <c r="C645" s="80" t="s">
        <v>302</v>
      </c>
      <c r="D645" s="80" t="s">
        <v>1113</v>
      </c>
      <c r="E645" s="80" t="s">
        <v>262</v>
      </c>
      <c r="F645" s="28">
        <v>1</v>
      </c>
      <c r="G645" s="80" t="s">
        <v>437</v>
      </c>
      <c r="H645" s="80"/>
      <c r="I645" s="42"/>
      <c r="J645" s="95"/>
    </row>
    <row r="646" spans="1:10" x14ac:dyDescent="0.25">
      <c r="A646" s="79" t="s">
        <v>15</v>
      </c>
      <c r="B646" s="80" t="s">
        <v>1003</v>
      </c>
      <c r="C646" s="80" t="s">
        <v>302</v>
      </c>
      <c r="D646" s="80" t="s">
        <v>1113</v>
      </c>
      <c r="E646" s="80" t="s">
        <v>262</v>
      </c>
      <c r="F646" s="28">
        <v>1</v>
      </c>
      <c r="G646" s="80" t="s">
        <v>437</v>
      </c>
      <c r="H646" s="80"/>
      <c r="I646" s="42"/>
      <c r="J646" s="95"/>
    </row>
    <row r="647" spans="1:10" x14ac:dyDescent="0.25">
      <c r="A647" s="79" t="s">
        <v>16</v>
      </c>
      <c r="B647" s="80" t="s">
        <v>441</v>
      </c>
      <c r="C647" s="80" t="s">
        <v>298</v>
      </c>
      <c r="D647" s="80" t="s">
        <v>1004</v>
      </c>
      <c r="E647" s="80" t="s">
        <v>1004</v>
      </c>
      <c r="F647" s="28">
        <v>1</v>
      </c>
      <c r="G647" s="80" t="s">
        <v>1005</v>
      </c>
      <c r="H647" s="80"/>
      <c r="I647" s="80"/>
      <c r="J647" s="84"/>
    </row>
    <row r="648" spans="1:10" x14ac:dyDescent="0.25">
      <c r="A648" s="79" t="s">
        <v>16</v>
      </c>
      <c r="B648" s="80" t="s">
        <v>1006</v>
      </c>
      <c r="C648" s="80" t="s">
        <v>304</v>
      </c>
      <c r="D648" s="80" t="s">
        <v>1113</v>
      </c>
      <c r="E648" s="80" t="s">
        <v>262</v>
      </c>
      <c r="F648" s="28">
        <v>1</v>
      </c>
      <c r="G648" s="80" t="s">
        <v>1005</v>
      </c>
      <c r="H648" s="80"/>
      <c r="I648" s="80"/>
      <c r="J648" s="84"/>
    </row>
    <row r="649" spans="1:10" x14ac:dyDescent="0.25">
      <c r="A649" s="79" t="s">
        <v>16</v>
      </c>
      <c r="B649" s="80" t="s">
        <v>1007</v>
      </c>
      <c r="C649" s="80" t="s">
        <v>250</v>
      </c>
      <c r="D649" s="80" t="s">
        <v>1113</v>
      </c>
      <c r="E649" s="80" t="s">
        <v>262</v>
      </c>
      <c r="F649" s="28">
        <v>1</v>
      </c>
      <c r="G649" s="80" t="s">
        <v>1008</v>
      </c>
      <c r="H649" s="80"/>
      <c r="I649" s="80"/>
      <c r="J649" s="84"/>
    </row>
    <row r="650" spans="1:10" x14ac:dyDescent="0.25">
      <c r="A650" s="79" t="s">
        <v>16</v>
      </c>
      <c r="B650" s="80" t="s">
        <v>1009</v>
      </c>
      <c r="C650" s="80" t="s">
        <v>250</v>
      </c>
      <c r="D650" s="80" t="s">
        <v>1113</v>
      </c>
      <c r="E650" s="80" t="s">
        <v>262</v>
      </c>
      <c r="F650" s="28">
        <v>1</v>
      </c>
      <c r="G650" s="80" t="s">
        <v>1008</v>
      </c>
      <c r="H650" s="80"/>
      <c r="I650" s="80"/>
      <c r="J650" s="84"/>
    </row>
    <row r="651" spans="1:10" x14ac:dyDescent="0.25">
      <c r="A651" s="79" t="s">
        <v>16</v>
      </c>
      <c r="B651" s="80" t="s">
        <v>1010</v>
      </c>
      <c r="C651" s="80" t="s">
        <v>298</v>
      </c>
      <c r="D651" s="80" t="s">
        <v>298</v>
      </c>
      <c r="E651" s="80" t="s">
        <v>298</v>
      </c>
      <c r="F651" s="28"/>
      <c r="G651" s="80" t="s">
        <v>437</v>
      </c>
      <c r="H651" s="80" t="s">
        <v>1011</v>
      </c>
      <c r="I651" s="80"/>
      <c r="J651" s="84"/>
    </row>
    <row r="652" spans="1:10" x14ac:dyDescent="0.25">
      <c r="A652" s="79" t="s">
        <v>16</v>
      </c>
      <c r="B652" s="80" t="s">
        <v>1012</v>
      </c>
      <c r="C652" s="80" t="s">
        <v>302</v>
      </c>
      <c r="D652" s="80" t="s">
        <v>1113</v>
      </c>
      <c r="E652" s="80" t="s">
        <v>262</v>
      </c>
      <c r="F652" s="28">
        <v>1</v>
      </c>
      <c r="G652" s="80" t="s">
        <v>437</v>
      </c>
      <c r="H652" s="80"/>
      <c r="I652" s="80"/>
      <c r="J652" s="84"/>
    </row>
    <row r="653" spans="1:10" x14ac:dyDescent="0.25">
      <c r="A653" s="79" t="s">
        <v>16</v>
      </c>
      <c r="B653" s="80" t="s">
        <v>1013</v>
      </c>
      <c r="C653" s="80" t="s">
        <v>250</v>
      </c>
      <c r="D653" s="80" t="s">
        <v>1113</v>
      </c>
      <c r="E653" s="80" t="s">
        <v>262</v>
      </c>
      <c r="F653" s="28">
        <v>1</v>
      </c>
      <c r="G653" s="80" t="s">
        <v>700</v>
      </c>
      <c r="H653" s="80"/>
      <c r="I653" s="80"/>
      <c r="J653" s="84"/>
    </row>
    <row r="654" spans="1:10" x14ac:dyDescent="0.25">
      <c r="A654" s="79" t="s">
        <v>16</v>
      </c>
      <c r="B654" s="80" t="s">
        <v>1014</v>
      </c>
      <c r="C654" s="80" t="s">
        <v>302</v>
      </c>
      <c r="D654" s="80" t="s">
        <v>1113</v>
      </c>
      <c r="E654" s="80" t="s">
        <v>262</v>
      </c>
      <c r="F654" s="28">
        <v>1</v>
      </c>
      <c r="G654" s="80" t="s">
        <v>444</v>
      </c>
      <c r="H654" s="80"/>
      <c r="I654" s="80"/>
      <c r="J654" s="84"/>
    </row>
    <row r="655" spans="1:10" x14ac:dyDescent="0.25">
      <c r="A655" s="79" t="s">
        <v>16</v>
      </c>
      <c r="B655" s="80" t="s">
        <v>1015</v>
      </c>
      <c r="C655" s="80" t="s">
        <v>304</v>
      </c>
      <c r="D655" s="80" t="s">
        <v>1113</v>
      </c>
      <c r="E655" s="80" t="s">
        <v>262</v>
      </c>
      <c r="F655" s="28">
        <v>1</v>
      </c>
      <c r="G655" s="80" t="s">
        <v>444</v>
      </c>
      <c r="H655" s="80"/>
      <c r="I655" s="80"/>
      <c r="J655" s="84"/>
    </row>
    <row r="656" spans="1:10" x14ac:dyDescent="0.25">
      <c r="A656" s="79" t="s">
        <v>16</v>
      </c>
      <c r="B656" s="80" t="s">
        <v>1016</v>
      </c>
      <c r="C656" s="80" t="s">
        <v>304</v>
      </c>
      <c r="D656" s="80" t="s">
        <v>1113</v>
      </c>
      <c r="E656" s="80" t="s">
        <v>262</v>
      </c>
      <c r="F656" s="28">
        <v>1</v>
      </c>
      <c r="G656" s="80" t="s">
        <v>444</v>
      </c>
      <c r="H656" s="80"/>
      <c r="I656" s="80"/>
      <c r="J656" s="84"/>
    </row>
    <row r="657" spans="1:10" x14ac:dyDescent="0.25">
      <c r="A657" s="79" t="s">
        <v>16</v>
      </c>
      <c r="B657" s="80" t="s">
        <v>1017</v>
      </c>
      <c r="C657" s="80" t="s">
        <v>250</v>
      </c>
      <c r="D657" s="80" t="s">
        <v>1113</v>
      </c>
      <c r="E657" s="80" t="s">
        <v>262</v>
      </c>
      <c r="F657" s="28">
        <v>1</v>
      </c>
      <c r="G657" s="80" t="s">
        <v>252</v>
      </c>
      <c r="H657" s="80"/>
      <c r="I657" s="80"/>
      <c r="J657" s="84"/>
    </row>
    <row r="658" spans="1:10" x14ac:dyDescent="0.25">
      <c r="A658" s="79" t="s">
        <v>16</v>
      </c>
      <c r="B658" s="80" t="s">
        <v>1018</v>
      </c>
      <c r="C658" s="80" t="s">
        <v>302</v>
      </c>
      <c r="D658" s="80" t="s">
        <v>1113</v>
      </c>
      <c r="E658" s="80" t="s">
        <v>262</v>
      </c>
      <c r="F658" s="28">
        <v>1</v>
      </c>
      <c r="G658" s="80" t="s">
        <v>430</v>
      </c>
      <c r="H658" s="80"/>
      <c r="I658" s="80"/>
      <c r="J658" s="84"/>
    </row>
    <row r="659" spans="1:10" x14ac:dyDescent="0.25">
      <c r="A659" s="79" t="s">
        <v>16</v>
      </c>
      <c r="B659" s="80" t="s">
        <v>1019</v>
      </c>
      <c r="C659" s="80" t="s">
        <v>304</v>
      </c>
      <c r="D659" s="80" t="s">
        <v>1113</v>
      </c>
      <c r="E659" s="80" t="s">
        <v>262</v>
      </c>
      <c r="F659" s="28">
        <v>1</v>
      </c>
      <c r="G659" s="80" t="s">
        <v>430</v>
      </c>
      <c r="H659" s="80"/>
      <c r="I659" s="80"/>
      <c r="J659" s="84"/>
    </row>
    <row r="660" spans="1:10" x14ac:dyDescent="0.25">
      <c r="A660" s="79" t="s">
        <v>16</v>
      </c>
      <c r="B660" s="80" t="s">
        <v>1020</v>
      </c>
      <c r="C660" s="80" t="s">
        <v>304</v>
      </c>
      <c r="D660" s="80" t="s">
        <v>1113</v>
      </c>
      <c r="E660" s="80" t="s">
        <v>262</v>
      </c>
      <c r="F660" s="28">
        <v>1</v>
      </c>
      <c r="G660" s="80" t="s">
        <v>430</v>
      </c>
      <c r="H660" s="80"/>
      <c r="I660" s="80"/>
      <c r="J660" s="84"/>
    </row>
    <row r="661" spans="1:10" x14ac:dyDescent="0.25">
      <c r="A661" s="79" t="s">
        <v>16</v>
      </c>
      <c r="B661" s="80" t="s">
        <v>1021</v>
      </c>
      <c r="C661" s="80" t="s">
        <v>302</v>
      </c>
      <c r="D661" s="80" t="s">
        <v>1113</v>
      </c>
      <c r="E661" s="80" t="s">
        <v>262</v>
      </c>
      <c r="F661" s="28">
        <v>1</v>
      </c>
      <c r="G661" s="80" t="s">
        <v>430</v>
      </c>
      <c r="H661" s="80"/>
      <c r="I661" s="80"/>
      <c r="J661" s="84"/>
    </row>
    <row r="662" spans="1:10" x14ac:dyDescent="0.25">
      <c r="A662" s="79" t="s">
        <v>16</v>
      </c>
      <c r="B662" s="80" t="s">
        <v>1022</v>
      </c>
      <c r="C662" s="80" t="s">
        <v>302</v>
      </c>
      <c r="D662" s="80" t="s">
        <v>1113</v>
      </c>
      <c r="E662" s="80" t="s">
        <v>262</v>
      </c>
      <c r="F662" s="28">
        <v>1</v>
      </c>
      <c r="G662" s="80" t="s">
        <v>430</v>
      </c>
      <c r="H662" s="80"/>
      <c r="I662" s="80"/>
      <c r="J662" s="84"/>
    </row>
    <row r="663" spans="1:10" x14ac:dyDescent="0.25">
      <c r="A663" s="79" t="s">
        <v>16</v>
      </c>
      <c r="B663" s="80" t="s">
        <v>1023</v>
      </c>
      <c r="C663" s="80" t="s">
        <v>302</v>
      </c>
      <c r="D663" s="80" t="s">
        <v>1113</v>
      </c>
      <c r="E663" s="80" t="s">
        <v>262</v>
      </c>
      <c r="F663" s="28">
        <v>1</v>
      </c>
      <c r="G663" s="80" t="s">
        <v>430</v>
      </c>
      <c r="H663" s="80"/>
      <c r="I663" s="80"/>
      <c r="J663" s="84"/>
    </row>
    <row r="664" spans="1:10" x14ac:dyDescent="0.25">
      <c r="A664" s="79" t="s">
        <v>16</v>
      </c>
      <c r="B664" s="80" t="s">
        <v>1024</v>
      </c>
      <c r="C664" s="80" t="s">
        <v>304</v>
      </c>
      <c r="D664" s="80" t="s">
        <v>1113</v>
      </c>
      <c r="E664" s="80" t="s">
        <v>262</v>
      </c>
      <c r="F664" s="28">
        <v>1</v>
      </c>
      <c r="G664" s="80" t="s">
        <v>430</v>
      </c>
      <c r="H664" s="80"/>
      <c r="I664" s="80"/>
      <c r="J664" s="84"/>
    </row>
    <row r="665" spans="1:10" x14ac:dyDescent="0.25">
      <c r="A665" s="79" t="s">
        <v>16</v>
      </c>
      <c r="B665" s="80" t="s">
        <v>1025</v>
      </c>
      <c r="C665" s="80" t="s">
        <v>304</v>
      </c>
      <c r="D665" s="80" t="s">
        <v>1113</v>
      </c>
      <c r="E665" s="80" t="s">
        <v>262</v>
      </c>
      <c r="F665" s="28">
        <v>1</v>
      </c>
      <c r="G665" s="80" t="s">
        <v>430</v>
      </c>
      <c r="H665" s="80"/>
      <c r="I665" s="80"/>
      <c r="J665" s="84"/>
    </row>
    <row r="666" spans="1:10" x14ac:dyDescent="0.25">
      <c r="A666" s="79" t="s">
        <v>16</v>
      </c>
      <c r="B666" s="80" t="s">
        <v>1026</v>
      </c>
      <c r="C666" s="80" t="s">
        <v>304</v>
      </c>
      <c r="D666" s="80" t="s">
        <v>1113</v>
      </c>
      <c r="E666" s="80" t="s">
        <v>262</v>
      </c>
      <c r="F666" s="28">
        <v>1</v>
      </c>
      <c r="G666" s="80" t="s">
        <v>430</v>
      </c>
      <c r="H666" s="80"/>
      <c r="I666" s="80"/>
      <c r="J666" s="84"/>
    </row>
    <row r="667" spans="1:10" x14ac:dyDescent="0.25">
      <c r="A667" s="79" t="s">
        <v>16</v>
      </c>
      <c r="B667" s="80" t="s">
        <v>1027</v>
      </c>
      <c r="C667" s="80" t="s">
        <v>302</v>
      </c>
      <c r="D667" s="80" t="s">
        <v>1113</v>
      </c>
      <c r="E667" s="80" t="s">
        <v>262</v>
      </c>
      <c r="F667" s="28">
        <v>1</v>
      </c>
      <c r="G667" s="80" t="s">
        <v>430</v>
      </c>
      <c r="H667" s="80"/>
      <c r="I667" s="80"/>
      <c r="J667" s="84"/>
    </row>
    <row r="668" spans="1:10" x14ac:dyDescent="0.25">
      <c r="A668" s="79" t="s">
        <v>16</v>
      </c>
      <c r="B668" s="80" t="s">
        <v>1028</v>
      </c>
      <c r="C668" s="80" t="s">
        <v>304</v>
      </c>
      <c r="D668" s="80" t="s">
        <v>1113</v>
      </c>
      <c r="E668" s="80" t="s">
        <v>262</v>
      </c>
      <c r="F668" s="28">
        <v>1</v>
      </c>
      <c r="G668" s="80" t="s">
        <v>430</v>
      </c>
      <c r="H668" s="80"/>
      <c r="I668" s="80" t="s">
        <v>328</v>
      </c>
      <c r="J668" s="84"/>
    </row>
    <row r="669" spans="1:10" x14ac:dyDescent="0.25">
      <c r="A669" s="79" t="s">
        <v>16</v>
      </c>
      <c r="B669" s="80" t="s">
        <v>1029</v>
      </c>
      <c r="C669" s="80" t="s">
        <v>304</v>
      </c>
      <c r="D669" s="80" t="s">
        <v>1113</v>
      </c>
      <c r="E669" s="80" t="s">
        <v>262</v>
      </c>
      <c r="F669" s="28">
        <v>1</v>
      </c>
      <c r="G669" s="80" t="s">
        <v>430</v>
      </c>
      <c r="H669" s="80"/>
      <c r="I669" s="80"/>
      <c r="J669" s="84"/>
    </row>
    <row r="670" spans="1:10" x14ac:dyDescent="0.25">
      <c r="A670" s="79" t="s">
        <v>16</v>
      </c>
      <c r="B670" s="80" t="s">
        <v>1030</v>
      </c>
      <c r="C670" s="80" t="s">
        <v>302</v>
      </c>
      <c r="D670" s="80" t="s">
        <v>1113</v>
      </c>
      <c r="E670" s="80" t="s">
        <v>262</v>
      </c>
      <c r="F670" s="28">
        <v>1</v>
      </c>
      <c r="G670" s="80" t="s">
        <v>430</v>
      </c>
      <c r="H670" s="80"/>
      <c r="I670" s="80"/>
      <c r="J670" s="84"/>
    </row>
    <row r="671" spans="1:10" x14ac:dyDescent="0.25">
      <c r="A671" s="79" t="s">
        <v>16</v>
      </c>
      <c r="B671" s="80" t="s">
        <v>1031</v>
      </c>
      <c r="C671" s="80" t="s">
        <v>304</v>
      </c>
      <c r="D671" s="80" t="s">
        <v>1113</v>
      </c>
      <c r="E671" s="80" t="s">
        <v>262</v>
      </c>
      <c r="F671" s="28">
        <v>1</v>
      </c>
      <c r="G671" s="80" t="s">
        <v>430</v>
      </c>
      <c r="H671" s="80"/>
      <c r="I671" s="80"/>
      <c r="J671" s="84"/>
    </row>
    <row r="672" spans="1:10" x14ac:dyDescent="0.25">
      <c r="A672" s="79" t="s">
        <v>16</v>
      </c>
      <c r="B672" s="80" t="s">
        <v>1032</v>
      </c>
      <c r="C672" s="80" t="s">
        <v>302</v>
      </c>
      <c r="D672" s="80" t="s">
        <v>1113</v>
      </c>
      <c r="E672" s="80" t="s">
        <v>262</v>
      </c>
      <c r="F672" s="28">
        <v>1</v>
      </c>
      <c r="G672" s="80" t="s">
        <v>430</v>
      </c>
      <c r="H672" s="80"/>
      <c r="I672" s="80"/>
      <c r="J672" s="84"/>
    </row>
    <row r="673" spans="1:10" x14ac:dyDescent="0.25">
      <c r="A673" s="79" t="s">
        <v>16</v>
      </c>
      <c r="B673" s="80" t="s">
        <v>1033</v>
      </c>
      <c r="C673" s="80" t="s">
        <v>304</v>
      </c>
      <c r="D673" s="80" t="s">
        <v>1113</v>
      </c>
      <c r="E673" s="80" t="s">
        <v>262</v>
      </c>
      <c r="F673" s="28">
        <v>1</v>
      </c>
      <c r="G673" s="80" t="s">
        <v>430</v>
      </c>
      <c r="H673" s="80"/>
      <c r="I673" s="80"/>
      <c r="J673" s="84"/>
    </row>
    <row r="674" spans="1:10" x14ac:dyDescent="0.25">
      <c r="A674" s="79" t="s">
        <v>16</v>
      </c>
      <c r="B674" s="80" t="s">
        <v>1034</v>
      </c>
      <c r="C674" s="80" t="s">
        <v>304</v>
      </c>
      <c r="D674" s="80" t="s">
        <v>1113</v>
      </c>
      <c r="E674" s="80" t="s">
        <v>262</v>
      </c>
      <c r="F674" s="28">
        <v>1</v>
      </c>
      <c r="G674" s="80" t="s">
        <v>430</v>
      </c>
      <c r="H674" s="80"/>
      <c r="I674" s="80"/>
      <c r="J674" s="84"/>
    </row>
    <row r="675" spans="1:10" x14ac:dyDescent="0.25">
      <c r="A675" s="79" t="s">
        <v>16</v>
      </c>
      <c r="B675" s="80" t="s">
        <v>1035</v>
      </c>
      <c r="C675" s="80" t="s">
        <v>304</v>
      </c>
      <c r="D675" s="80" t="s">
        <v>1113</v>
      </c>
      <c r="E675" s="80" t="s">
        <v>262</v>
      </c>
      <c r="F675" s="28">
        <v>1</v>
      </c>
      <c r="G675" s="80" t="s">
        <v>430</v>
      </c>
      <c r="H675" s="80"/>
      <c r="I675" s="80"/>
      <c r="J675" s="84"/>
    </row>
    <row r="676" spans="1:10" x14ac:dyDescent="0.25">
      <c r="A676" s="79" t="s">
        <v>16</v>
      </c>
      <c r="B676" s="80" t="s">
        <v>1036</v>
      </c>
      <c r="C676" s="80" t="s">
        <v>304</v>
      </c>
      <c r="D676" s="80" t="s">
        <v>1113</v>
      </c>
      <c r="E676" s="80" t="s">
        <v>262</v>
      </c>
      <c r="F676" s="28">
        <v>1</v>
      </c>
      <c r="G676" s="80" t="s">
        <v>430</v>
      </c>
      <c r="H676" s="80"/>
      <c r="I676" s="80"/>
      <c r="J676" s="84"/>
    </row>
    <row r="677" spans="1:10" x14ac:dyDescent="0.25">
      <c r="A677" s="79" t="s">
        <v>16</v>
      </c>
      <c r="B677" s="80" t="s">
        <v>1037</v>
      </c>
      <c r="C677" s="80" t="s">
        <v>304</v>
      </c>
      <c r="D677" s="80" t="s">
        <v>1113</v>
      </c>
      <c r="E677" s="80" t="s">
        <v>262</v>
      </c>
      <c r="F677" s="28">
        <v>1</v>
      </c>
      <c r="G677" s="80" t="s">
        <v>430</v>
      </c>
      <c r="H677" s="80"/>
      <c r="I677" s="80"/>
      <c r="J677" s="84"/>
    </row>
    <row r="678" spans="1:10" x14ac:dyDescent="0.25">
      <c r="A678" s="79" t="s">
        <v>16</v>
      </c>
      <c r="B678" s="80" t="s">
        <v>1038</v>
      </c>
      <c r="C678" s="80" t="s">
        <v>304</v>
      </c>
      <c r="D678" s="80" t="s">
        <v>1113</v>
      </c>
      <c r="E678" s="80" t="s">
        <v>262</v>
      </c>
      <c r="F678" s="28">
        <v>1</v>
      </c>
      <c r="G678" s="80" t="s">
        <v>430</v>
      </c>
      <c r="H678" s="80"/>
      <c r="I678" s="80"/>
      <c r="J678" s="84"/>
    </row>
    <row r="679" spans="1:10" x14ac:dyDescent="0.25">
      <c r="A679" s="79" t="s">
        <v>16</v>
      </c>
      <c r="B679" s="80" t="s">
        <v>1039</v>
      </c>
      <c r="C679" s="80" t="s">
        <v>304</v>
      </c>
      <c r="D679" s="80" t="s">
        <v>1113</v>
      </c>
      <c r="E679" s="80" t="s">
        <v>262</v>
      </c>
      <c r="F679" s="28">
        <v>1</v>
      </c>
      <c r="G679" s="80" t="s">
        <v>430</v>
      </c>
      <c r="H679" s="80"/>
      <c r="I679" s="80"/>
      <c r="J679" s="84"/>
    </row>
    <row r="680" spans="1:10" x14ac:dyDescent="0.25">
      <c r="A680" s="79" t="s">
        <v>16</v>
      </c>
      <c r="B680" s="80" t="s">
        <v>1040</v>
      </c>
      <c r="C680" s="80" t="s">
        <v>302</v>
      </c>
      <c r="D680" s="80" t="s">
        <v>1113</v>
      </c>
      <c r="E680" s="80" t="s">
        <v>262</v>
      </c>
      <c r="F680" s="28">
        <v>1</v>
      </c>
      <c r="G680" s="80" t="s">
        <v>430</v>
      </c>
      <c r="H680" s="80"/>
      <c r="I680" s="80"/>
      <c r="J680" s="84"/>
    </row>
    <row r="681" spans="1:10" x14ac:dyDescent="0.25">
      <c r="A681" s="79" t="s">
        <v>16</v>
      </c>
      <c r="B681" s="80" t="s">
        <v>1041</v>
      </c>
      <c r="C681" s="80" t="s">
        <v>304</v>
      </c>
      <c r="D681" s="80" t="s">
        <v>1113</v>
      </c>
      <c r="E681" s="80" t="s">
        <v>262</v>
      </c>
      <c r="F681" s="28">
        <v>1</v>
      </c>
      <c r="G681" s="80" t="s">
        <v>430</v>
      </c>
      <c r="H681" s="80"/>
      <c r="I681" s="80"/>
      <c r="J681" s="84"/>
    </row>
    <row r="682" spans="1:10" x14ac:dyDescent="0.25">
      <c r="A682" s="79" t="s">
        <v>16</v>
      </c>
      <c r="B682" s="80" t="s">
        <v>1042</v>
      </c>
      <c r="C682" s="80" t="s">
        <v>304</v>
      </c>
      <c r="D682" s="80" t="s">
        <v>1113</v>
      </c>
      <c r="E682" s="80" t="s">
        <v>262</v>
      </c>
      <c r="F682" s="28">
        <v>1</v>
      </c>
      <c r="G682" s="80" t="s">
        <v>430</v>
      </c>
      <c r="H682" s="80"/>
      <c r="I682" s="80"/>
      <c r="J682" s="84"/>
    </row>
    <row r="683" spans="1:10" x14ac:dyDescent="0.25">
      <c r="A683" s="79" t="s">
        <v>16</v>
      </c>
      <c r="B683" s="80" t="s">
        <v>1043</v>
      </c>
      <c r="C683" s="80" t="s">
        <v>304</v>
      </c>
      <c r="D683" s="80" t="s">
        <v>1113</v>
      </c>
      <c r="E683" s="80" t="s">
        <v>262</v>
      </c>
      <c r="F683" s="28">
        <v>1</v>
      </c>
      <c r="G683" s="80" t="s">
        <v>430</v>
      </c>
      <c r="H683" s="80"/>
      <c r="I683" s="80"/>
      <c r="J683" s="84"/>
    </row>
    <row r="684" spans="1:10" x14ac:dyDescent="0.25">
      <c r="A684" s="79" t="s">
        <v>16</v>
      </c>
      <c r="B684" s="80" t="s">
        <v>1044</v>
      </c>
      <c r="C684" s="80" t="s">
        <v>304</v>
      </c>
      <c r="D684" s="80" t="s">
        <v>1113</v>
      </c>
      <c r="E684" s="80" t="s">
        <v>262</v>
      </c>
      <c r="F684" s="28">
        <v>1</v>
      </c>
      <c r="G684" s="80" t="s">
        <v>430</v>
      </c>
      <c r="H684" s="80"/>
      <c r="I684" s="80"/>
      <c r="J684" s="84"/>
    </row>
    <row r="685" spans="1:10" x14ac:dyDescent="0.25">
      <c r="A685" s="79" t="s">
        <v>16</v>
      </c>
      <c r="B685" s="80" t="s">
        <v>1045</v>
      </c>
      <c r="C685" s="80" t="s">
        <v>304</v>
      </c>
      <c r="D685" s="80" t="s">
        <v>1113</v>
      </c>
      <c r="E685" s="80" t="s">
        <v>262</v>
      </c>
      <c r="F685" s="28">
        <v>1</v>
      </c>
      <c r="G685" s="80" t="s">
        <v>430</v>
      </c>
      <c r="H685" s="80"/>
      <c r="I685" s="80"/>
      <c r="J685" s="84"/>
    </row>
    <row r="686" spans="1:10" x14ac:dyDescent="0.25">
      <c r="A686" s="79" t="s">
        <v>16</v>
      </c>
      <c r="B686" s="80" t="s">
        <v>1046</v>
      </c>
      <c r="C686" s="80" t="s">
        <v>302</v>
      </c>
      <c r="D686" s="80" t="s">
        <v>1113</v>
      </c>
      <c r="E686" s="80" t="s">
        <v>262</v>
      </c>
      <c r="F686" s="28">
        <v>1</v>
      </c>
      <c r="G686" s="80" t="s">
        <v>430</v>
      </c>
      <c r="H686" s="80"/>
      <c r="I686" s="80"/>
      <c r="J686" s="84"/>
    </row>
    <row r="687" spans="1:10" x14ac:dyDescent="0.25">
      <c r="A687" s="79" t="s">
        <v>16</v>
      </c>
      <c r="B687" s="80" t="s">
        <v>1047</v>
      </c>
      <c r="C687" s="80" t="s">
        <v>304</v>
      </c>
      <c r="D687" s="80" t="s">
        <v>1113</v>
      </c>
      <c r="E687" s="80" t="s">
        <v>262</v>
      </c>
      <c r="F687" s="28">
        <v>1</v>
      </c>
      <c r="G687" s="80" t="s">
        <v>430</v>
      </c>
      <c r="H687" s="80"/>
      <c r="I687" s="80"/>
      <c r="J687" s="84"/>
    </row>
    <row r="688" spans="1:10" x14ac:dyDescent="0.25">
      <c r="A688" s="79" t="s">
        <v>16</v>
      </c>
      <c r="B688" s="80" t="s">
        <v>1048</v>
      </c>
      <c r="C688" s="80" t="s">
        <v>247</v>
      </c>
      <c r="D688" s="80" t="s">
        <v>1113</v>
      </c>
      <c r="E688" s="80" t="s">
        <v>262</v>
      </c>
      <c r="F688" s="28">
        <v>1</v>
      </c>
      <c r="G688" s="80" t="s">
        <v>196</v>
      </c>
      <c r="H688" s="80"/>
      <c r="I688" s="80"/>
      <c r="J688" s="84"/>
    </row>
    <row r="689" spans="1:10" x14ac:dyDescent="0.25">
      <c r="A689" s="79" t="s">
        <v>16</v>
      </c>
      <c r="B689" s="80" t="s">
        <v>1049</v>
      </c>
      <c r="C689" s="80" t="s">
        <v>304</v>
      </c>
      <c r="D689" s="80" t="s">
        <v>1113</v>
      </c>
      <c r="E689" s="80" t="s">
        <v>262</v>
      </c>
      <c r="F689" s="28">
        <v>1</v>
      </c>
      <c r="G689" s="80" t="s">
        <v>448</v>
      </c>
      <c r="H689" s="80"/>
      <c r="I689" s="80"/>
      <c r="J689" s="84"/>
    </row>
    <row r="690" spans="1:10" x14ac:dyDescent="0.25">
      <c r="A690" s="79" t="s">
        <v>16</v>
      </c>
      <c r="B690" s="80" t="s">
        <v>1050</v>
      </c>
      <c r="C690" s="80" t="s">
        <v>304</v>
      </c>
      <c r="D690" s="80" t="s">
        <v>1113</v>
      </c>
      <c r="E690" s="80" t="s">
        <v>262</v>
      </c>
      <c r="F690" s="28">
        <v>1</v>
      </c>
      <c r="G690" s="80" t="s">
        <v>448</v>
      </c>
      <c r="H690" s="80"/>
      <c r="I690" s="80"/>
      <c r="J690" s="84"/>
    </row>
    <row r="691" spans="1:10" x14ac:dyDescent="0.25">
      <c r="A691" s="79" t="s">
        <v>16</v>
      </c>
      <c r="B691" s="80" t="s">
        <v>1051</v>
      </c>
      <c r="C691" s="80" t="s">
        <v>304</v>
      </c>
      <c r="D691" s="80" t="s">
        <v>1113</v>
      </c>
      <c r="E691" s="80" t="s">
        <v>262</v>
      </c>
      <c r="F691" s="28">
        <v>1</v>
      </c>
      <c r="G691" s="80" t="s">
        <v>448</v>
      </c>
      <c r="H691" s="80"/>
      <c r="I691" s="80"/>
      <c r="J691" s="84"/>
    </row>
    <row r="692" spans="1:10" x14ac:dyDescent="0.25">
      <c r="A692" s="79" t="s">
        <v>16</v>
      </c>
      <c r="B692" s="80" t="s">
        <v>1052</v>
      </c>
      <c r="C692" s="80" t="s">
        <v>304</v>
      </c>
      <c r="D692" s="80" t="s">
        <v>1113</v>
      </c>
      <c r="E692" s="80" t="s">
        <v>262</v>
      </c>
      <c r="F692" s="28">
        <v>1</v>
      </c>
      <c r="G692" s="80" t="s">
        <v>448</v>
      </c>
      <c r="H692" s="80"/>
      <c r="I692" s="80"/>
      <c r="J692" s="84"/>
    </row>
    <row r="693" spans="1:10" x14ac:dyDescent="0.25">
      <c r="A693" s="79" t="s">
        <v>16</v>
      </c>
      <c r="B693" s="80" t="s">
        <v>749</v>
      </c>
      <c r="C693" s="80" t="s">
        <v>304</v>
      </c>
      <c r="D693" s="80" t="s">
        <v>1113</v>
      </c>
      <c r="E693" s="80" t="s">
        <v>262</v>
      </c>
      <c r="F693" s="28">
        <v>1</v>
      </c>
      <c r="G693" s="80" t="s">
        <v>448</v>
      </c>
      <c r="H693" s="80"/>
      <c r="I693" s="80"/>
      <c r="J693" s="84"/>
    </row>
    <row r="694" spans="1:10" x14ac:dyDescent="0.25">
      <c r="A694" s="79" t="s">
        <v>16</v>
      </c>
      <c r="B694" s="80" t="s">
        <v>1053</v>
      </c>
      <c r="C694" s="80" t="s">
        <v>304</v>
      </c>
      <c r="D694" s="80" t="s">
        <v>1113</v>
      </c>
      <c r="E694" s="80" t="s">
        <v>262</v>
      </c>
      <c r="F694" s="28">
        <v>1</v>
      </c>
      <c r="G694" s="80" t="s">
        <v>448</v>
      </c>
      <c r="H694" s="80"/>
      <c r="I694" s="80"/>
      <c r="J694" s="84"/>
    </row>
    <row r="695" spans="1:10" x14ac:dyDescent="0.25">
      <c r="A695" s="79" t="s">
        <v>16</v>
      </c>
      <c r="B695" s="80" t="s">
        <v>1054</v>
      </c>
      <c r="C695" s="80" t="s">
        <v>304</v>
      </c>
      <c r="D695" s="80" t="s">
        <v>1113</v>
      </c>
      <c r="E695" s="80" t="s">
        <v>262</v>
      </c>
      <c r="F695" s="28">
        <v>1</v>
      </c>
      <c r="G695" s="80" t="s">
        <v>448</v>
      </c>
      <c r="H695" s="80"/>
      <c r="I695" s="80"/>
      <c r="J695" s="84"/>
    </row>
    <row r="696" spans="1:10" x14ac:dyDescent="0.25">
      <c r="A696" s="79" t="s">
        <v>16</v>
      </c>
      <c r="B696" s="80" t="s">
        <v>1055</v>
      </c>
      <c r="C696" s="80" t="s">
        <v>304</v>
      </c>
      <c r="D696" s="80" t="s">
        <v>1113</v>
      </c>
      <c r="E696" s="80" t="s">
        <v>262</v>
      </c>
      <c r="F696" s="28">
        <v>1</v>
      </c>
      <c r="G696" s="80" t="s">
        <v>448</v>
      </c>
      <c r="H696" s="80"/>
      <c r="I696" s="80"/>
      <c r="J696" s="84"/>
    </row>
    <row r="697" spans="1:10" x14ac:dyDescent="0.25">
      <c r="A697" s="79" t="s">
        <v>16</v>
      </c>
      <c r="B697" s="80" t="s">
        <v>1056</v>
      </c>
      <c r="C697" s="80" t="s">
        <v>302</v>
      </c>
      <c r="D697" s="80" t="s">
        <v>1113</v>
      </c>
      <c r="E697" s="80" t="s">
        <v>262</v>
      </c>
      <c r="F697" s="28">
        <v>1</v>
      </c>
      <c r="G697" s="80" t="s">
        <v>448</v>
      </c>
      <c r="H697" s="80"/>
      <c r="I697" s="80" t="s">
        <v>328</v>
      </c>
      <c r="J697" s="84"/>
    </row>
    <row r="698" spans="1:10" x14ac:dyDescent="0.25">
      <c r="A698" s="79" t="s">
        <v>16</v>
      </c>
      <c r="B698" s="80" t="s">
        <v>1057</v>
      </c>
      <c r="C698" s="80" t="s">
        <v>304</v>
      </c>
      <c r="D698" s="80" t="s">
        <v>1113</v>
      </c>
      <c r="E698" s="80" t="s">
        <v>262</v>
      </c>
      <c r="F698" s="28">
        <v>1</v>
      </c>
      <c r="G698" s="80" t="s">
        <v>448</v>
      </c>
      <c r="H698" s="80"/>
      <c r="I698" s="80"/>
      <c r="J698" s="84"/>
    </row>
    <row r="699" spans="1:10" x14ac:dyDescent="0.25">
      <c r="A699" s="79" t="s">
        <v>16</v>
      </c>
      <c r="B699" s="80" t="s">
        <v>1058</v>
      </c>
      <c r="C699" s="80" t="s">
        <v>302</v>
      </c>
      <c r="D699" s="80" t="s">
        <v>1113</v>
      </c>
      <c r="E699" s="80" t="s">
        <v>262</v>
      </c>
      <c r="F699" s="28">
        <v>1</v>
      </c>
      <c r="G699" s="80" t="s">
        <v>448</v>
      </c>
      <c r="H699" s="80"/>
      <c r="I699" s="80"/>
      <c r="J699" s="84"/>
    </row>
    <row r="700" spans="1:10" x14ac:dyDescent="0.25">
      <c r="A700" s="79" t="s">
        <v>16</v>
      </c>
      <c r="B700" s="80" t="s">
        <v>1059</v>
      </c>
      <c r="C700" s="80" t="s">
        <v>302</v>
      </c>
      <c r="D700" s="80" t="s">
        <v>1113</v>
      </c>
      <c r="E700" s="80" t="s">
        <v>262</v>
      </c>
      <c r="F700" s="28">
        <v>1</v>
      </c>
      <c r="G700" s="80" t="s">
        <v>448</v>
      </c>
      <c r="H700" s="80"/>
      <c r="I700" s="80"/>
      <c r="J700" s="84"/>
    </row>
    <row r="701" spans="1:10" x14ac:dyDescent="0.25">
      <c r="A701" s="79" t="s">
        <v>16</v>
      </c>
      <c r="B701" s="80" t="s">
        <v>1060</v>
      </c>
      <c r="C701" s="80" t="s">
        <v>302</v>
      </c>
      <c r="D701" s="80" t="s">
        <v>1113</v>
      </c>
      <c r="E701" s="80" t="s">
        <v>262</v>
      </c>
      <c r="F701" s="28">
        <v>1</v>
      </c>
      <c r="G701" s="80" t="s">
        <v>448</v>
      </c>
      <c r="H701" s="80"/>
      <c r="I701" s="80"/>
      <c r="J701" s="84"/>
    </row>
    <row r="702" spans="1:10" x14ac:dyDescent="0.25">
      <c r="A702" s="79" t="s">
        <v>16</v>
      </c>
      <c r="B702" s="80" t="s">
        <v>1061</v>
      </c>
      <c r="C702" s="80" t="s">
        <v>250</v>
      </c>
      <c r="D702" s="80" t="s">
        <v>1113</v>
      </c>
      <c r="E702" s="80" t="s">
        <v>262</v>
      </c>
      <c r="F702" s="28">
        <v>1</v>
      </c>
      <c r="G702" s="80" t="s">
        <v>427</v>
      </c>
      <c r="H702" s="80" t="s">
        <v>1062</v>
      </c>
      <c r="I702" s="80"/>
      <c r="J702" s="84"/>
    </row>
    <row r="703" spans="1:10" x14ac:dyDescent="0.25">
      <c r="A703" s="79" t="s">
        <v>16</v>
      </c>
      <c r="B703" s="80" t="s">
        <v>1063</v>
      </c>
      <c r="C703" s="80" t="s">
        <v>302</v>
      </c>
      <c r="D703" s="80" t="s">
        <v>1113</v>
      </c>
      <c r="E703" s="80" t="s">
        <v>262</v>
      </c>
      <c r="F703" s="28">
        <v>1</v>
      </c>
      <c r="G703" s="80" t="s">
        <v>425</v>
      </c>
      <c r="H703" s="80" t="s">
        <v>1062</v>
      </c>
      <c r="I703" s="80"/>
      <c r="J703" s="84"/>
    </row>
    <row r="704" spans="1:10" x14ac:dyDescent="0.25">
      <c r="A704" s="79" t="s">
        <v>16</v>
      </c>
      <c r="B704" s="80" t="s">
        <v>1064</v>
      </c>
      <c r="C704" s="80" t="s">
        <v>302</v>
      </c>
      <c r="D704" s="80" t="s">
        <v>1113</v>
      </c>
      <c r="E704" s="80" t="s">
        <v>262</v>
      </c>
      <c r="F704" s="28">
        <v>1</v>
      </c>
      <c r="G704" s="80" t="s">
        <v>425</v>
      </c>
      <c r="H704" s="80" t="s">
        <v>1062</v>
      </c>
      <c r="I704" s="80"/>
      <c r="J704" s="84"/>
    </row>
    <row r="705" spans="1:10" x14ac:dyDescent="0.25">
      <c r="A705" s="79" t="s">
        <v>16</v>
      </c>
      <c r="B705" s="80" t="s">
        <v>1065</v>
      </c>
      <c r="C705" s="80" t="s">
        <v>250</v>
      </c>
      <c r="D705" s="80" t="s">
        <v>1113</v>
      </c>
      <c r="E705" s="80" t="s">
        <v>262</v>
      </c>
      <c r="F705" s="28">
        <v>1</v>
      </c>
      <c r="G705" s="80" t="s">
        <v>684</v>
      </c>
      <c r="H705" s="80" t="s">
        <v>1062</v>
      </c>
      <c r="I705" s="80"/>
      <c r="J705" s="84"/>
    </row>
    <row r="706" spans="1:10" x14ac:dyDescent="0.25">
      <c r="A706" s="79" t="s">
        <v>16</v>
      </c>
      <c r="B706" s="80" t="s">
        <v>1066</v>
      </c>
      <c r="C706" s="80" t="s">
        <v>250</v>
      </c>
      <c r="D706" s="80" t="s">
        <v>254</v>
      </c>
      <c r="E706" s="80" t="s">
        <v>254</v>
      </c>
      <c r="F706" s="28">
        <v>2</v>
      </c>
      <c r="G706" s="80" t="s">
        <v>719</v>
      </c>
      <c r="H706" s="80" t="s">
        <v>1062</v>
      </c>
      <c r="I706" s="80"/>
      <c r="J706" s="84"/>
    </row>
    <row r="707" spans="1:10" x14ac:dyDescent="0.25">
      <c r="A707" s="79" t="s">
        <v>16</v>
      </c>
      <c r="B707" s="80" t="s">
        <v>1067</v>
      </c>
      <c r="C707" s="80" t="s">
        <v>304</v>
      </c>
      <c r="D707" s="80" t="s">
        <v>1113</v>
      </c>
      <c r="E707" s="80" t="s">
        <v>262</v>
      </c>
      <c r="F707" s="28">
        <v>1</v>
      </c>
      <c r="G707" s="80" t="s">
        <v>469</v>
      </c>
      <c r="H707" s="80" t="s">
        <v>1062</v>
      </c>
      <c r="I707" s="80"/>
      <c r="J707" s="84"/>
    </row>
    <row r="708" spans="1:10" x14ac:dyDescent="0.25">
      <c r="A708" s="79" t="s">
        <v>16</v>
      </c>
      <c r="B708" s="80" t="s">
        <v>1068</v>
      </c>
      <c r="C708" s="80" t="s">
        <v>298</v>
      </c>
      <c r="D708" s="80" t="s">
        <v>298</v>
      </c>
      <c r="E708" s="80" t="s">
        <v>298</v>
      </c>
      <c r="F708" s="28"/>
      <c r="G708" s="80" t="s">
        <v>469</v>
      </c>
      <c r="H708" s="80" t="s">
        <v>1062</v>
      </c>
      <c r="I708" s="80"/>
      <c r="J708" s="84"/>
    </row>
    <row r="709" spans="1:10" x14ac:dyDescent="0.25">
      <c r="A709" s="79" t="s">
        <v>16</v>
      </c>
      <c r="B709" s="80" t="s">
        <v>1069</v>
      </c>
      <c r="C709" s="80" t="s">
        <v>304</v>
      </c>
      <c r="D709" s="80" t="s">
        <v>1113</v>
      </c>
      <c r="E709" s="80" t="s">
        <v>262</v>
      </c>
      <c r="F709" s="28">
        <v>1</v>
      </c>
      <c r="G709" s="80" t="s">
        <v>469</v>
      </c>
      <c r="H709" s="80" t="s">
        <v>1062</v>
      </c>
      <c r="I709" s="80"/>
      <c r="J709" s="84"/>
    </row>
    <row r="710" spans="1:10" x14ac:dyDescent="0.25">
      <c r="A710" s="79" t="s">
        <v>16</v>
      </c>
      <c r="B710" s="80" t="s">
        <v>1070</v>
      </c>
      <c r="C710" s="80" t="s">
        <v>304</v>
      </c>
      <c r="D710" s="80" t="s">
        <v>1113</v>
      </c>
      <c r="E710" s="80" t="s">
        <v>262</v>
      </c>
      <c r="F710" s="28">
        <v>1</v>
      </c>
      <c r="G710" s="80" t="s">
        <v>469</v>
      </c>
      <c r="H710" s="80" t="s">
        <v>1062</v>
      </c>
      <c r="I710" s="80"/>
      <c r="J710" s="84"/>
    </row>
    <row r="711" spans="1:10" x14ac:dyDescent="0.25">
      <c r="A711" s="79" t="s">
        <v>16</v>
      </c>
      <c r="B711" s="80" t="s">
        <v>1071</v>
      </c>
      <c r="C711" s="80" t="s">
        <v>304</v>
      </c>
      <c r="D711" s="80" t="s">
        <v>1113</v>
      </c>
      <c r="E711" s="80" t="s">
        <v>262</v>
      </c>
      <c r="F711" s="28">
        <v>1</v>
      </c>
      <c r="G711" s="80" t="s">
        <v>469</v>
      </c>
      <c r="H711" s="80" t="s">
        <v>1062</v>
      </c>
      <c r="I711" s="80"/>
      <c r="J711" s="84"/>
    </row>
    <row r="712" spans="1:10" x14ac:dyDescent="0.25">
      <c r="A712" s="79" t="s">
        <v>16</v>
      </c>
      <c r="B712" s="80" t="s">
        <v>1072</v>
      </c>
      <c r="C712" s="80" t="s">
        <v>304</v>
      </c>
      <c r="D712" s="80" t="s">
        <v>1113</v>
      </c>
      <c r="E712" s="80" t="s">
        <v>262</v>
      </c>
      <c r="F712" s="28">
        <v>1</v>
      </c>
      <c r="G712" s="80" t="s">
        <v>469</v>
      </c>
      <c r="H712" s="80" t="s">
        <v>1062</v>
      </c>
      <c r="I712" s="80"/>
      <c r="J712" s="84"/>
    </row>
    <row r="713" spans="1:10" x14ac:dyDescent="0.25">
      <c r="A713" s="79" t="s">
        <v>16</v>
      </c>
      <c r="B713" s="80" t="s">
        <v>1073</v>
      </c>
      <c r="C713" s="80" t="s">
        <v>302</v>
      </c>
      <c r="D713" s="80" t="s">
        <v>1113</v>
      </c>
      <c r="E713" s="80" t="s">
        <v>262</v>
      </c>
      <c r="F713" s="28">
        <v>1</v>
      </c>
      <c r="G713" s="80" t="s">
        <v>469</v>
      </c>
      <c r="H713" s="80" t="s">
        <v>1062</v>
      </c>
      <c r="I713" s="80" t="s">
        <v>328</v>
      </c>
      <c r="J713" s="84"/>
    </row>
    <row r="714" spans="1:10" x14ac:dyDescent="0.25">
      <c r="A714" s="79" t="s">
        <v>16</v>
      </c>
      <c r="B714" s="80" t="s">
        <v>1074</v>
      </c>
      <c r="C714" s="80" t="s">
        <v>304</v>
      </c>
      <c r="D714" s="80" t="s">
        <v>1113</v>
      </c>
      <c r="E714" s="80" t="s">
        <v>262</v>
      </c>
      <c r="F714" s="28">
        <v>1</v>
      </c>
      <c r="G714" s="80" t="s">
        <v>469</v>
      </c>
      <c r="H714" s="80" t="s">
        <v>1062</v>
      </c>
      <c r="I714" s="80"/>
      <c r="J714" s="84"/>
    </row>
    <row r="715" spans="1:10" x14ac:dyDescent="0.25">
      <c r="A715" s="79" t="s">
        <v>16</v>
      </c>
      <c r="B715" s="80" t="s">
        <v>1075</v>
      </c>
      <c r="C715" s="80" t="s">
        <v>304</v>
      </c>
      <c r="D715" s="80" t="s">
        <v>1113</v>
      </c>
      <c r="E715" s="80" t="s">
        <v>262</v>
      </c>
      <c r="F715" s="28">
        <v>1</v>
      </c>
      <c r="G715" s="80" t="s">
        <v>358</v>
      </c>
      <c r="H715" s="80" t="s">
        <v>1062</v>
      </c>
      <c r="I715" s="80"/>
      <c r="J715" s="84"/>
    </row>
    <row r="716" spans="1:10" x14ac:dyDescent="0.25">
      <c r="A716" s="79" t="s">
        <v>16</v>
      </c>
      <c r="B716" s="80" t="s">
        <v>1076</v>
      </c>
      <c r="C716" s="80" t="s">
        <v>304</v>
      </c>
      <c r="D716" s="80" t="s">
        <v>1113</v>
      </c>
      <c r="E716" s="80" t="s">
        <v>262</v>
      </c>
      <c r="F716" s="28">
        <v>1</v>
      </c>
      <c r="G716" s="80" t="s">
        <v>358</v>
      </c>
      <c r="H716" s="80" t="s">
        <v>1062</v>
      </c>
      <c r="I716" s="80"/>
      <c r="J716" s="84"/>
    </row>
    <row r="717" spans="1:10" x14ac:dyDescent="0.25">
      <c r="A717" s="79" t="s">
        <v>16</v>
      </c>
      <c r="B717" s="80" t="s">
        <v>1077</v>
      </c>
      <c r="C717" s="80" t="s">
        <v>302</v>
      </c>
      <c r="D717" s="80" t="s">
        <v>1113</v>
      </c>
      <c r="E717" s="80" t="s">
        <v>262</v>
      </c>
      <c r="F717" s="28">
        <v>1</v>
      </c>
      <c r="G717" s="80" t="s">
        <v>358</v>
      </c>
      <c r="H717" s="80" t="s">
        <v>1062</v>
      </c>
      <c r="I717" s="80"/>
      <c r="J717" s="84"/>
    </row>
    <row r="718" spans="1:10" x14ac:dyDescent="0.25">
      <c r="A718" s="79" t="s">
        <v>16</v>
      </c>
      <c r="B718" s="80" t="s">
        <v>1078</v>
      </c>
      <c r="C718" s="80" t="s">
        <v>1079</v>
      </c>
      <c r="D718" s="80" t="s">
        <v>1113</v>
      </c>
      <c r="E718" s="80" t="s">
        <v>262</v>
      </c>
      <c r="F718" s="28">
        <v>1</v>
      </c>
      <c r="G718" s="80" t="s">
        <v>358</v>
      </c>
      <c r="H718" s="80" t="s">
        <v>1062</v>
      </c>
      <c r="I718" s="80"/>
      <c r="J718" s="84"/>
    </row>
    <row r="719" spans="1:10" x14ac:dyDescent="0.25">
      <c r="A719" s="79" t="s">
        <v>16</v>
      </c>
      <c r="B719" s="80" t="s">
        <v>1080</v>
      </c>
      <c r="C719" s="80" t="s">
        <v>250</v>
      </c>
      <c r="D719" s="80" t="s">
        <v>1113</v>
      </c>
      <c r="E719" s="80" t="s">
        <v>262</v>
      </c>
      <c r="F719" s="28">
        <v>1</v>
      </c>
      <c r="G719" s="80" t="s">
        <v>1081</v>
      </c>
      <c r="H719" s="80" t="s">
        <v>1062</v>
      </c>
      <c r="I719" s="80"/>
      <c r="J719" s="84"/>
    </row>
    <row r="720" spans="1:10" x14ac:dyDescent="0.25">
      <c r="A720" s="79" t="s">
        <v>16</v>
      </c>
      <c r="B720" s="80" t="s">
        <v>1082</v>
      </c>
      <c r="C720" s="80" t="s">
        <v>304</v>
      </c>
      <c r="D720" s="80" t="s">
        <v>1113</v>
      </c>
      <c r="E720" s="80" t="s">
        <v>262</v>
      </c>
      <c r="F720" s="28">
        <v>1</v>
      </c>
      <c r="G720" s="80" t="s">
        <v>353</v>
      </c>
      <c r="H720" s="80" t="s">
        <v>1062</v>
      </c>
      <c r="I720" s="80" t="s">
        <v>328</v>
      </c>
      <c r="J720" s="84"/>
    </row>
    <row r="721" spans="1:10" x14ac:dyDescent="0.25">
      <c r="A721" s="79" t="s">
        <v>16</v>
      </c>
      <c r="B721" s="80" t="s">
        <v>1083</v>
      </c>
      <c r="C721" s="80" t="s">
        <v>302</v>
      </c>
      <c r="D721" s="80" t="s">
        <v>1113</v>
      </c>
      <c r="E721" s="80" t="s">
        <v>262</v>
      </c>
      <c r="F721" s="28">
        <v>1</v>
      </c>
      <c r="G721" s="80" t="s">
        <v>353</v>
      </c>
      <c r="H721" s="80" t="s">
        <v>1062</v>
      </c>
      <c r="I721" s="80"/>
      <c r="J721" s="84"/>
    </row>
    <row r="722" spans="1:10" x14ac:dyDescent="0.25">
      <c r="A722" s="79" t="s">
        <v>16</v>
      </c>
      <c r="B722" s="80" t="s">
        <v>1084</v>
      </c>
      <c r="C722" s="80" t="s">
        <v>302</v>
      </c>
      <c r="D722" s="80" t="s">
        <v>1113</v>
      </c>
      <c r="E722" s="80" t="s">
        <v>262</v>
      </c>
      <c r="F722" s="28">
        <v>1</v>
      </c>
      <c r="G722" s="80" t="s">
        <v>353</v>
      </c>
      <c r="H722" s="80" t="s">
        <v>1062</v>
      </c>
      <c r="I722" s="80"/>
      <c r="J722" s="84"/>
    </row>
    <row r="723" spans="1:10" x14ac:dyDescent="0.25">
      <c r="A723" s="79" t="s">
        <v>16</v>
      </c>
      <c r="B723" s="80" t="s">
        <v>1085</v>
      </c>
      <c r="C723" s="80" t="s">
        <v>247</v>
      </c>
      <c r="D723" s="80" t="s">
        <v>1113</v>
      </c>
      <c r="E723" s="80" t="s">
        <v>262</v>
      </c>
      <c r="F723" s="28">
        <v>1</v>
      </c>
      <c r="G723" s="80" t="s">
        <v>196</v>
      </c>
      <c r="H723" s="80" t="s">
        <v>1062</v>
      </c>
      <c r="I723" s="80"/>
      <c r="J723" s="84"/>
    </row>
    <row r="724" spans="1:10" x14ac:dyDescent="0.25">
      <c r="A724" s="79" t="s">
        <v>16</v>
      </c>
      <c r="B724" s="80" t="s">
        <v>1086</v>
      </c>
      <c r="C724" s="80" t="s">
        <v>247</v>
      </c>
      <c r="D724" s="80" t="s">
        <v>1004</v>
      </c>
      <c r="E724" s="80" t="s">
        <v>1004</v>
      </c>
      <c r="F724" s="28">
        <v>1</v>
      </c>
      <c r="G724" s="80" t="s">
        <v>196</v>
      </c>
      <c r="H724" s="80" t="s">
        <v>1062</v>
      </c>
      <c r="I724" s="80"/>
      <c r="J724" s="84"/>
    </row>
    <row r="725" spans="1:10" x14ac:dyDescent="0.25">
      <c r="A725" s="79" t="s">
        <v>16</v>
      </c>
      <c r="B725" s="80" t="s">
        <v>1087</v>
      </c>
      <c r="C725" s="80" t="s">
        <v>302</v>
      </c>
      <c r="D725" s="80" t="s">
        <v>1113</v>
      </c>
      <c r="E725" s="80" t="s">
        <v>262</v>
      </c>
      <c r="F725" s="28">
        <v>1</v>
      </c>
      <c r="G725" s="80" t="s">
        <v>350</v>
      </c>
      <c r="H725" s="80" t="s">
        <v>1062</v>
      </c>
      <c r="I725" s="80"/>
      <c r="J725" s="84"/>
    </row>
    <row r="726" spans="1:10" x14ac:dyDescent="0.25">
      <c r="A726" s="79" t="s">
        <v>16</v>
      </c>
      <c r="B726" s="80" t="s">
        <v>1088</v>
      </c>
      <c r="C726" s="80" t="s">
        <v>302</v>
      </c>
      <c r="D726" s="80" t="s">
        <v>1113</v>
      </c>
      <c r="E726" s="80" t="s">
        <v>262</v>
      </c>
      <c r="F726" s="28">
        <v>1</v>
      </c>
      <c r="G726" s="80" t="s">
        <v>350</v>
      </c>
      <c r="H726" s="80" t="s">
        <v>1062</v>
      </c>
      <c r="I726" s="80"/>
      <c r="J726" s="84"/>
    </row>
    <row r="727" spans="1:10" x14ac:dyDescent="0.25">
      <c r="A727" s="79" t="s">
        <v>16</v>
      </c>
      <c r="B727" s="80" t="s">
        <v>1089</v>
      </c>
      <c r="C727" s="80" t="s">
        <v>302</v>
      </c>
      <c r="D727" s="80" t="s">
        <v>1113</v>
      </c>
      <c r="E727" s="80" t="s">
        <v>262</v>
      </c>
      <c r="F727" s="28">
        <v>1</v>
      </c>
      <c r="G727" s="80" t="s">
        <v>350</v>
      </c>
      <c r="H727" s="80" t="s">
        <v>1062</v>
      </c>
      <c r="I727" s="80"/>
      <c r="J727" s="84"/>
    </row>
    <row r="728" spans="1:10" x14ac:dyDescent="0.25">
      <c r="A728" s="79" t="s">
        <v>16</v>
      </c>
      <c r="B728" s="80" t="s">
        <v>1090</v>
      </c>
      <c r="C728" s="80" t="s">
        <v>304</v>
      </c>
      <c r="D728" s="80" t="s">
        <v>1113</v>
      </c>
      <c r="E728" s="80" t="s">
        <v>262</v>
      </c>
      <c r="F728" s="28">
        <v>1</v>
      </c>
      <c r="G728" s="80" t="s">
        <v>350</v>
      </c>
      <c r="H728" s="80" t="s">
        <v>1062</v>
      </c>
      <c r="I728" s="80"/>
      <c r="J728" s="84"/>
    </row>
    <row r="729" spans="1:10" x14ac:dyDescent="0.25">
      <c r="A729" s="79" t="s">
        <v>16</v>
      </c>
      <c r="B729" s="80" t="s">
        <v>1091</v>
      </c>
      <c r="C729" s="80" t="s">
        <v>304</v>
      </c>
      <c r="D729" s="80" t="s">
        <v>1113</v>
      </c>
      <c r="E729" s="80" t="s">
        <v>305</v>
      </c>
      <c r="F729" s="28">
        <v>2</v>
      </c>
      <c r="G729" s="80" t="s">
        <v>350</v>
      </c>
      <c r="H729" s="80" t="s">
        <v>1062</v>
      </c>
      <c r="I729" s="80" t="s">
        <v>328</v>
      </c>
      <c r="J729" s="84"/>
    </row>
    <row r="730" spans="1:10" x14ac:dyDescent="0.25">
      <c r="A730" s="79" t="s">
        <v>16</v>
      </c>
      <c r="B730" s="80" t="s">
        <v>1092</v>
      </c>
      <c r="C730" s="80" t="s">
        <v>304</v>
      </c>
      <c r="D730" s="80" t="s">
        <v>1113</v>
      </c>
      <c r="E730" s="80" t="s">
        <v>305</v>
      </c>
      <c r="F730" s="28">
        <v>2</v>
      </c>
      <c r="G730" s="80" t="s">
        <v>346</v>
      </c>
      <c r="H730" s="80" t="s">
        <v>1062</v>
      </c>
      <c r="I730" s="80"/>
      <c r="J730" s="84"/>
    </row>
    <row r="731" spans="1:10" x14ac:dyDescent="0.25">
      <c r="A731" s="79" t="s">
        <v>16</v>
      </c>
      <c r="B731" s="80" t="s">
        <v>1093</v>
      </c>
      <c r="C731" s="80" t="s">
        <v>304</v>
      </c>
      <c r="D731" s="80" t="s">
        <v>1113</v>
      </c>
      <c r="E731" s="80" t="s">
        <v>305</v>
      </c>
      <c r="F731" s="28">
        <v>2</v>
      </c>
      <c r="G731" s="80" t="s">
        <v>346</v>
      </c>
      <c r="H731" s="80" t="s">
        <v>1062</v>
      </c>
      <c r="I731" s="80"/>
      <c r="J731" s="84"/>
    </row>
    <row r="732" spans="1:10" x14ac:dyDescent="0.25">
      <c r="A732" s="79" t="s">
        <v>16</v>
      </c>
      <c r="B732" s="80" t="s">
        <v>1094</v>
      </c>
      <c r="C732" s="80" t="s">
        <v>302</v>
      </c>
      <c r="D732" s="80" t="s">
        <v>1113</v>
      </c>
      <c r="E732" s="80" t="s">
        <v>262</v>
      </c>
      <c r="F732" s="28">
        <v>1</v>
      </c>
      <c r="G732" s="80" t="s">
        <v>346</v>
      </c>
      <c r="H732" s="80" t="s">
        <v>1062</v>
      </c>
      <c r="I732" s="80"/>
      <c r="J732" s="84"/>
    </row>
    <row r="733" spans="1:10" x14ac:dyDescent="0.25">
      <c r="A733" s="79" t="s">
        <v>16</v>
      </c>
      <c r="B733" s="80" t="s">
        <v>1095</v>
      </c>
      <c r="C733" s="80" t="s">
        <v>304</v>
      </c>
      <c r="D733" s="80" t="s">
        <v>1096</v>
      </c>
      <c r="E733" s="80" t="s">
        <v>305</v>
      </c>
      <c r="F733" s="28">
        <v>2</v>
      </c>
      <c r="G733" s="80" t="s">
        <v>346</v>
      </c>
      <c r="H733" s="80" t="s">
        <v>1062</v>
      </c>
      <c r="I733" s="80"/>
      <c r="J733" s="84"/>
    </row>
    <row r="734" spans="1:10" x14ac:dyDescent="0.25">
      <c r="A734" s="79" t="s">
        <v>16</v>
      </c>
      <c r="B734" s="80" t="s">
        <v>1097</v>
      </c>
      <c r="C734" s="80" t="s">
        <v>302</v>
      </c>
      <c r="D734" s="80" t="s">
        <v>1113</v>
      </c>
      <c r="E734" s="80" t="s">
        <v>262</v>
      </c>
      <c r="F734" s="28">
        <v>1</v>
      </c>
      <c r="G734" s="80" t="s">
        <v>346</v>
      </c>
      <c r="H734" s="80" t="s">
        <v>1062</v>
      </c>
      <c r="I734" s="80" t="s">
        <v>328</v>
      </c>
      <c r="J734" s="84"/>
    </row>
    <row r="735" spans="1:10" x14ac:dyDescent="0.25">
      <c r="A735" s="79" t="s">
        <v>16</v>
      </c>
      <c r="B735" s="80" t="s">
        <v>1098</v>
      </c>
      <c r="C735" s="80" t="s">
        <v>302</v>
      </c>
      <c r="D735" s="80" t="s">
        <v>1113</v>
      </c>
      <c r="E735" s="80" t="s">
        <v>262</v>
      </c>
      <c r="F735" s="28">
        <v>1</v>
      </c>
      <c r="G735" s="80" t="s">
        <v>346</v>
      </c>
      <c r="H735" s="80" t="s">
        <v>1062</v>
      </c>
      <c r="I735" s="80" t="s">
        <v>328</v>
      </c>
      <c r="J735" s="84"/>
    </row>
    <row r="736" spans="1:10" ht="15.75" thickBot="1" x14ac:dyDescent="0.3">
      <c r="A736" s="96" t="s">
        <v>16</v>
      </c>
      <c r="B736" s="97" t="s">
        <v>1099</v>
      </c>
      <c r="C736" s="97" t="s">
        <v>247</v>
      </c>
      <c r="D736" s="97" t="s">
        <v>1113</v>
      </c>
      <c r="E736" s="97" t="s">
        <v>305</v>
      </c>
      <c r="F736" s="66">
        <v>2</v>
      </c>
      <c r="G736" s="97" t="s">
        <v>196</v>
      </c>
      <c r="H736" s="97"/>
      <c r="I736" s="97"/>
      <c r="J736" s="9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F35" sqref="F35"/>
    </sheetView>
  </sheetViews>
  <sheetFormatPr defaultRowHeight="15" x14ac:dyDescent="0.25"/>
  <cols>
    <col min="1" max="1" width="50.42578125" customWidth="1"/>
    <col min="2" max="3" width="9.28515625" bestFit="1" customWidth="1"/>
    <col min="4" max="4" width="9.42578125" bestFit="1" customWidth="1"/>
    <col min="5" max="7" width="9.28515625" bestFit="1" customWidth="1"/>
    <col min="9" max="10" width="10" bestFit="1" customWidth="1"/>
    <col min="11" max="11" width="9.42578125" bestFit="1" customWidth="1"/>
    <col min="13" max="14" width="10" bestFit="1" customWidth="1"/>
  </cols>
  <sheetData>
    <row r="1" spans="1:15" ht="15.75" x14ac:dyDescent="0.25">
      <c r="A1" s="7" t="s">
        <v>1284</v>
      </c>
    </row>
    <row r="2" spans="1:15" ht="15.75" thickBot="1" x14ac:dyDescent="0.3"/>
    <row r="3" spans="1:15" x14ac:dyDescent="0.25">
      <c r="A3" s="8"/>
      <c r="B3" s="254" t="s">
        <v>25</v>
      </c>
      <c r="C3" s="255"/>
      <c r="D3" s="255" t="s">
        <v>26</v>
      </c>
      <c r="E3" s="255"/>
      <c r="F3" s="255" t="s">
        <v>27</v>
      </c>
      <c r="G3" s="256"/>
      <c r="H3" s="257" t="s">
        <v>1109</v>
      </c>
      <c r="I3" s="258"/>
      <c r="J3" s="258"/>
      <c r="K3" s="259"/>
      <c r="L3" s="258" t="s">
        <v>1110</v>
      </c>
      <c r="M3" s="258"/>
      <c r="N3" s="258"/>
      <c r="O3" s="260"/>
    </row>
    <row r="4" spans="1:15" ht="15.75" thickBot="1" x14ac:dyDescent="0.3">
      <c r="A4" s="10"/>
      <c r="B4" s="115" t="s">
        <v>161</v>
      </c>
      <c r="C4" s="116" t="s">
        <v>0</v>
      </c>
      <c r="D4" s="116" t="s">
        <v>162</v>
      </c>
      <c r="E4" s="116" t="s">
        <v>0</v>
      </c>
      <c r="F4" s="116" t="s">
        <v>163</v>
      </c>
      <c r="G4" s="117" t="s">
        <v>0</v>
      </c>
      <c r="H4" s="118" t="s">
        <v>45</v>
      </c>
      <c r="I4" s="119" t="s">
        <v>46</v>
      </c>
      <c r="J4" s="119" t="s">
        <v>47</v>
      </c>
      <c r="K4" s="119" t="s">
        <v>48</v>
      </c>
      <c r="L4" s="228" t="s">
        <v>45</v>
      </c>
      <c r="M4" s="119" t="s">
        <v>46</v>
      </c>
      <c r="N4" s="119" t="s">
        <v>47</v>
      </c>
      <c r="O4" s="121" t="s">
        <v>48</v>
      </c>
    </row>
    <row r="5" spans="1:15" x14ac:dyDescent="0.25">
      <c r="A5" s="50" t="s">
        <v>31</v>
      </c>
      <c r="B5" s="27"/>
      <c r="C5" s="28"/>
      <c r="D5" s="28"/>
      <c r="E5" s="28"/>
      <c r="F5" s="28"/>
      <c r="G5" s="29"/>
      <c r="H5" s="27"/>
      <c r="I5" s="28"/>
      <c r="J5" s="28"/>
      <c r="K5" s="28"/>
      <c r="L5" s="201"/>
      <c r="M5" s="28"/>
      <c r="N5" s="28"/>
      <c r="O5" s="29"/>
    </row>
    <row r="6" spans="1:15" x14ac:dyDescent="0.25">
      <c r="A6" s="26" t="s">
        <v>34</v>
      </c>
      <c r="B6" s="27">
        <v>104</v>
      </c>
      <c r="C6" s="28">
        <v>43.5</v>
      </c>
      <c r="D6" s="28">
        <v>51</v>
      </c>
      <c r="E6" s="28">
        <v>41.5</v>
      </c>
      <c r="F6" s="28">
        <v>155</v>
      </c>
      <c r="G6" s="29">
        <v>42.8</v>
      </c>
      <c r="H6" s="173">
        <v>2.1309999999999998</v>
      </c>
      <c r="I6" s="131">
        <v>1.5289999999999999</v>
      </c>
      <c r="J6" s="131">
        <v>3.0070000000000001</v>
      </c>
      <c r="K6" s="31" t="s">
        <v>213</v>
      </c>
      <c r="L6" s="201" t="s">
        <v>49</v>
      </c>
      <c r="M6" s="28"/>
      <c r="N6" s="28"/>
      <c r="O6" s="29"/>
    </row>
    <row r="7" spans="1:15" x14ac:dyDescent="0.25">
      <c r="A7" s="26" t="s">
        <v>32</v>
      </c>
      <c r="B7" s="27">
        <v>4</v>
      </c>
      <c r="C7" s="28">
        <v>1.7</v>
      </c>
      <c r="D7" s="28">
        <v>3</v>
      </c>
      <c r="E7" s="28">
        <v>2.4</v>
      </c>
      <c r="F7" s="28">
        <v>7</v>
      </c>
      <c r="G7" s="29">
        <v>1.9</v>
      </c>
      <c r="H7" s="173">
        <v>1.47</v>
      </c>
      <c r="I7" s="131">
        <v>0.32400000000000001</v>
      </c>
      <c r="J7" s="131">
        <v>7.47</v>
      </c>
      <c r="K7" s="215">
        <v>0.61399999999999999</v>
      </c>
      <c r="L7" s="159">
        <v>0.63700000000000001</v>
      </c>
      <c r="M7" s="131">
        <v>0.13500000000000001</v>
      </c>
      <c r="N7" s="131">
        <v>3.3530000000000002</v>
      </c>
      <c r="O7" s="132">
        <v>0.56699999999999995</v>
      </c>
    </row>
    <row r="8" spans="1:15" x14ac:dyDescent="0.25">
      <c r="A8" s="26" t="s">
        <v>164</v>
      </c>
      <c r="B8" s="27">
        <v>2</v>
      </c>
      <c r="C8" s="28">
        <v>0.8</v>
      </c>
      <c r="D8" s="28">
        <v>0</v>
      </c>
      <c r="E8" s="28">
        <v>0</v>
      </c>
      <c r="F8" s="28">
        <v>2</v>
      </c>
      <c r="G8" s="29">
        <v>0.6</v>
      </c>
      <c r="H8" s="27" t="s">
        <v>196</v>
      </c>
      <c r="I8" s="28" t="s">
        <v>196</v>
      </c>
      <c r="J8" s="28" t="s">
        <v>196</v>
      </c>
      <c r="K8" s="215" t="s">
        <v>196</v>
      </c>
      <c r="L8" s="201" t="s">
        <v>196</v>
      </c>
      <c r="M8" s="28" t="s">
        <v>196</v>
      </c>
      <c r="N8" s="28" t="s">
        <v>196</v>
      </c>
      <c r="O8" s="29" t="s">
        <v>196</v>
      </c>
    </row>
    <row r="9" spans="1:15" x14ac:dyDescent="0.25">
      <c r="A9" s="26" t="s">
        <v>38</v>
      </c>
      <c r="B9" s="27">
        <v>5</v>
      </c>
      <c r="C9" s="28">
        <v>2.1</v>
      </c>
      <c r="D9" s="28">
        <v>5</v>
      </c>
      <c r="E9" s="28">
        <v>4.0999999999999996</v>
      </c>
      <c r="F9" s="28">
        <v>10</v>
      </c>
      <c r="G9" s="29">
        <v>2.8</v>
      </c>
      <c r="H9" s="173">
        <v>1.0720000000000001</v>
      </c>
      <c r="I9" s="131">
        <v>0.29799999999999999</v>
      </c>
      <c r="J9" s="131">
        <v>3.8559999999999999</v>
      </c>
      <c r="K9" s="215">
        <v>0.91300000000000003</v>
      </c>
      <c r="L9" s="159">
        <v>0.505</v>
      </c>
      <c r="M9" s="131">
        <v>0.13400000000000001</v>
      </c>
      <c r="N9" s="131">
        <v>1.895</v>
      </c>
      <c r="O9" s="132">
        <v>0.29799999999999999</v>
      </c>
    </row>
    <row r="10" spans="1:15" x14ac:dyDescent="0.25">
      <c r="A10" s="26" t="s">
        <v>35</v>
      </c>
      <c r="B10" s="27">
        <v>28</v>
      </c>
      <c r="C10" s="28">
        <v>11.7</v>
      </c>
      <c r="D10" s="28">
        <v>13</v>
      </c>
      <c r="E10" s="28">
        <v>10.6</v>
      </c>
      <c r="F10" s="28">
        <v>41</v>
      </c>
      <c r="G10" s="29">
        <v>11.3</v>
      </c>
      <c r="H10" s="173">
        <v>2.2919999999999998</v>
      </c>
      <c r="I10" s="131">
        <v>1.2110000000000001</v>
      </c>
      <c r="J10" s="131">
        <v>4.5750000000000002</v>
      </c>
      <c r="K10" s="215">
        <v>1.35E-2</v>
      </c>
      <c r="L10" s="159">
        <v>1.115</v>
      </c>
      <c r="M10" s="131">
        <v>0.53900000000000003</v>
      </c>
      <c r="N10" s="131">
        <v>2.4009999999999998</v>
      </c>
      <c r="O10" s="132">
        <v>0.77500000000000002</v>
      </c>
    </row>
    <row r="11" spans="1:15" x14ac:dyDescent="0.25">
      <c r="A11" s="26" t="s">
        <v>36</v>
      </c>
      <c r="B11" s="27">
        <v>66</v>
      </c>
      <c r="C11" s="28">
        <v>27.6</v>
      </c>
      <c r="D11" s="28">
        <v>30</v>
      </c>
      <c r="E11" s="28">
        <v>24.4</v>
      </c>
      <c r="F11" s="28">
        <v>96</v>
      </c>
      <c r="G11" s="29">
        <v>26.5</v>
      </c>
      <c r="H11" s="173">
        <v>2.4369999999999998</v>
      </c>
      <c r="I11" s="131">
        <v>1.597</v>
      </c>
      <c r="J11" s="131">
        <v>3.8050000000000002</v>
      </c>
      <c r="K11" s="31" t="s">
        <v>213</v>
      </c>
      <c r="L11" s="159">
        <v>1.05</v>
      </c>
      <c r="M11" s="131">
        <v>0.60499999999999998</v>
      </c>
      <c r="N11" s="131">
        <v>1.8360000000000001</v>
      </c>
      <c r="O11" s="132">
        <v>0.86299999999999999</v>
      </c>
    </row>
    <row r="12" spans="1:15" x14ac:dyDescent="0.25">
      <c r="A12" s="26" t="s">
        <v>165</v>
      </c>
      <c r="B12" s="27">
        <v>2</v>
      </c>
      <c r="C12" s="28">
        <v>0.8</v>
      </c>
      <c r="D12" s="28">
        <v>2</v>
      </c>
      <c r="E12" s="28">
        <v>1.6</v>
      </c>
      <c r="F12" s="28">
        <v>4</v>
      </c>
      <c r="G12" s="29">
        <v>1.1000000000000001</v>
      </c>
      <c r="H12" s="173">
        <v>1.1859999999999999</v>
      </c>
      <c r="I12" s="131">
        <v>0.14199999999999999</v>
      </c>
      <c r="J12" s="131">
        <v>9.9060000000000006</v>
      </c>
      <c r="K12" s="215">
        <v>0.86499999999999999</v>
      </c>
      <c r="L12" s="159">
        <v>0.41099999999999998</v>
      </c>
      <c r="M12" s="131">
        <v>4.7E-2</v>
      </c>
      <c r="N12" s="131">
        <v>3.5739999999999998</v>
      </c>
      <c r="O12" s="132">
        <v>0.38700000000000001</v>
      </c>
    </row>
    <row r="13" spans="1:15" x14ac:dyDescent="0.25">
      <c r="A13" s="26" t="s">
        <v>37</v>
      </c>
      <c r="B13" s="27">
        <v>28</v>
      </c>
      <c r="C13" s="28">
        <v>11.7</v>
      </c>
      <c r="D13" s="28">
        <v>19</v>
      </c>
      <c r="E13" s="28">
        <v>15.4</v>
      </c>
      <c r="F13" s="28">
        <v>47</v>
      </c>
      <c r="G13" s="29">
        <v>13</v>
      </c>
      <c r="H13" s="173">
        <v>1.585</v>
      </c>
      <c r="I13" s="131">
        <v>0.89</v>
      </c>
      <c r="J13" s="131">
        <v>2.8839999999999999</v>
      </c>
      <c r="K13" s="215">
        <v>0.122</v>
      </c>
      <c r="L13" s="159">
        <v>0.74199999999999999</v>
      </c>
      <c r="M13" s="131">
        <v>0.379</v>
      </c>
      <c r="N13" s="131">
        <v>1.4730000000000001</v>
      </c>
      <c r="O13" s="132">
        <v>0.38800000000000001</v>
      </c>
    </row>
    <row r="14" spans="1:15" x14ac:dyDescent="0.25">
      <c r="A14" s="35" t="s">
        <v>153</v>
      </c>
      <c r="B14" s="180"/>
      <c r="C14" s="181"/>
      <c r="D14" s="181"/>
      <c r="E14" s="181"/>
      <c r="F14" s="181"/>
      <c r="G14" s="182"/>
      <c r="H14" s="184"/>
      <c r="I14" s="136"/>
      <c r="J14" s="136"/>
      <c r="K14" s="181"/>
      <c r="L14" s="229"/>
      <c r="M14" s="136"/>
      <c r="N14" s="136"/>
      <c r="O14" s="182"/>
    </row>
    <row r="15" spans="1:15" x14ac:dyDescent="0.25">
      <c r="A15" s="26" t="s">
        <v>1116</v>
      </c>
      <c r="B15" s="27">
        <v>187</v>
      </c>
      <c r="C15" s="28">
        <v>78.2</v>
      </c>
      <c r="D15" s="28">
        <v>97</v>
      </c>
      <c r="E15" s="28">
        <v>78.900000000000006</v>
      </c>
      <c r="F15" s="28">
        <v>284</v>
      </c>
      <c r="G15" s="29">
        <v>78.5</v>
      </c>
      <c r="H15" s="173">
        <v>2.06</v>
      </c>
      <c r="I15" s="131">
        <v>1.6140000000000001</v>
      </c>
      <c r="J15" s="131">
        <v>2.6459999999999999</v>
      </c>
      <c r="K15" s="31" t="s">
        <v>213</v>
      </c>
      <c r="L15" s="201" t="s">
        <v>49</v>
      </c>
      <c r="M15" s="131"/>
      <c r="N15" s="131"/>
      <c r="O15" s="29"/>
    </row>
    <row r="16" spans="1:15" x14ac:dyDescent="0.25">
      <c r="A16" s="26" t="s">
        <v>38</v>
      </c>
      <c r="B16" s="27">
        <v>12</v>
      </c>
      <c r="C16" s="28">
        <v>5</v>
      </c>
      <c r="D16" s="28">
        <v>10</v>
      </c>
      <c r="E16" s="28">
        <v>8.1</v>
      </c>
      <c r="F16" s="28">
        <v>22</v>
      </c>
      <c r="G16" s="29">
        <v>6.1</v>
      </c>
      <c r="H16" s="173">
        <v>1.292</v>
      </c>
      <c r="I16" s="131">
        <v>0.55700000000000005</v>
      </c>
      <c r="J16" s="131">
        <v>3.0630000000000002</v>
      </c>
      <c r="K16" s="215">
        <v>0.55000000000000004</v>
      </c>
      <c r="L16" s="159">
        <v>0.63900000000000001</v>
      </c>
      <c r="M16" s="131">
        <v>0.26600000000000001</v>
      </c>
      <c r="N16" s="131">
        <v>1.5660000000000001</v>
      </c>
      <c r="O16" s="29">
        <v>0.316</v>
      </c>
    </row>
    <row r="17" spans="1:15" x14ac:dyDescent="0.25">
      <c r="A17" s="26" t="s">
        <v>35</v>
      </c>
      <c r="B17" s="27">
        <v>25</v>
      </c>
      <c r="C17" s="28">
        <v>10.5</v>
      </c>
      <c r="D17" s="28">
        <v>10</v>
      </c>
      <c r="E17" s="28">
        <v>8.1</v>
      </c>
      <c r="F17" s="28">
        <v>35</v>
      </c>
      <c r="G17" s="29">
        <v>9.6999999999999993</v>
      </c>
      <c r="H17" s="173">
        <v>2.6829999999999998</v>
      </c>
      <c r="I17" s="131">
        <v>1.327</v>
      </c>
      <c r="J17" s="131">
        <v>5.8630000000000004</v>
      </c>
      <c r="K17" s="215">
        <v>8.3800000000000003E-3</v>
      </c>
      <c r="L17" s="159">
        <v>1.349</v>
      </c>
      <c r="M17" s="131">
        <v>0.63800000000000001</v>
      </c>
      <c r="N17" s="131">
        <v>3.0609999999999999</v>
      </c>
      <c r="O17" s="29">
        <v>0.44900000000000001</v>
      </c>
    </row>
    <row r="18" spans="1:15" x14ac:dyDescent="0.25">
      <c r="A18" s="26" t="s">
        <v>1264</v>
      </c>
      <c r="B18" s="27">
        <v>3</v>
      </c>
      <c r="C18" s="28">
        <v>1.3</v>
      </c>
      <c r="D18" s="28">
        <v>4</v>
      </c>
      <c r="E18" s="28">
        <v>3.3</v>
      </c>
      <c r="F18" s="28">
        <v>7</v>
      </c>
      <c r="G18" s="29">
        <v>1.9</v>
      </c>
      <c r="H18" s="173">
        <v>0.77200000000000002</v>
      </c>
      <c r="I18" s="131">
        <v>0.152</v>
      </c>
      <c r="J18" s="131">
        <v>3.5049999999999999</v>
      </c>
      <c r="K18" s="215">
        <v>0.73499999999999999</v>
      </c>
      <c r="L18" s="159">
        <v>0.43</v>
      </c>
      <c r="M18" s="131">
        <v>8.3000000000000004E-2</v>
      </c>
      <c r="N18" s="131">
        <v>2.0019999999999998</v>
      </c>
      <c r="O18" s="29">
        <v>0.27800000000000002</v>
      </c>
    </row>
    <row r="19" spans="1:15" x14ac:dyDescent="0.25">
      <c r="A19" s="34" t="s">
        <v>1118</v>
      </c>
      <c r="B19" s="27">
        <v>12</v>
      </c>
      <c r="C19" s="28">
        <v>5</v>
      </c>
      <c r="D19" s="28">
        <v>2</v>
      </c>
      <c r="E19" s="28">
        <v>1.6</v>
      </c>
      <c r="F19" s="28">
        <v>14</v>
      </c>
      <c r="G19" s="46">
        <v>3.9</v>
      </c>
      <c r="H19" s="173">
        <v>6.6840000000000002</v>
      </c>
      <c r="I19" s="131">
        <v>1.821</v>
      </c>
      <c r="J19" s="131">
        <v>42.976999999999997</v>
      </c>
      <c r="K19" s="215">
        <v>1.29E-2</v>
      </c>
      <c r="L19" s="159">
        <v>3.0449999999999999</v>
      </c>
      <c r="M19" s="131">
        <v>0.80600000000000005</v>
      </c>
      <c r="N19" s="131">
        <v>19.856000000000002</v>
      </c>
      <c r="O19" s="29">
        <v>0.151</v>
      </c>
    </row>
    <row r="20" spans="1:15" x14ac:dyDescent="0.25">
      <c r="A20" s="50" t="s">
        <v>203</v>
      </c>
      <c r="B20" s="36"/>
      <c r="C20" s="37"/>
      <c r="D20" s="37"/>
      <c r="E20" s="37"/>
      <c r="F20" s="37"/>
      <c r="G20" s="53"/>
      <c r="H20" s="184"/>
      <c r="I20" s="136"/>
      <c r="J20" s="136"/>
      <c r="K20" s="230"/>
      <c r="L20" s="229"/>
      <c r="M20" s="136"/>
      <c r="N20" s="136"/>
      <c r="O20" s="182"/>
    </row>
    <row r="21" spans="1:15" x14ac:dyDescent="0.25">
      <c r="A21" s="26" t="s">
        <v>41</v>
      </c>
      <c r="B21" s="27">
        <v>187</v>
      </c>
      <c r="C21" s="28">
        <v>78.2</v>
      </c>
      <c r="D21" s="28">
        <v>97</v>
      </c>
      <c r="E21" s="28">
        <v>78.900000000000006</v>
      </c>
      <c r="F21" s="28">
        <v>284</v>
      </c>
      <c r="G21" s="29">
        <v>78.5</v>
      </c>
      <c r="H21" s="173">
        <v>2.06</v>
      </c>
      <c r="I21" s="131">
        <v>1.6140000000000001</v>
      </c>
      <c r="J21" s="131">
        <v>2.6459999999999999</v>
      </c>
      <c r="K21" s="31" t="s">
        <v>213</v>
      </c>
      <c r="L21" s="201" t="s">
        <v>49</v>
      </c>
      <c r="M21" s="131"/>
      <c r="N21" s="131"/>
      <c r="O21" s="29"/>
    </row>
    <row r="22" spans="1:15" x14ac:dyDescent="0.25">
      <c r="A22" s="26" t="s">
        <v>204</v>
      </c>
      <c r="B22" s="44">
        <v>49</v>
      </c>
      <c r="C22" s="45">
        <v>20.5</v>
      </c>
      <c r="D22" s="45">
        <v>22</v>
      </c>
      <c r="E22" s="45">
        <v>17.899999999999999</v>
      </c>
      <c r="F22" s="45">
        <v>71</v>
      </c>
      <c r="G22" s="29">
        <v>19.600000000000001</v>
      </c>
      <c r="H22" s="179">
        <v>2.41</v>
      </c>
      <c r="I22" s="142">
        <v>1.476</v>
      </c>
      <c r="J22" s="142">
        <v>4.0640000000000001</v>
      </c>
      <c r="K22" s="231">
        <v>6.1399999999999996E-4</v>
      </c>
      <c r="L22" s="232">
        <v>1.181</v>
      </c>
      <c r="M22" s="142">
        <v>0.68100000000000005</v>
      </c>
      <c r="N22" s="142">
        <v>2.1</v>
      </c>
      <c r="O22" s="46">
        <v>0.56100000000000005</v>
      </c>
    </row>
    <row r="23" spans="1:15" x14ac:dyDescent="0.25">
      <c r="A23" s="35" t="s">
        <v>154</v>
      </c>
      <c r="B23" s="51"/>
      <c r="C23" s="52"/>
      <c r="D23" s="52"/>
      <c r="E23" s="52"/>
      <c r="F23" s="52"/>
      <c r="G23" s="38"/>
      <c r="H23" s="27"/>
      <c r="I23" s="28"/>
      <c r="J23" s="28"/>
      <c r="K23" s="28"/>
      <c r="L23" s="201"/>
      <c r="M23" s="28"/>
      <c r="N23" s="28"/>
      <c r="O23" s="29"/>
    </row>
    <row r="24" spans="1:15" x14ac:dyDescent="0.25">
      <c r="A24" s="26" t="s">
        <v>1129</v>
      </c>
      <c r="B24" s="27">
        <v>163</v>
      </c>
      <c r="C24" s="28">
        <v>85.3</v>
      </c>
      <c r="D24" s="28">
        <v>81</v>
      </c>
      <c r="E24" s="28">
        <v>86.2</v>
      </c>
      <c r="F24" s="28">
        <v>244</v>
      </c>
      <c r="G24" s="29">
        <v>85.6</v>
      </c>
      <c r="H24" s="173">
        <v>2.145</v>
      </c>
      <c r="I24" s="131">
        <v>1.647</v>
      </c>
      <c r="J24" s="131">
        <v>2.8170000000000002</v>
      </c>
      <c r="K24" s="31" t="s">
        <v>213</v>
      </c>
      <c r="L24" s="201" t="s">
        <v>49</v>
      </c>
      <c r="M24" s="28"/>
      <c r="N24" s="28"/>
      <c r="O24" s="29"/>
    </row>
    <row r="25" spans="1:15" x14ac:dyDescent="0.25">
      <c r="A25" s="26" t="s">
        <v>1106</v>
      </c>
      <c r="B25" s="27">
        <v>2</v>
      </c>
      <c r="C25" s="28">
        <v>1</v>
      </c>
      <c r="D25" s="28">
        <v>1</v>
      </c>
      <c r="E25" s="28">
        <v>1.1000000000000001</v>
      </c>
      <c r="F25" s="28">
        <v>3</v>
      </c>
      <c r="G25" s="29">
        <v>1.1000000000000001</v>
      </c>
      <c r="H25" s="27" t="s">
        <v>196</v>
      </c>
      <c r="I25" s="28" t="s">
        <v>196</v>
      </c>
      <c r="J25" s="28" t="s">
        <v>196</v>
      </c>
      <c r="K25" s="28" t="s">
        <v>196</v>
      </c>
      <c r="L25" s="201" t="s">
        <v>196</v>
      </c>
      <c r="M25" s="28" t="s">
        <v>196</v>
      </c>
      <c r="N25" s="28" t="s">
        <v>196</v>
      </c>
      <c r="O25" s="29" t="s">
        <v>196</v>
      </c>
    </row>
    <row r="26" spans="1:15" x14ac:dyDescent="0.25">
      <c r="A26" s="26" t="s">
        <v>1107</v>
      </c>
      <c r="B26" s="27">
        <v>4</v>
      </c>
      <c r="C26" s="28">
        <v>2.1</v>
      </c>
      <c r="D26" s="28">
        <v>2</v>
      </c>
      <c r="E26" s="28">
        <v>2.1</v>
      </c>
      <c r="F26" s="28">
        <v>6</v>
      </c>
      <c r="G26" s="29">
        <v>2.1</v>
      </c>
      <c r="H26" s="173">
        <v>2.17</v>
      </c>
      <c r="I26" s="131">
        <v>0.42299999999999999</v>
      </c>
      <c r="J26" s="131">
        <v>15.664999999999999</v>
      </c>
      <c r="K26" s="215">
        <v>0.371</v>
      </c>
      <c r="L26" s="159">
        <v>1.0129999999999999</v>
      </c>
      <c r="M26" s="131">
        <v>0.193</v>
      </c>
      <c r="N26" s="131">
        <v>7.4359999999999999</v>
      </c>
      <c r="O26" s="29">
        <v>0.98899999999999999</v>
      </c>
    </row>
    <row r="27" spans="1:15" x14ac:dyDescent="0.25">
      <c r="A27" s="26" t="s">
        <v>166</v>
      </c>
      <c r="B27" s="27">
        <v>8</v>
      </c>
      <c r="C27" s="28">
        <v>4.2</v>
      </c>
      <c r="D27" s="28">
        <v>2</v>
      </c>
      <c r="E27" s="28">
        <v>2.1</v>
      </c>
      <c r="F27" s="28">
        <v>10</v>
      </c>
      <c r="G27" s="29">
        <v>3.5</v>
      </c>
      <c r="H27" s="173">
        <v>4.3689999999999998</v>
      </c>
      <c r="I27" s="131">
        <v>1.0920000000000001</v>
      </c>
      <c r="J27" s="131">
        <v>28.98</v>
      </c>
      <c r="K27" s="215">
        <v>6.2300000000000001E-2</v>
      </c>
      <c r="L27" s="159">
        <v>2.032</v>
      </c>
      <c r="M27" s="131">
        <v>0.49199999999999999</v>
      </c>
      <c r="N27" s="131">
        <v>13.723000000000001</v>
      </c>
      <c r="O27" s="29">
        <v>0.378</v>
      </c>
    </row>
    <row r="28" spans="1:15" ht="15.75" thickBot="1" x14ac:dyDescent="0.3">
      <c r="A28" s="161" t="s">
        <v>209</v>
      </c>
      <c r="B28" s="65">
        <v>14</v>
      </c>
      <c r="C28" s="66">
        <v>7.3</v>
      </c>
      <c r="D28" s="66">
        <v>8</v>
      </c>
      <c r="E28" s="66">
        <v>8.5</v>
      </c>
      <c r="F28" s="66">
        <v>22</v>
      </c>
      <c r="G28" s="67">
        <v>7.7</v>
      </c>
      <c r="H28" s="177">
        <v>1.825</v>
      </c>
      <c r="I28" s="162">
        <v>0.78100000000000003</v>
      </c>
      <c r="J28" s="162">
        <v>4.5739999999999998</v>
      </c>
      <c r="K28" s="233">
        <v>0.17499999999999999</v>
      </c>
      <c r="L28" s="234">
        <v>0.95</v>
      </c>
      <c r="M28" s="162">
        <v>0.38700000000000001</v>
      </c>
      <c r="N28" s="162">
        <v>2.4860000000000002</v>
      </c>
      <c r="O28" s="67">
        <v>0.91300000000000003</v>
      </c>
    </row>
    <row r="30" spans="1:15" x14ac:dyDescent="0.25">
      <c r="A30" s="71" t="s">
        <v>208</v>
      </c>
    </row>
    <row r="31" spans="1:15" x14ac:dyDescent="0.25">
      <c r="A31" s="72" t="s">
        <v>1285</v>
      </c>
    </row>
  </sheetData>
  <mergeCells count="5">
    <mergeCell ref="B3:C3"/>
    <mergeCell ref="F3:G3"/>
    <mergeCell ref="H3:K3"/>
    <mergeCell ref="L3:O3"/>
    <mergeCell ref="D3:E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R19" sqref="R19"/>
    </sheetView>
  </sheetViews>
  <sheetFormatPr defaultRowHeight="15" x14ac:dyDescent="0.25"/>
  <cols>
    <col min="1" max="1" width="34.7109375" customWidth="1"/>
    <col min="2" max="2" width="6.7109375" bestFit="1" customWidth="1"/>
    <col min="3" max="3" width="5.85546875" bestFit="1" customWidth="1"/>
    <col min="4" max="4" width="5.5703125" bestFit="1" customWidth="1"/>
    <col min="5" max="5" width="5.85546875" bestFit="1" customWidth="1"/>
    <col min="6" max="6" width="6.7109375" bestFit="1" customWidth="1"/>
    <col min="7" max="7" width="5.85546875" bestFit="1" customWidth="1"/>
    <col min="8" max="8" width="5" bestFit="1" customWidth="1"/>
    <col min="9" max="10" width="10" bestFit="1" customWidth="1"/>
    <col min="11" max="11" width="8.5703125" bestFit="1" customWidth="1"/>
    <col min="12" max="12" width="5.28515625" bestFit="1" customWidth="1"/>
    <col min="13" max="14" width="10" bestFit="1" customWidth="1"/>
    <col min="15" max="15" width="8.5703125" customWidth="1"/>
  </cols>
  <sheetData>
    <row r="1" spans="1:15" ht="15.75" x14ac:dyDescent="0.25">
      <c r="A1" s="7" t="s">
        <v>1286</v>
      </c>
    </row>
    <row r="2" spans="1:15" ht="15.75" thickBot="1" x14ac:dyDescent="0.3"/>
    <row r="3" spans="1:15" x14ac:dyDescent="0.25">
      <c r="A3" s="170"/>
      <c r="B3" s="267" t="s">
        <v>25</v>
      </c>
      <c r="C3" s="268"/>
      <c r="D3" s="268" t="s">
        <v>26</v>
      </c>
      <c r="E3" s="268"/>
      <c r="F3" s="268" t="s">
        <v>27</v>
      </c>
      <c r="G3" s="269"/>
      <c r="H3" s="257" t="s">
        <v>1109</v>
      </c>
      <c r="I3" s="258"/>
      <c r="J3" s="258"/>
      <c r="K3" s="259"/>
      <c r="L3" s="258" t="s">
        <v>1110</v>
      </c>
      <c r="M3" s="258"/>
      <c r="N3" s="258"/>
      <c r="O3" s="260"/>
    </row>
    <row r="4" spans="1:15" ht="15.75" thickBot="1" x14ac:dyDescent="0.3">
      <c r="A4" s="26"/>
      <c r="B4" s="14" t="s">
        <v>136</v>
      </c>
      <c r="C4" s="15" t="s">
        <v>0</v>
      </c>
      <c r="D4" s="15" t="s">
        <v>137</v>
      </c>
      <c r="E4" s="15" t="s">
        <v>0</v>
      </c>
      <c r="F4" s="15" t="s">
        <v>138</v>
      </c>
      <c r="G4" s="17" t="s">
        <v>0</v>
      </c>
      <c r="H4" s="235" t="s">
        <v>45</v>
      </c>
      <c r="I4" s="197" t="s">
        <v>46</v>
      </c>
      <c r="J4" s="197" t="s">
        <v>47</v>
      </c>
      <c r="K4" s="198" t="s">
        <v>48</v>
      </c>
      <c r="L4" s="197" t="s">
        <v>45</v>
      </c>
      <c r="M4" s="197" t="s">
        <v>46</v>
      </c>
      <c r="N4" s="197" t="s">
        <v>47</v>
      </c>
      <c r="O4" s="199" t="s">
        <v>48</v>
      </c>
    </row>
    <row r="5" spans="1:15" x14ac:dyDescent="0.25">
      <c r="A5" s="8" t="s">
        <v>31</v>
      </c>
      <c r="B5" s="19"/>
      <c r="C5" s="20"/>
      <c r="D5" s="20"/>
      <c r="E5" s="20"/>
      <c r="F5" s="20"/>
      <c r="G5" s="21"/>
      <c r="H5" s="204"/>
      <c r="I5" s="125"/>
      <c r="J5" s="125"/>
      <c r="K5" s="125"/>
      <c r="L5" s="200"/>
      <c r="M5" s="125"/>
      <c r="N5" s="125"/>
      <c r="O5" s="127"/>
    </row>
    <row r="6" spans="1:15" x14ac:dyDescent="0.25">
      <c r="A6" s="26" t="s">
        <v>141</v>
      </c>
      <c r="B6" s="27">
        <v>79</v>
      </c>
      <c r="C6" s="28">
        <v>54.1</v>
      </c>
      <c r="D6" s="28">
        <v>3</v>
      </c>
      <c r="E6" s="28">
        <v>23.1</v>
      </c>
      <c r="F6" s="28">
        <v>82</v>
      </c>
      <c r="G6" s="29">
        <v>51.6</v>
      </c>
      <c r="H6" s="173">
        <v>32.941000000000003</v>
      </c>
      <c r="I6" s="131">
        <v>12.321999999999999</v>
      </c>
      <c r="J6" s="131">
        <v>134.38399999999999</v>
      </c>
      <c r="K6" s="31" t="s">
        <v>213</v>
      </c>
      <c r="L6" s="201" t="s">
        <v>49</v>
      </c>
      <c r="M6" s="28"/>
      <c r="N6" s="28"/>
      <c r="O6" s="29"/>
    </row>
    <row r="7" spans="1:15" s="3" customFormat="1" x14ac:dyDescent="0.25">
      <c r="A7" s="175" t="s">
        <v>139</v>
      </c>
      <c r="B7" s="56">
        <v>9</v>
      </c>
      <c r="C7" s="57">
        <v>6.2</v>
      </c>
      <c r="D7" s="57">
        <v>3</v>
      </c>
      <c r="E7" s="57">
        <v>23.1</v>
      </c>
      <c r="F7" s="57">
        <v>12</v>
      </c>
      <c r="G7" s="58">
        <v>7.5</v>
      </c>
      <c r="H7" s="236">
        <v>3.5289999999999999</v>
      </c>
      <c r="I7" s="155">
        <v>1.0509999999999999</v>
      </c>
      <c r="J7" s="155">
        <v>15.922000000000001</v>
      </c>
      <c r="K7" s="237">
        <v>5.8799999999999998E-2</v>
      </c>
      <c r="L7" s="238">
        <v>0.13600000000000001</v>
      </c>
      <c r="M7" s="155">
        <v>2.1000000000000001E-2</v>
      </c>
      <c r="N7" s="155">
        <v>0.85899999999999999</v>
      </c>
      <c r="O7" s="156">
        <v>2.7900000000000001E-2</v>
      </c>
    </row>
    <row r="8" spans="1:15" x14ac:dyDescent="0.25">
      <c r="A8" s="26" t="s">
        <v>140</v>
      </c>
      <c r="B8" s="27">
        <v>1</v>
      </c>
      <c r="C8" s="28">
        <v>0.7</v>
      </c>
      <c r="D8" s="28">
        <v>0</v>
      </c>
      <c r="E8" s="28">
        <v>0</v>
      </c>
      <c r="F8" s="28">
        <v>1</v>
      </c>
      <c r="G8" s="29">
        <v>0.6</v>
      </c>
      <c r="H8" s="27" t="s">
        <v>196</v>
      </c>
      <c r="I8" s="28" t="s">
        <v>196</v>
      </c>
      <c r="J8" s="28" t="s">
        <v>196</v>
      </c>
      <c r="K8" s="215" t="s">
        <v>196</v>
      </c>
      <c r="L8" s="201" t="s">
        <v>196</v>
      </c>
      <c r="M8" s="28" t="s">
        <v>196</v>
      </c>
      <c r="N8" s="28" t="s">
        <v>196</v>
      </c>
      <c r="O8" s="29" t="s">
        <v>196</v>
      </c>
    </row>
    <row r="9" spans="1:15" x14ac:dyDescent="0.25">
      <c r="A9" s="26" t="s">
        <v>142</v>
      </c>
      <c r="B9" s="27">
        <v>12</v>
      </c>
      <c r="C9" s="28">
        <v>8.1999999999999993</v>
      </c>
      <c r="D9" s="28">
        <v>0</v>
      </c>
      <c r="E9" s="28">
        <v>0</v>
      </c>
      <c r="F9" s="28">
        <v>12</v>
      </c>
      <c r="G9" s="29">
        <v>7.5</v>
      </c>
      <c r="H9" s="27" t="s">
        <v>196</v>
      </c>
      <c r="I9" s="28" t="s">
        <v>196</v>
      </c>
      <c r="J9" s="28" t="s">
        <v>196</v>
      </c>
      <c r="K9" s="215" t="s">
        <v>196</v>
      </c>
      <c r="L9" s="201" t="s">
        <v>196</v>
      </c>
      <c r="M9" s="28" t="s">
        <v>196</v>
      </c>
      <c r="N9" s="28" t="s">
        <v>196</v>
      </c>
      <c r="O9" s="29" t="s">
        <v>196</v>
      </c>
    </row>
    <row r="10" spans="1:15" s="3" customFormat="1" x14ac:dyDescent="0.25">
      <c r="A10" s="175" t="s">
        <v>143</v>
      </c>
      <c r="B10" s="56">
        <v>32</v>
      </c>
      <c r="C10" s="57">
        <v>21.9</v>
      </c>
      <c r="D10" s="57">
        <v>6</v>
      </c>
      <c r="E10" s="57">
        <v>46.2</v>
      </c>
      <c r="F10" s="57">
        <v>38</v>
      </c>
      <c r="G10" s="58">
        <v>23.9</v>
      </c>
      <c r="H10" s="236">
        <v>6.3280000000000003</v>
      </c>
      <c r="I10" s="155">
        <v>2.8330000000000002</v>
      </c>
      <c r="J10" s="155">
        <v>16.837</v>
      </c>
      <c r="K10" s="63" t="s">
        <v>213</v>
      </c>
      <c r="L10" s="238">
        <v>0.20799999999999999</v>
      </c>
      <c r="M10" s="155">
        <v>4.2000000000000003E-2</v>
      </c>
      <c r="N10" s="155">
        <v>0.84799999999999998</v>
      </c>
      <c r="O10" s="156">
        <v>3.44E-2</v>
      </c>
    </row>
    <row r="11" spans="1:15" s="3" customFormat="1" x14ac:dyDescent="0.25">
      <c r="A11" s="26" t="s">
        <v>144</v>
      </c>
      <c r="B11" s="27">
        <v>13</v>
      </c>
      <c r="C11" s="28">
        <v>8.9</v>
      </c>
      <c r="D11" s="28">
        <v>1</v>
      </c>
      <c r="E11" s="28">
        <v>7.7</v>
      </c>
      <c r="F11" s="28">
        <v>14</v>
      </c>
      <c r="G11" s="29">
        <v>8.8000000000000007</v>
      </c>
      <c r="H11" s="27" t="s">
        <v>196</v>
      </c>
      <c r="I11" s="28" t="s">
        <v>196</v>
      </c>
      <c r="J11" s="28" t="s">
        <v>196</v>
      </c>
      <c r="K11" s="215" t="s">
        <v>196</v>
      </c>
      <c r="L11" s="201" t="s">
        <v>196</v>
      </c>
      <c r="M11" s="28" t="s">
        <v>196</v>
      </c>
      <c r="N11" s="28" t="s">
        <v>196</v>
      </c>
      <c r="O11" s="29" t="s">
        <v>196</v>
      </c>
    </row>
    <row r="12" spans="1:15" x14ac:dyDescent="0.25">
      <c r="A12" s="26" t="s">
        <v>1108</v>
      </c>
      <c r="B12" s="27">
        <v>3</v>
      </c>
      <c r="C12" s="28"/>
      <c r="D12" s="28">
        <v>0</v>
      </c>
      <c r="E12" s="28"/>
      <c r="F12" s="28">
        <v>3</v>
      </c>
      <c r="G12" s="29"/>
      <c r="H12" s="27"/>
      <c r="I12" s="28"/>
      <c r="J12" s="28"/>
      <c r="K12" s="215"/>
      <c r="L12" s="201"/>
      <c r="M12" s="28"/>
      <c r="N12" s="28"/>
      <c r="O12" s="29"/>
    </row>
    <row r="13" spans="1:15" x14ac:dyDescent="0.25">
      <c r="A13" s="149" t="s">
        <v>40</v>
      </c>
      <c r="B13" s="36"/>
      <c r="C13" s="37"/>
      <c r="D13" s="37"/>
      <c r="E13" s="37"/>
      <c r="F13" s="37"/>
      <c r="G13" s="38"/>
      <c r="H13" s="184"/>
      <c r="I13" s="136"/>
      <c r="J13" s="136"/>
      <c r="K13" s="239"/>
      <c r="L13" s="181"/>
      <c r="M13" s="181"/>
      <c r="N13" s="181"/>
      <c r="O13" s="182"/>
    </row>
    <row r="14" spans="1:15" x14ac:dyDescent="0.25">
      <c r="A14" s="150" t="s">
        <v>1116</v>
      </c>
      <c r="B14" s="27">
        <v>91</v>
      </c>
      <c r="C14" s="28">
        <v>62.3</v>
      </c>
      <c r="D14" s="28">
        <v>10</v>
      </c>
      <c r="E14" s="28">
        <v>76.900000000000006</v>
      </c>
      <c r="F14" s="28">
        <v>101</v>
      </c>
      <c r="G14" s="29">
        <v>63.5</v>
      </c>
      <c r="H14" s="173">
        <v>11.25</v>
      </c>
      <c r="I14" s="131">
        <v>6.1509999999999998</v>
      </c>
      <c r="J14" s="131">
        <v>23.08</v>
      </c>
      <c r="K14" s="31" t="s">
        <v>213</v>
      </c>
      <c r="L14" s="28" t="s">
        <v>49</v>
      </c>
      <c r="M14" s="28"/>
      <c r="N14" s="28"/>
      <c r="O14" s="29"/>
    </row>
    <row r="15" spans="1:15" x14ac:dyDescent="0.25">
      <c r="A15" s="150" t="s">
        <v>190</v>
      </c>
      <c r="B15" s="27">
        <v>2</v>
      </c>
      <c r="C15" s="28">
        <v>1.4</v>
      </c>
      <c r="D15" s="28">
        <v>0</v>
      </c>
      <c r="E15" s="28">
        <v>0</v>
      </c>
      <c r="F15" s="28">
        <v>2</v>
      </c>
      <c r="G15" s="29">
        <v>1.3</v>
      </c>
      <c r="H15" s="27" t="s">
        <v>196</v>
      </c>
      <c r="I15" s="28" t="s">
        <v>196</v>
      </c>
      <c r="J15" s="28" t="s">
        <v>196</v>
      </c>
      <c r="K15" s="31" t="s">
        <v>196</v>
      </c>
      <c r="L15" s="28" t="s">
        <v>196</v>
      </c>
      <c r="M15" s="28" t="s">
        <v>196</v>
      </c>
      <c r="N15" s="28" t="s">
        <v>196</v>
      </c>
      <c r="O15" s="29" t="s">
        <v>196</v>
      </c>
    </row>
    <row r="16" spans="1:15" x14ac:dyDescent="0.25">
      <c r="A16" s="150" t="s">
        <v>142</v>
      </c>
      <c r="B16" s="27">
        <v>12</v>
      </c>
      <c r="C16" s="28">
        <v>8.1999999999999993</v>
      </c>
      <c r="D16" s="28">
        <v>0</v>
      </c>
      <c r="E16" s="28">
        <v>0</v>
      </c>
      <c r="F16" s="28">
        <v>12</v>
      </c>
      <c r="G16" s="29">
        <v>7.5</v>
      </c>
      <c r="H16" s="27" t="s">
        <v>196</v>
      </c>
      <c r="I16" s="28" t="s">
        <v>196</v>
      </c>
      <c r="J16" s="28" t="s">
        <v>196</v>
      </c>
      <c r="K16" s="31" t="s">
        <v>196</v>
      </c>
      <c r="L16" s="28" t="s">
        <v>196</v>
      </c>
      <c r="M16" s="28" t="s">
        <v>196</v>
      </c>
      <c r="N16" s="28" t="s">
        <v>196</v>
      </c>
      <c r="O16" s="29" t="s">
        <v>196</v>
      </c>
    </row>
    <row r="17" spans="1:15" x14ac:dyDescent="0.25">
      <c r="A17" s="150" t="s">
        <v>197</v>
      </c>
      <c r="B17" s="27">
        <v>27</v>
      </c>
      <c r="C17" s="28">
        <v>18.5</v>
      </c>
      <c r="D17" s="28">
        <v>0</v>
      </c>
      <c r="E17" s="28">
        <v>0</v>
      </c>
      <c r="F17" s="28">
        <v>27</v>
      </c>
      <c r="G17" s="29">
        <v>17</v>
      </c>
      <c r="H17" s="27" t="s">
        <v>196</v>
      </c>
      <c r="I17" s="28" t="s">
        <v>196</v>
      </c>
      <c r="J17" s="28" t="s">
        <v>196</v>
      </c>
      <c r="K17" s="31" t="s">
        <v>196</v>
      </c>
      <c r="L17" s="28" t="s">
        <v>196</v>
      </c>
      <c r="M17" s="28" t="s">
        <v>196</v>
      </c>
      <c r="N17" s="28" t="s">
        <v>196</v>
      </c>
      <c r="O17" s="29" t="s">
        <v>196</v>
      </c>
    </row>
    <row r="18" spans="1:15" x14ac:dyDescent="0.25">
      <c r="A18" s="150" t="s">
        <v>198</v>
      </c>
      <c r="B18" s="27">
        <v>2</v>
      </c>
      <c r="C18" s="28">
        <v>1.4</v>
      </c>
      <c r="D18" s="28">
        <v>1</v>
      </c>
      <c r="E18" s="28">
        <v>7.7</v>
      </c>
      <c r="F18" s="28">
        <v>3</v>
      </c>
      <c r="G18" s="29">
        <v>1.9</v>
      </c>
      <c r="H18" s="27" t="s">
        <v>196</v>
      </c>
      <c r="I18" s="28" t="s">
        <v>196</v>
      </c>
      <c r="J18" s="28" t="s">
        <v>196</v>
      </c>
      <c r="K18" s="31" t="s">
        <v>196</v>
      </c>
      <c r="L18" s="28" t="s">
        <v>196</v>
      </c>
      <c r="M18" s="28" t="s">
        <v>196</v>
      </c>
      <c r="N18" s="28" t="s">
        <v>196</v>
      </c>
      <c r="O18" s="29" t="s">
        <v>196</v>
      </c>
    </row>
    <row r="19" spans="1:15" x14ac:dyDescent="0.25">
      <c r="A19" s="150" t="s">
        <v>1264</v>
      </c>
      <c r="B19" s="27">
        <v>4</v>
      </c>
      <c r="C19" s="28">
        <v>2.7</v>
      </c>
      <c r="D19" s="28">
        <v>0</v>
      </c>
      <c r="E19" s="28">
        <v>0</v>
      </c>
      <c r="F19" s="28">
        <v>4</v>
      </c>
      <c r="G19" s="29">
        <v>2.5</v>
      </c>
      <c r="H19" s="27" t="s">
        <v>196</v>
      </c>
      <c r="I19" s="28" t="s">
        <v>196</v>
      </c>
      <c r="J19" s="28" t="s">
        <v>196</v>
      </c>
      <c r="K19" s="31" t="s">
        <v>196</v>
      </c>
      <c r="L19" s="28" t="s">
        <v>196</v>
      </c>
      <c r="M19" s="28" t="s">
        <v>196</v>
      </c>
      <c r="N19" s="28" t="s">
        <v>196</v>
      </c>
      <c r="O19" s="29" t="s">
        <v>196</v>
      </c>
    </row>
    <row r="20" spans="1:15" x14ac:dyDescent="0.25">
      <c r="A20" s="150" t="s">
        <v>1118</v>
      </c>
      <c r="B20" s="27">
        <v>8</v>
      </c>
      <c r="C20" s="28">
        <v>5.5</v>
      </c>
      <c r="D20" s="28">
        <v>2</v>
      </c>
      <c r="E20" s="28">
        <v>15.4</v>
      </c>
      <c r="F20" s="28">
        <v>10</v>
      </c>
      <c r="G20" s="29">
        <v>6.3</v>
      </c>
      <c r="H20" s="173">
        <v>5.1520000000000001</v>
      </c>
      <c r="I20" s="131">
        <v>1.288</v>
      </c>
      <c r="J20" s="131">
        <v>34.174999999999997</v>
      </c>
      <c r="K20" s="31">
        <v>3.8300000000000001E-2</v>
      </c>
      <c r="L20" s="131">
        <v>0.373</v>
      </c>
      <c r="M20" s="131">
        <v>7.1999999999999995E-2</v>
      </c>
      <c r="N20" s="131">
        <v>2.8010000000000002</v>
      </c>
      <c r="O20" s="29">
        <v>0.26700000000000002</v>
      </c>
    </row>
    <row r="21" spans="1:15" x14ac:dyDescent="0.25">
      <c r="A21" s="157" t="s">
        <v>1108</v>
      </c>
      <c r="B21" s="44">
        <v>3</v>
      </c>
      <c r="C21" s="45"/>
      <c r="D21" s="45">
        <v>0</v>
      </c>
      <c r="E21" s="45"/>
      <c r="F21" s="45">
        <v>3</v>
      </c>
      <c r="G21" s="46"/>
      <c r="H21" s="44"/>
      <c r="I21" s="45"/>
      <c r="J21" s="45"/>
      <c r="K21" s="143"/>
      <c r="L21" s="240"/>
      <c r="M21" s="45"/>
      <c r="N21" s="45"/>
      <c r="O21" s="46"/>
    </row>
    <row r="22" spans="1:15" x14ac:dyDescent="0.25">
      <c r="A22" s="50" t="s">
        <v>146</v>
      </c>
      <c r="B22" s="51"/>
      <c r="C22" s="52"/>
      <c r="D22" s="52"/>
      <c r="E22" s="52"/>
      <c r="F22" s="52"/>
      <c r="G22" s="53"/>
      <c r="H22" s="173"/>
      <c r="I22" s="131"/>
      <c r="J22" s="131"/>
      <c r="K22" s="241"/>
      <c r="L22" s="201"/>
      <c r="M22" s="28"/>
      <c r="N22" s="28"/>
      <c r="O22" s="29"/>
    </row>
    <row r="23" spans="1:15" x14ac:dyDescent="0.25">
      <c r="A23" s="26" t="s">
        <v>1132</v>
      </c>
      <c r="B23" s="27">
        <v>59</v>
      </c>
      <c r="C23" s="28">
        <v>40.4</v>
      </c>
      <c r="D23" s="28">
        <v>4</v>
      </c>
      <c r="E23" s="28">
        <v>30.8</v>
      </c>
      <c r="F23" s="28">
        <v>63</v>
      </c>
      <c r="G23" s="29">
        <v>39.6</v>
      </c>
      <c r="H23" s="173">
        <v>18.038</v>
      </c>
      <c r="I23" s="131">
        <v>7.4169999999999998</v>
      </c>
      <c r="J23" s="131">
        <v>59.511000000000003</v>
      </c>
      <c r="K23" s="31" t="s">
        <v>213</v>
      </c>
      <c r="L23" s="201" t="s">
        <v>49</v>
      </c>
      <c r="M23" s="28"/>
      <c r="N23" s="28"/>
      <c r="O23" s="29"/>
    </row>
    <row r="24" spans="1:15" x14ac:dyDescent="0.25">
      <c r="A24" s="26" t="s">
        <v>1133</v>
      </c>
      <c r="B24" s="27">
        <v>26</v>
      </c>
      <c r="C24" s="28">
        <v>17.8</v>
      </c>
      <c r="D24" s="28">
        <v>1</v>
      </c>
      <c r="E24" s="28">
        <v>7.7</v>
      </c>
      <c r="F24" s="28">
        <v>27</v>
      </c>
      <c r="G24" s="29">
        <v>17</v>
      </c>
      <c r="H24" s="27" t="s">
        <v>196</v>
      </c>
      <c r="I24" s="28" t="s">
        <v>196</v>
      </c>
      <c r="J24" s="28" t="s">
        <v>196</v>
      </c>
      <c r="K24" s="215" t="s">
        <v>196</v>
      </c>
      <c r="L24" s="201" t="s">
        <v>196</v>
      </c>
      <c r="M24" s="28" t="s">
        <v>196</v>
      </c>
      <c r="N24" s="28" t="s">
        <v>196</v>
      </c>
      <c r="O24" s="29" t="s">
        <v>196</v>
      </c>
    </row>
    <row r="25" spans="1:15" x14ac:dyDescent="0.25">
      <c r="A25" s="26" t="s">
        <v>1134</v>
      </c>
      <c r="B25" s="27">
        <v>18</v>
      </c>
      <c r="C25" s="28">
        <v>12.3</v>
      </c>
      <c r="D25" s="28">
        <v>2</v>
      </c>
      <c r="E25" s="28">
        <v>15.4</v>
      </c>
      <c r="F25" s="28">
        <v>20</v>
      </c>
      <c r="G25" s="29">
        <v>12.6</v>
      </c>
      <c r="H25" s="173">
        <v>11.602</v>
      </c>
      <c r="I25" s="131">
        <v>3.3460000000000001</v>
      </c>
      <c r="J25" s="131">
        <v>73.046000000000006</v>
      </c>
      <c r="K25" s="215">
        <v>1.01E-3</v>
      </c>
      <c r="L25" s="159">
        <v>0.52800000000000002</v>
      </c>
      <c r="M25" s="131">
        <v>9.0999999999999998E-2</v>
      </c>
      <c r="N25" s="131">
        <v>4.1230000000000002</v>
      </c>
      <c r="O25" s="29">
        <v>0.48899999999999999</v>
      </c>
    </row>
    <row r="26" spans="1:15" x14ac:dyDescent="0.25">
      <c r="A26" s="26" t="s">
        <v>147</v>
      </c>
      <c r="B26" s="27">
        <v>5</v>
      </c>
      <c r="C26" s="28">
        <v>3.4</v>
      </c>
      <c r="D26" s="28">
        <v>0</v>
      </c>
      <c r="E26" s="28">
        <v>0</v>
      </c>
      <c r="F26" s="28">
        <v>5</v>
      </c>
      <c r="G26" s="29">
        <v>3.1</v>
      </c>
      <c r="H26" s="27" t="s">
        <v>196</v>
      </c>
      <c r="I26" s="28" t="s">
        <v>196</v>
      </c>
      <c r="J26" s="28" t="s">
        <v>196</v>
      </c>
      <c r="K26" s="215" t="s">
        <v>196</v>
      </c>
      <c r="L26" s="201" t="s">
        <v>196</v>
      </c>
      <c r="M26" s="28" t="s">
        <v>196</v>
      </c>
      <c r="N26" s="28" t="s">
        <v>196</v>
      </c>
      <c r="O26" s="29" t="s">
        <v>196</v>
      </c>
    </row>
    <row r="27" spans="1:15" x14ac:dyDescent="0.25">
      <c r="A27" s="26" t="s">
        <v>148</v>
      </c>
      <c r="B27" s="27">
        <v>5</v>
      </c>
      <c r="C27" s="28">
        <v>3.4</v>
      </c>
      <c r="D27" s="28">
        <v>0</v>
      </c>
      <c r="E27" s="28">
        <v>0</v>
      </c>
      <c r="F27" s="28">
        <v>5</v>
      </c>
      <c r="G27" s="29">
        <v>3.1</v>
      </c>
      <c r="H27" s="27" t="s">
        <v>196</v>
      </c>
      <c r="I27" s="28" t="s">
        <v>196</v>
      </c>
      <c r="J27" s="28" t="s">
        <v>196</v>
      </c>
      <c r="K27" s="215" t="s">
        <v>196</v>
      </c>
      <c r="L27" s="201" t="s">
        <v>196</v>
      </c>
      <c r="M27" s="28" t="s">
        <v>196</v>
      </c>
      <c r="N27" s="28" t="s">
        <v>196</v>
      </c>
      <c r="O27" s="29" t="s">
        <v>196</v>
      </c>
    </row>
    <row r="28" spans="1:15" x14ac:dyDescent="0.25">
      <c r="A28" s="26" t="s">
        <v>1279</v>
      </c>
      <c r="B28" s="27">
        <v>33</v>
      </c>
      <c r="C28" s="28">
        <v>22.6</v>
      </c>
      <c r="D28" s="28">
        <v>6</v>
      </c>
      <c r="E28" s="28">
        <v>46.2</v>
      </c>
      <c r="F28" s="28">
        <v>39</v>
      </c>
      <c r="G28" s="29">
        <v>24.5</v>
      </c>
      <c r="H28" s="173">
        <v>7.7080000000000002</v>
      </c>
      <c r="I28" s="131">
        <v>2.988</v>
      </c>
      <c r="J28" s="131">
        <v>26.193000000000001</v>
      </c>
      <c r="K28" s="31" t="s">
        <v>213</v>
      </c>
      <c r="L28" s="159">
        <v>0.46700000000000003</v>
      </c>
      <c r="M28" s="131">
        <v>0.1</v>
      </c>
      <c r="N28" s="131">
        <v>2.181</v>
      </c>
      <c r="O28" s="29">
        <v>0.317</v>
      </c>
    </row>
    <row r="29" spans="1:15" x14ac:dyDescent="0.25">
      <c r="A29" s="157" t="s">
        <v>1108</v>
      </c>
      <c r="B29" s="44">
        <v>3</v>
      </c>
      <c r="C29" s="45"/>
      <c r="D29" s="45">
        <v>0</v>
      </c>
      <c r="E29" s="45"/>
      <c r="F29" s="45">
        <v>3</v>
      </c>
      <c r="G29" s="46"/>
      <c r="H29" s="44"/>
      <c r="I29" s="45"/>
      <c r="J29" s="45"/>
      <c r="K29" s="143"/>
      <c r="L29" s="240"/>
      <c r="M29" s="45"/>
      <c r="N29" s="45"/>
      <c r="O29" s="46"/>
    </row>
    <row r="30" spans="1:15" x14ac:dyDescent="0.25">
      <c r="A30" s="35" t="s">
        <v>180</v>
      </c>
      <c r="B30" s="242"/>
      <c r="C30" s="243"/>
      <c r="D30" s="243"/>
      <c r="E30" s="243"/>
      <c r="F30" s="243"/>
      <c r="G30" s="244"/>
      <c r="H30" s="193"/>
      <c r="I30" s="194"/>
      <c r="J30" s="194"/>
      <c r="K30" s="194"/>
      <c r="L30" s="245"/>
      <c r="M30" s="194"/>
      <c r="N30" s="194"/>
      <c r="O30" s="246"/>
    </row>
    <row r="31" spans="1:15" x14ac:dyDescent="0.25">
      <c r="A31" s="26" t="s">
        <v>1132</v>
      </c>
      <c r="B31" s="27">
        <v>59</v>
      </c>
      <c r="C31" s="28">
        <v>40.4</v>
      </c>
      <c r="D31" s="28">
        <v>4</v>
      </c>
      <c r="E31" s="28">
        <v>30.8</v>
      </c>
      <c r="F31" s="28">
        <v>63</v>
      </c>
      <c r="G31" s="29">
        <v>39.6</v>
      </c>
      <c r="H31" s="173">
        <v>18.038</v>
      </c>
      <c r="I31" s="131">
        <v>7.4169999999999998</v>
      </c>
      <c r="J31" s="131">
        <v>59.511000000000003</v>
      </c>
      <c r="K31" s="31" t="s">
        <v>213</v>
      </c>
      <c r="L31" s="201" t="s">
        <v>49</v>
      </c>
      <c r="M31" s="42"/>
      <c r="N31" s="42"/>
      <c r="O31" s="84"/>
    </row>
    <row r="32" spans="1:15" x14ac:dyDescent="0.25">
      <c r="A32" s="26" t="s">
        <v>195</v>
      </c>
      <c r="B32" s="27">
        <v>19</v>
      </c>
      <c r="C32" s="28">
        <v>0.1</v>
      </c>
      <c r="D32" s="28">
        <v>0</v>
      </c>
      <c r="E32" s="28">
        <v>0</v>
      </c>
      <c r="F32" s="28">
        <v>19</v>
      </c>
      <c r="G32" s="29">
        <v>0</v>
      </c>
      <c r="H32" s="27" t="s">
        <v>196</v>
      </c>
      <c r="I32" s="28" t="s">
        <v>196</v>
      </c>
      <c r="J32" s="28" t="s">
        <v>196</v>
      </c>
      <c r="K32" s="215" t="s">
        <v>196</v>
      </c>
      <c r="L32" s="201" t="s">
        <v>196</v>
      </c>
      <c r="M32" s="28" t="s">
        <v>196</v>
      </c>
      <c r="N32" s="28" t="s">
        <v>196</v>
      </c>
      <c r="O32" s="29" t="s">
        <v>196</v>
      </c>
    </row>
    <row r="33" spans="1:15" ht="15.75" thickBot="1" x14ac:dyDescent="0.3">
      <c r="A33" s="161" t="s">
        <v>149</v>
      </c>
      <c r="B33" s="65">
        <v>8</v>
      </c>
      <c r="C33" s="66">
        <v>0</v>
      </c>
      <c r="D33" s="66">
        <v>2</v>
      </c>
      <c r="E33" s="66">
        <v>0</v>
      </c>
      <c r="F33" s="66">
        <v>10</v>
      </c>
      <c r="G33" s="67">
        <v>0</v>
      </c>
      <c r="H33" s="177">
        <v>5.1520000000000001</v>
      </c>
      <c r="I33" s="162">
        <v>1.288</v>
      </c>
      <c r="J33" s="162">
        <v>34.173000000000002</v>
      </c>
      <c r="K33" s="233">
        <v>3.8300000000000001E-2</v>
      </c>
      <c r="L33" s="234">
        <v>0.22700000000000001</v>
      </c>
      <c r="M33" s="162">
        <v>3.5000000000000003E-2</v>
      </c>
      <c r="N33" s="162">
        <v>1.895</v>
      </c>
      <c r="O33" s="67">
        <v>0.128</v>
      </c>
    </row>
    <row r="35" spans="1:15" x14ac:dyDescent="0.25">
      <c r="A35" s="71" t="s">
        <v>208</v>
      </c>
    </row>
    <row r="36" spans="1:15" x14ac:dyDescent="0.25">
      <c r="A36" s="72" t="s">
        <v>1280</v>
      </c>
    </row>
    <row r="37" spans="1:15" x14ac:dyDescent="0.25">
      <c r="A37" s="72" t="s">
        <v>1281</v>
      </c>
    </row>
  </sheetData>
  <mergeCells count="5">
    <mergeCell ref="B3:C3"/>
    <mergeCell ref="F3:G3"/>
    <mergeCell ref="D3:E3"/>
    <mergeCell ref="H3:K3"/>
    <mergeCell ref="L3:O3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H35" sqref="H35"/>
    </sheetView>
  </sheetViews>
  <sheetFormatPr defaultRowHeight="15" x14ac:dyDescent="0.25"/>
  <cols>
    <col min="1" max="1" width="42.5703125" customWidth="1"/>
    <col min="2" max="3" width="9.28515625" bestFit="1" customWidth="1"/>
    <col min="4" max="4" width="10" customWidth="1"/>
    <col min="5" max="7" width="9.28515625" bestFit="1" customWidth="1"/>
    <col min="9" max="10" width="10" bestFit="1" customWidth="1"/>
    <col min="11" max="11" width="10" customWidth="1"/>
    <col min="13" max="14" width="10" bestFit="1" customWidth="1"/>
    <col min="15" max="15" width="8.5703125" bestFit="1" customWidth="1"/>
  </cols>
  <sheetData>
    <row r="1" spans="1:15" ht="15.75" x14ac:dyDescent="0.25">
      <c r="A1" s="7" t="s">
        <v>1287</v>
      </c>
    </row>
    <row r="2" spans="1:15" ht="15.75" thickBot="1" x14ac:dyDescent="0.3"/>
    <row r="3" spans="1:15" x14ac:dyDescent="0.25">
      <c r="A3" s="8"/>
      <c r="B3" s="254" t="s">
        <v>25</v>
      </c>
      <c r="C3" s="255"/>
      <c r="D3" s="255" t="s">
        <v>26</v>
      </c>
      <c r="E3" s="255"/>
      <c r="F3" s="255" t="s">
        <v>27</v>
      </c>
      <c r="G3" s="256"/>
      <c r="H3" s="257" t="s">
        <v>1109</v>
      </c>
      <c r="I3" s="258"/>
      <c r="J3" s="258"/>
      <c r="K3" s="259"/>
      <c r="L3" s="258" t="s">
        <v>1110</v>
      </c>
      <c r="M3" s="258"/>
      <c r="N3" s="258"/>
      <c r="O3" s="260"/>
    </row>
    <row r="4" spans="1:15" ht="15.75" thickBot="1" x14ac:dyDescent="0.3">
      <c r="A4" s="10"/>
      <c r="B4" s="115">
        <v>347</v>
      </c>
      <c r="C4" s="116" t="s">
        <v>0</v>
      </c>
      <c r="D4" s="116" t="s">
        <v>167</v>
      </c>
      <c r="E4" s="116" t="s">
        <v>0</v>
      </c>
      <c r="F4" s="116" t="s">
        <v>168</v>
      </c>
      <c r="G4" s="117" t="s">
        <v>0</v>
      </c>
      <c r="H4" s="118" t="s">
        <v>45</v>
      </c>
      <c r="I4" s="119" t="s">
        <v>46</v>
      </c>
      <c r="J4" s="119" t="s">
        <v>47</v>
      </c>
      <c r="K4" s="120" t="s">
        <v>48</v>
      </c>
      <c r="L4" s="228" t="s">
        <v>45</v>
      </c>
      <c r="M4" s="119" t="s">
        <v>46</v>
      </c>
      <c r="N4" s="119" t="s">
        <v>47</v>
      </c>
      <c r="O4" s="121" t="s">
        <v>48</v>
      </c>
    </row>
    <row r="5" spans="1:15" x14ac:dyDescent="0.25">
      <c r="A5" s="50" t="s">
        <v>31</v>
      </c>
      <c r="B5" s="27"/>
      <c r="C5" s="28"/>
      <c r="D5" s="28"/>
      <c r="E5" s="28"/>
      <c r="F5" s="28"/>
      <c r="G5" s="29"/>
      <c r="H5" s="27"/>
      <c r="I5" s="28"/>
      <c r="J5" s="28"/>
      <c r="K5" s="148"/>
      <c r="L5" s="201"/>
      <c r="M5" s="28"/>
      <c r="N5" s="28"/>
      <c r="O5" s="29"/>
    </row>
    <row r="6" spans="1:15" x14ac:dyDescent="0.25">
      <c r="A6" s="26" t="s">
        <v>34</v>
      </c>
      <c r="B6" s="27">
        <v>273</v>
      </c>
      <c r="C6" s="28">
        <v>78.7</v>
      </c>
      <c r="D6" s="28">
        <v>108</v>
      </c>
      <c r="E6" s="28">
        <v>78.3</v>
      </c>
      <c r="F6" s="28">
        <v>381</v>
      </c>
      <c r="G6" s="29">
        <v>78.599999999999994</v>
      </c>
      <c r="H6" s="173">
        <v>2.6960000000000002</v>
      </c>
      <c r="I6" s="131">
        <v>2.1619999999999999</v>
      </c>
      <c r="J6" s="131">
        <v>3.3849999999999998</v>
      </c>
      <c r="K6" s="31" t="s">
        <v>213</v>
      </c>
      <c r="L6" s="201" t="s">
        <v>49</v>
      </c>
      <c r="M6" s="28"/>
      <c r="N6" s="28"/>
      <c r="O6" s="29"/>
    </row>
    <row r="7" spans="1:15" x14ac:dyDescent="0.25">
      <c r="A7" s="26" t="s">
        <v>32</v>
      </c>
      <c r="B7" s="27">
        <v>19</v>
      </c>
      <c r="C7" s="28">
        <v>5.5</v>
      </c>
      <c r="D7" s="28">
        <v>7</v>
      </c>
      <c r="E7" s="28">
        <v>5.0999999999999996</v>
      </c>
      <c r="F7" s="28">
        <v>26</v>
      </c>
      <c r="G7" s="29">
        <v>5.4</v>
      </c>
      <c r="H7" s="173">
        <v>2.927</v>
      </c>
      <c r="I7" s="131">
        <v>1.2849999999999999</v>
      </c>
      <c r="J7" s="131">
        <v>7.4989999999999997</v>
      </c>
      <c r="K7" s="31">
        <v>1.5299999999999999E-2</v>
      </c>
      <c r="L7" s="159">
        <v>1.0860000000000001</v>
      </c>
      <c r="M7" s="131">
        <v>0.46200000000000002</v>
      </c>
      <c r="N7" s="131">
        <v>2.85</v>
      </c>
      <c r="O7" s="132">
        <v>0.85599999999999998</v>
      </c>
    </row>
    <row r="8" spans="1:15" x14ac:dyDescent="0.25">
      <c r="A8" s="26" t="s">
        <v>36</v>
      </c>
      <c r="B8" s="27">
        <v>14</v>
      </c>
      <c r="C8" s="28">
        <v>4</v>
      </c>
      <c r="D8" s="28">
        <v>10</v>
      </c>
      <c r="E8" s="28">
        <v>7.2</v>
      </c>
      <c r="F8" s="28">
        <v>24</v>
      </c>
      <c r="G8" s="29">
        <v>4.9000000000000004</v>
      </c>
      <c r="H8" s="173">
        <v>1.4770000000000001</v>
      </c>
      <c r="I8" s="131">
        <v>0.66</v>
      </c>
      <c r="J8" s="131">
        <v>3.4289999999999998</v>
      </c>
      <c r="K8" s="31">
        <v>0.34699999999999998</v>
      </c>
      <c r="L8" s="159">
        <v>0.56899999999999995</v>
      </c>
      <c r="M8" s="131">
        <v>0.247</v>
      </c>
      <c r="N8" s="131">
        <v>1.36</v>
      </c>
      <c r="O8" s="132">
        <v>0.19</v>
      </c>
    </row>
    <row r="9" spans="1:15" x14ac:dyDescent="0.25">
      <c r="A9" s="26" t="s">
        <v>37</v>
      </c>
      <c r="B9" s="27">
        <v>41</v>
      </c>
      <c r="C9" s="28">
        <v>11.8</v>
      </c>
      <c r="D9" s="28">
        <v>13</v>
      </c>
      <c r="E9" s="28">
        <v>9.4</v>
      </c>
      <c r="F9" s="28">
        <v>54</v>
      </c>
      <c r="G9" s="29">
        <v>11.1</v>
      </c>
      <c r="H9" s="173">
        <v>3.5249999999999999</v>
      </c>
      <c r="I9" s="131">
        <v>1.9419999999999999</v>
      </c>
      <c r="J9" s="131">
        <v>6.8470000000000004</v>
      </c>
      <c r="K9" s="31" t="s">
        <v>213</v>
      </c>
      <c r="L9" s="159">
        <v>1.2230000000000001</v>
      </c>
      <c r="M9" s="131">
        <v>0.64300000000000002</v>
      </c>
      <c r="N9" s="131">
        <v>2.4660000000000002</v>
      </c>
      <c r="O9" s="132">
        <v>0.55400000000000005</v>
      </c>
    </row>
    <row r="10" spans="1:15" x14ac:dyDescent="0.25">
      <c r="A10" s="35" t="s">
        <v>153</v>
      </c>
      <c r="B10" s="180"/>
      <c r="C10" s="181"/>
      <c r="D10" s="181"/>
      <c r="E10" s="181"/>
      <c r="F10" s="181"/>
      <c r="G10" s="182"/>
      <c r="H10" s="184"/>
      <c r="I10" s="136"/>
      <c r="J10" s="136"/>
      <c r="K10" s="137"/>
      <c r="L10" s="229"/>
      <c r="M10" s="136"/>
      <c r="N10" s="136"/>
      <c r="O10" s="138"/>
    </row>
    <row r="11" spans="1:15" x14ac:dyDescent="0.25">
      <c r="A11" s="26" t="s">
        <v>1116</v>
      </c>
      <c r="B11" s="27">
        <v>342</v>
      </c>
      <c r="C11" s="28">
        <v>98.6</v>
      </c>
      <c r="D11" s="28">
        <v>137</v>
      </c>
      <c r="E11" s="28">
        <v>99.3</v>
      </c>
      <c r="F11" s="28">
        <v>479</v>
      </c>
      <c r="G11" s="29">
        <v>98.8</v>
      </c>
      <c r="H11" s="173">
        <v>2.6760000000000002</v>
      </c>
      <c r="I11" s="131">
        <v>2.198</v>
      </c>
      <c r="J11" s="131">
        <v>3.2759999999999998</v>
      </c>
      <c r="K11" s="31" t="s">
        <v>213</v>
      </c>
      <c r="L11" s="159" t="s">
        <v>49</v>
      </c>
      <c r="M11" s="131"/>
      <c r="N11" s="131"/>
      <c r="O11" s="132"/>
    </row>
    <row r="12" spans="1:15" x14ac:dyDescent="0.25">
      <c r="A12" s="26" t="s">
        <v>38</v>
      </c>
      <c r="B12" s="27">
        <v>1</v>
      </c>
      <c r="C12" s="28">
        <v>0.3</v>
      </c>
      <c r="D12" s="28">
        <v>0</v>
      </c>
      <c r="E12" s="28">
        <v>0</v>
      </c>
      <c r="F12" s="28">
        <v>1</v>
      </c>
      <c r="G12" s="29">
        <v>0.2</v>
      </c>
      <c r="H12" s="27" t="s">
        <v>196</v>
      </c>
      <c r="I12" s="28" t="s">
        <v>196</v>
      </c>
      <c r="J12" s="28" t="s">
        <v>196</v>
      </c>
      <c r="K12" s="28" t="s">
        <v>196</v>
      </c>
      <c r="L12" s="201" t="s">
        <v>196</v>
      </c>
      <c r="M12" s="28" t="s">
        <v>196</v>
      </c>
      <c r="N12" s="28" t="s">
        <v>196</v>
      </c>
      <c r="O12" s="29" t="s">
        <v>196</v>
      </c>
    </row>
    <row r="13" spans="1:15" x14ac:dyDescent="0.25">
      <c r="A13" s="26" t="s">
        <v>1264</v>
      </c>
      <c r="B13" s="27">
        <v>1</v>
      </c>
      <c r="C13" s="28">
        <v>0.3</v>
      </c>
      <c r="D13" s="28">
        <v>0</v>
      </c>
      <c r="E13" s="28">
        <v>0</v>
      </c>
      <c r="F13" s="28">
        <v>1</v>
      </c>
      <c r="G13" s="29">
        <v>0.2</v>
      </c>
      <c r="H13" s="27" t="s">
        <v>196</v>
      </c>
      <c r="I13" s="28" t="s">
        <v>196</v>
      </c>
      <c r="J13" s="28" t="s">
        <v>196</v>
      </c>
      <c r="K13" s="28" t="s">
        <v>196</v>
      </c>
      <c r="L13" s="201" t="s">
        <v>196</v>
      </c>
      <c r="M13" s="28" t="s">
        <v>196</v>
      </c>
      <c r="N13" s="28" t="s">
        <v>196</v>
      </c>
      <c r="O13" s="29" t="s">
        <v>196</v>
      </c>
    </row>
    <row r="14" spans="1:15" x14ac:dyDescent="0.25">
      <c r="A14" s="34" t="s">
        <v>1118</v>
      </c>
      <c r="B14" s="27">
        <v>3</v>
      </c>
      <c r="C14" s="28">
        <v>0.9</v>
      </c>
      <c r="D14" s="28">
        <v>1</v>
      </c>
      <c r="E14" s="28">
        <v>0.7</v>
      </c>
      <c r="F14" s="28">
        <v>4</v>
      </c>
      <c r="G14" s="29">
        <v>0.8</v>
      </c>
      <c r="H14" s="27" t="s">
        <v>196</v>
      </c>
      <c r="I14" s="28" t="s">
        <v>196</v>
      </c>
      <c r="J14" s="28" t="s">
        <v>196</v>
      </c>
      <c r="K14" s="28" t="s">
        <v>196</v>
      </c>
      <c r="L14" s="201" t="s">
        <v>196</v>
      </c>
      <c r="M14" s="28" t="s">
        <v>196</v>
      </c>
      <c r="N14" s="28" t="s">
        <v>196</v>
      </c>
      <c r="O14" s="29" t="s">
        <v>196</v>
      </c>
    </row>
    <row r="15" spans="1:15" x14ac:dyDescent="0.25">
      <c r="A15" s="35" t="s">
        <v>176</v>
      </c>
      <c r="B15" s="189"/>
      <c r="C15" s="190"/>
      <c r="D15" s="190"/>
      <c r="E15" s="190"/>
      <c r="F15" s="190"/>
      <c r="G15" s="191"/>
      <c r="H15" s="184"/>
      <c r="I15" s="136"/>
      <c r="J15" s="136"/>
      <c r="K15" s="239"/>
      <c r="L15" s="229"/>
      <c r="M15" s="136"/>
      <c r="N15" s="136"/>
      <c r="O15" s="138"/>
    </row>
    <row r="16" spans="1:15" x14ac:dyDescent="0.25">
      <c r="A16" s="26" t="s">
        <v>41</v>
      </c>
      <c r="B16" s="27">
        <v>342</v>
      </c>
      <c r="C16" s="28">
        <v>98.6</v>
      </c>
      <c r="D16" s="28">
        <v>137</v>
      </c>
      <c r="E16" s="28">
        <v>99.3</v>
      </c>
      <c r="F16" s="28">
        <v>479</v>
      </c>
      <c r="G16" s="29">
        <v>98.8</v>
      </c>
      <c r="H16" s="173">
        <v>2.6760000000000002</v>
      </c>
      <c r="I16" s="131">
        <v>2.198</v>
      </c>
      <c r="J16" s="131">
        <v>3.2759999999999998</v>
      </c>
      <c r="K16" s="31" t="s">
        <v>213</v>
      </c>
      <c r="L16" s="159" t="s">
        <v>49</v>
      </c>
      <c r="M16" s="131"/>
      <c r="N16" s="131"/>
      <c r="O16" s="132"/>
    </row>
    <row r="17" spans="1:15" x14ac:dyDescent="0.25">
      <c r="A17" s="34" t="s">
        <v>205</v>
      </c>
      <c r="B17" s="44">
        <v>4</v>
      </c>
      <c r="C17" s="45">
        <v>1.6</v>
      </c>
      <c r="D17" s="45">
        <v>1</v>
      </c>
      <c r="E17" s="45">
        <v>0.7</v>
      </c>
      <c r="F17" s="45">
        <v>5</v>
      </c>
      <c r="G17" s="46">
        <v>1</v>
      </c>
      <c r="H17" s="44" t="s">
        <v>196</v>
      </c>
      <c r="I17" s="45" t="s">
        <v>196</v>
      </c>
      <c r="J17" s="45" t="s">
        <v>196</v>
      </c>
      <c r="K17" s="45" t="s">
        <v>196</v>
      </c>
      <c r="L17" s="240" t="s">
        <v>196</v>
      </c>
      <c r="M17" s="45" t="s">
        <v>196</v>
      </c>
      <c r="N17" s="45" t="s">
        <v>196</v>
      </c>
      <c r="O17" s="46" t="s">
        <v>196</v>
      </c>
    </row>
    <row r="18" spans="1:15" x14ac:dyDescent="0.25">
      <c r="A18" s="50" t="s">
        <v>1265</v>
      </c>
      <c r="B18" s="247"/>
      <c r="C18" s="160"/>
      <c r="D18" s="160"/>
      <c r="E18" s="160"/>
      <c r="F18" s="160"/>
      <c r="G18" s="248"/>
      <c r="H18" s="173"/>
      <c r="I18" s="131"/>
      <c r="J18" s="131"/>
      <c r="K18" s="249"/>
      <c r="L18" s="159"/>
      <c r="M18" s="131"/>
      <c r="N18" s="131"/>
      <c r="O18" s="132"/>
    </row>
    <row r="19" spans="1:15" x14ac:dyDescent="0.25">
      <c r="A19" s="26" t="s">
        <v>169</v>
      </c>
      <c r="B19" s="27">
        <v>240</v>
      </c>
      <c r="C19" s="28">
        <v>0.8</v>
      </c>
      <c r="D19" s="28">
        <v>93</v>
      </c>
      <c r="E19" s="28">
        <v>0.3</v>
      </c>
      <c r="F19" s="28">
        <v>333</v>
      </c>
      <c r="G19" s="29">
        <v>0.5</v>
      </c>
      <c r="H19" s="173">
        <v>2.5230000000000001</v>
      </c>
      <c r="I19" s="131">
        <v>1.97</v>
      </c>
      <c r="J19" s="131">
        <v>3.2589999999999999</v>
      </c>
      <c r="K19" s="31" t="s">
        <v>213</v>
      </c>
      <c r="L19" s="159" t="s">
        <v>49</v>
      </c>
      <c r="M19" s="131"/>
      <c r="N19" s="131"/>
      <c r="O19" s="132"/>
    </row>
    <row r="20" spans="1:15" x14ac:dyDescent="0.25">
      <c r="A20" s="26" t="s">
        <v>170</v>
      </c>
      <c r="B20" s="27">
        <v>19</v>
      </c>
      <c r="C20" s="28">
        <v>0.1</v>
      </c>
      <c r="D20" s="28">
        <v>12</v>
      </c>
      <c r="E20" s="28">
        <v>0</v>
      </c>
      <c r="F20" s="28">
        <v>31</v>
      </c>
      <c r="G20" s="29">
        <v>0</v>
      </c>
      <c r="H20" s="173">
        <v>1.4370000000000001</v>
      </c>
      <c r="I20" s="131">
        <v>0.66200000000000003</v>
      </c>
      <c r="J20" s="131">
        <v>3.2429999999999999</v>
      </c>
      <c r="K20" s="31">
        <v>0.36599999999999999</v>
      </c>
      <c r="L20" s="159">
        <v>0.54800000000000004</v>
      </c>
      <c r="M20" s="131">
        <v>0.253</v>
      </c>
      <c r="N20" s="131">
        <v>1.22</v>
      </c>
      <c r="O20" s="132">
        <v>0.13</v>
      </c>
    </row>
    <row r="21" spans="1:15" s="3" customFormat="1" x14ac:dyDescent="0.25">
      <c r="A21" s="175" t="s">
        <v>171</v>
      </c>
      <c r="B21" s="56">
        <v>243</v>
      </c>
      <c r="C21" s="57">
        <v>0.8</v>
      </c>
      <c r="D21" s="57">
        <v>180</v>
      </c>
      <c r="E21" s="57">
        <v>0.6</v>
      </c>
      <c r="F21" s="57">
        <v>423</v>
      </c>
      <c r="G21" s="58">
        <v>0.7</v>
      </c>
      <c r="H21" s="236">
        <v>1.31</v>
      </c>
      <c r="I21" s="155">
        <v>1.073</v>
      </c>
      <c r="J21" s="155">
        <v>1.6020000000000001</v>
      </c>
      <c r="K21" s="63">
        <v>8.3400000000000002E-3</v>
      </c>
      <c r="L21" s="238">
        <v>0.52500000000000002</v>
      </c>
      <c r="M21" s="155">
        <v>0.38500000000000001</v>
      </c>
      <c r="N21" s="155">
        <v>0.71299999999999997</v>
      </c>
      <c r="O21" s="156">
        <v>4.0599999999999998E-5</v>
      </c>
    </row>
    <row r="22" spans="1:15" x14ac:dyDescent="0.25">
      <c r="A22" s="26" t="s">
        <v>172</v>
      </c>
      <c r="B22" s="27">
        <v>22</v>
      </c>
      <c r="C22" s="28">
        <v>0.1</v>
      </c>
      <c r="D22" s="28">
        <v>19</v>
      </c>
      <c r="E22" s="28">
        <v>0.1</v>
      </c>
      <c r="F22" s="28">
        <v>41</v>
      </c>
      <c r="G22" s="29">
        <v>0.1</v>
      </c>
      <c r="H22" s="173">
        <v>1.266</v>
      </c>
      <c r="I22" s="131">
        <v>0.76300000000000001</v>
      </c>
      <c r="J22" s="131">
        <v>2.1280000000000001</v>
      </c>
      <c r="K22" s="31">
        <v>0.36499999999999999</v>
      </c>
      <c r="L22" s="159">
        <v>0.56899999999999995</v>
      </c>
      <c r="M22" s="131">
        <v>0.32300000000000001</v>
      </c>
      <c r="N22" s="131">
        <v>1.0109999999999999</v>
      </c>
      <c r="O22" s="132">
        <v>5.1799999999999999E-2</v>
      </c>
    </row>
    <row r="23" spans="1:15" s="3" customFormat="1" x14ac:dyDescent="0.25">
      <c r="A23" s="175" t="s">
        <v>173</v>
      </c>
      <c r="B23" s="56">
        <v>34</v>
      </c>
      <c r="C23" s="57">
        <v>0.1</v>
      </c>
      <c r="D23" s="57">
        <v>28</v>
      </c>
      <c r="E23" s="57">
        <v>0.1</v>
      </c>
      <c r="F23" s="57">
        <v>62</v>
      </c>
      <c r="G23" s="58">
        <v>0.1</v>
      </c>
      <c r="H23" s="236">
        <v>1.2450000000000001</v>
      </c>
      <c r="I23" s="155">
        <v>0.75</v>
      </c>
      <c r="J23" s="155">
        <v>2.085</v>
      </c>
      <c r="K23" s="63">
        <v>0.39900000000000002</v>
      </c>
      <c r="L23" s="238">
        <v>0.45100000000000001</v>
      </c>
      <c r="M23" s="155">
        <v>0.25700000000000001</v>
      </c>
      <c r="N23" s="155">
        <v>0.79400000000000004</v>
      </c>
      <c r="O23" s="156">
        <v>5.45E-3</v>
      </c>
    </row>
    <row r="24" spans="1:15" x14ac:dyDescent="0.25">
      <c r="A24" s="26" t="s">
        <v>174</v>
      </c>
      <c r="B24" s="27">
        <v>32</v>
      </c>
      <c r="C24" s="28">
        <v>0.1</v>
      </c>
      <c r="D24" s="28">
        <v>7</v>
      </c>
      <c r="E24" s="28">
        <v>0</v>
      </c>
      <c r="F24" s="28">
        <v>39</v>
      </c>
      <c r="G24" s="29">
        <v>0.1</v>
      </c>
      <c r="H24" s="173">
        <v>4.2080000000000002</v>
      </c>
      <c r="I24" s="131">
        <v>1.9350000000000001</v>
      </c>
      <c r="J24" s="131">
        <v>10.541</v>
      </c>
      <c r="K24" s="31">
        <v>7.4299999999999995E-4</v>
      </c>
      <c r="L24" s="159">
        <v>1.6930000000000001</v>
      </c>
      <c r="M24" s="131">
        <v>0.75600000000000001</v>
      </c>
      <c r="N24" s="131">
        <v>4.3209999999999997</v>
      </c>
      <c r="O24" s="132">
        <v>0.23</v>
      </c>
    </row>
    <row r="25" spans="1:15" ht="15.75" thickBot="1" x14ac:dyDescent="0.3">
      <c r="A25" s="161" t="s">
        <v>175</v>
      </c>
      <c r="B25" s="65">
        <v>15</v>
      </c>
      <c r="C25" s="66">
        <v>0</v>
      </c>
      <c r="D25" s="66">
        <v>7</v>
      </c>
      <c r="E25" s="66">
        <v>0</v>
      </c>
      <c r="F25" s="66">
        <v>22</v>
      </c>
      <c r="G25" s="67">
        <v>0</v>
      </c>
      <c r="H25" s="177">
        <v>2.1909999999999998</v>
      </c>
      <c r="I25" s="162">
        <v>0.90400000000000003</v>
      </c>
      <c r="J25" s="162">
        <v>5.8650000000000002</v>
      </c>
      <c r="K25" s="163">
        <v>9.4600000000000004E-2</v>
      </c>
      <c r="L25" s="162">
        <v>0.83599999999999997</v>
      </c>
      <c r="M25" s="162">
        <v>0.34100000000000003</v>
      </c>
      <c r="N25" s="162">
        <v>2.25</v>
      </c>
      <c r="O25" s="164">
        <v>0.70499999999999996</v>
      </c>
    </row>
    <row r="27" spans="1:15" x14ac:dyDescent="0.25">
      <c r="A27" s="71" t="s">
        <v>208</v>
      </c>
    </row>
    <row r="28" spans="1:15" x14ac:dyDescent="0.25">
      <c r="A28" s="72" t="s">
        <v>1266</v>
      </c>
    </row>
    <row r="29" spans="1:15" x14ac:dyDescent="0.25">
      <c r="A29" s="72" t="s">
        <v>1267</v>
      </c>
    </row>
  </sheetData>
  <mergeCells count="5">
    <mergeCell ref="B3:C3"/>
    <mergeCell ref="F3:G3"/>
    <mergeCell ref="D3:E3"/>
    <mergeCell ref="H3:K3"/>
    <mergeCell ref="L3:O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P28" sqref="P28"/>
    </sheetView>
  </sheetViews>
  <sheetFormatPr defaultRowHeight="15" x14ac:dyDescent="0.25"/>
  <cols>
    <col min="1" max="1" width="35" customWidth="1"/>
    <col min="9" max="10" width="10" bestFit="1" customWidth="1"/>
    <col min="13" max="14" width="10" bestFit="1" customWidth="1"/>
  </cols>
  <sheetData>
    <row r="1" spans="1:15" ht="15.75" x14ac:dyDescent="0.25">
      <c r="A1" s="7" t="s">
        <v>1263</v>
      </c>
    </row>
    <row r="2" spans="1:15" ht="15.75" thickBot="1" x14ac:dyDescent="0.3"/>
    <row r="3" spans="1:15" s="9" customFormat="1" ht="12.75" x14ac:dyDescent="0.2">
      <c r="A3" s="8"/>
      <c r="B3" s="267" t="s">
        <v>25</v>
      </c>
      <c r="C3" s="268"/>
      <c r="D3" s="268" t="s">
        <v>26</v>
      </c>
      <c r="E3" s="268"/>
      <c r="F3" s="268" t="s">
        <v>27</v>
      </c>
      <c r="G3" s="269"/>
      <c r="H3" s="257" t="s">
        <v>1111</v>
      </c>
      <c r="I3" s="258"/>
      <c r="J3" s="258"/>
      <c r="K3" s="259"/>
      <c r="L3" s="258" t="s">
        <v>1110</v>
      </c>
      <c r="M3" s="258"/>
      <c r="N3" s="258"/>
      <c r="O3" s="260"/>
    </row>
    <row r="4" spans="1:15" s="9" customFormat="1" ht="13.5" thickBot="1" x14ac:dyDescent="0.25">
      <c r="A4" s="10"/>
      <c r="B4" s="11" t="s">
        <v>177</v>
      </c>
      <c r="C4" s="12" t="s">
        <v>0</v>
      </c>
      <c r="D4" s="12" t="s">
        <v>178</v>
      </c>
      <c r="E4" s="12" t="s">
        <v>0</v>
      </c>
      <c r="F4" s="12" t="s">
        <v>179</v>
      </c>
      <c r="G4" s="13" t="s">
        <v>0</v>
      </c>
      <c r="H4" s="14" t="s">
        <v>45</v>
      </c>
      <c r="I4" s="15" t="s">
        <v>46</v>
      </c>
      <c r="J4" s="15" t="s">
        <v>47</v>
      </c>
      <c r="K4" s="16" t="s">
        <v>48</v>
      </c>
      <c r="L4" s="15" t="s">
        <v>45</v>
      </c>
      <c r="M4" s="15" t="s">
        <v>46</v>
      </c>
      <c r="N4" s="15" t="s">
        <v>47</v>
      </c>
      <c r="O4" s="17" t="s">
        <v>48</v>
      </c>
    </row>
    <row r="5" spans="1:15" s="25" customFormat="1" ht="12.75" x14ac:dyDescent="0.2">
      <c r="A5" s="18" t="s">
        <v>31</v>
      </c>
      <c r="B5" s="19"/>
      <c r="C5" s="20"/>
      <c r="D5" s="20"/>
      <c r="E5" s="20"/>
      <c r="F5" s="20"/>
      <c r="G5" s="21"/>
      <c r="H5" s="22"/>
      <c r="I5" s="22"/>
      <c r="J5" s="22"/>
      <c r="K5" s="23"/>
      <c r="L5" s="22"/>
      <c r="M5" s="22"/>
      <c r="N5" s="22"/>
      <c r="O5" s="24"/>
    </row>
    <row r="6" spans="1:15" s="25" customFormat="1" ht="12.75" x14ac:dyDescent="0.2">
      <c r="A6" s="26" t="s">
        <v>34</v>
      </c>
      <c r="B6" s="27">
        <v>180</v>
      </c>
      <c r="C6" s="28">
        <v>76.599999999999994</v>
      </c>
      <c r="D6" s="28">
        <v>84</v>
      </c>
      <c r="E6" s="28">
        <v>77.8</v>
      </c>
      <c r="F6" s="28">
        <v>264</v>
      </c>
      <c r="G6" s="29">
        <v>77</v>
      </c>
      <c r="H6" s="30">
        <v>2.4340000000000002</v>
      </c>
      <c r="I6" s="30">
        <v>1.883</v>
      </c>
      <c r="J6" s="30">
        <v>3.1709999999999998</v>
      </c>
      <c r="K6" s="31" t="s">
        <v>213</v>
      </c>
      <c r="L6" s="30" t="s">
        <v>49</v>
      </c>
      <c r="M6" s="22"/>
      <c r="N6" s="22"/>
      <c r="O6" s="24"/>
    </row>
    <row r="7" spans="1:15" s="25" customFormat="1" ht="12.75" x14ac:dyDescent="0.2">
      <c r="A7" s="26" t="s">
        <v>32</v>
      </c>
      <c r="B7" s="27">
        <v>12</v>
      </c>
      <c r="C7" s="28">
        <v>5.0999999999999996</v>
      </c>
      <c r="D7" s="28">
        <v>7</v>
      </c>
      <c r="E7" s="28">
        <v>6.5</v>
      </c>
      <c r="F7" s="28">
        <v>19</v>
      </c>
      <c r="G7" s="29">
        <v>5.5</v>
      </c>
      <c r="H7" s="30">
        <v>2.0139999999999998</v>
      </c>
      <c r="I7" s="30">
        <v>0.80900000000000005</v>
      </c>
      <c r="J7" s="30">
        <v>5.4169999999999998</v>
      </c>
      <c r="K7" s="32">
        <v>0.14099999999999999</v>
      </c>
      <c r="L7" s="30">
        <v>0.79800000000000004</v>
      </c>
      <c r="M7" s="30">
        <v>0.309</v>
      </c>
      <c r="N7" s="30">
        <v>2.2149999999999999</v>
      </c>
      <c r="O7" s="33">
        <v>0.64800000000000002</v>
      </c>
    </row>
    <row r="8" spans="1:15" s="25" customFormat="1" ht="12.75" x14ac:dyDescent="0.2">
      <c r="A8" s="26" t="s">
        <v>36</v>
      </c>
      <c r="B8" s="27">
        <v>12</v>
      </c>
      <c r="C8" s="28">
        <v>5.0999999999999996</v>
      </c>
      <c r="D8" s="28">
        <v>8</v>
      </c>
      <c r="E8" s="28">
        <v>7.4</v>
      </c>
      <c r="F8" s="28">
        <v>20</v>
      </c>
      <c r="G8" s="29">
        <v>5.8</v>
      </c>
      <c r="H8" s="30">
        <v>1.677</v>
      </c>
      <c r="I8" s="30">
        <v>0.69299999999999995</v>
      </c>
      <c r="J8" s="30">
        <v>4.2839999999999998</v>
      </c>
      <c r="K8" s="32">
        <v>0.25800000000000001</v>
      </c>
      <c r="L8" s="30">
        <v>0.71899999999999997</v>
      </c>
      <c r="M8" s="30">
        <v>0.28599999999999998</v>
      </c>
      <c r="N8" s="30">
        <v>1.901</v>
      </c>
      <c r="O8" s="33">
        <v>0.48799999999999999</v>
      </c>
    </row>
    <row r="9" spans="1:15" s="25" customFormat="1" ht="12.75" x14ac:dyDescent="0.2">
      <c r="A9" s="26" t="s">
        <v>37</v>
      </c>
      <c r="B9" s="27">
        <v>31</v>
      </c>
      <c r="C9" s="28">
        <v>13.2</v>
      </c>
      <c r="D9" s="28">
        <v>9</v>
      </c>
      <c r="E9" s="28">
        <v>8.3000000000000007</v>
      </c>
      <c r="F9" s="28">
        <v>40</v>
      </c>
      <c r="G9" s="29">
        <v>11.7</v>
      </c>
      <c r="H9" s="30">
        <v>4.1189999999999998</v>
      </c>
      <c r="I9" s="30">
        <v>2.0430000000000001</v>
      </c>
      <c r="J9" s="30">
        <v>9.1980000000000004</v>
      </c>
      <c r="K9" s="31" t="s">
        <v>213</v>
      </c>
      <c r="L9" s="30">
        <v>1.5880000000000001</v>
      </c>
      <c r="M9" s="30">
        <v>0.745</v>
      </c>
      <c r="N9" s="30">
        <v>3.7</v>
      </c>
      <c r="O9" s="33">
        <v>0.253</v>
      </c>
    </row>
    <row r="10" spans="1:15" s="25" customFormat="1" ht="12.75" x14ac:dyDescent="0.2">
      <c r="A10" s="34" t="s">
        <v>1103</v>
      </c>
      <c r="B10" s="27">
        <v>1</v>
      </c>
      <c r="C10" s="28"/>
      <c r="D10" s="28">
        <v>1</v>
      </c>
      <c r="E10" s="28"/>
      <c r="F10" s="28">
        <v>2</v>
      </c>
      <c r="G10" s="29"/>
      <c r="H10" s="30"/>
      <c r="I10" s="30"/>
      <c r="J10" s="30"/>
      <c r="K10" s="31"/>
      <c r="L10" s="30"/>
      <c r="M10" s="30"/>
      <c r="N10" s="30"/>
      <c r="O10" s="33"/>
    </row>
    <row r="11" spans="1:15" s="25" customFormat="1" ht="12.75" x14ac:dyDescent="0.2">
      <c r="A11" s="35" t="s">
        <v>40</v>
      </c>
      <c r="B11" s="36"/>
      <c r="C11" s="37"/>
      <c r="D11" s="37"/>
      <c r="E11" s="37"/>
      <c r="F11" s="37"/>
      <c r="G11" s="38"/>
      <c r="H11" s="39"/>
      <c r="I11" s="39"/>
      <c r="J11" s="39"/>
      <c r="K11" s="40"/>
      <c r="L11" s="39"/>
      <c r="M11" s="39"/>
      <c r="N11" s="39"/>
      <c r="O11" s="41"/>
    </row>
    <row r="12" spans="1:15" s="25" customFormat="1" ht="12.75" x14ac:dyDescent="0.2">
      <c r="A12" s="26" t="s">
        <v>1116</v>
      </c>
      <c r="B12" s="27">
        <v>230</v>
      </c>
      <c r="C12" s="28">
        <v>97.9</v>
      </c>
      <c r="D12" s="28">
        <v>107</v>
      </c>
      <c r="E12" s="28">
        <v>99.1</v>
      </c>
      <c r="F12" s="28">
        <v>337</v>
      </c>
      <c r="G12" s="29">
        <v>98.3</v>
      </c>
      <c r="H12" s="30">
        <v>2.4580000000000002</v>
      </c>
      <c r="I12" s="30">
        <v>1.9570000000000001</v>
      </c>
      <c r="J12" s="30">
        <v>3.1059999999999999</v>
      </c>
      <c r="K12" s="31" t="s">
        <v>213</v>
      </c>
      <c r="L12" s="30" t="s">
        <v>49</v>
      </c>
      <c r="M12" s="30"/>
      <c r="N12" s="30"/>
      <c r="O12" s="33"/>
    </row>
    <row r="13" spans="1:15" s="25" customFormat="1" ht="12.75" x14ac:dyDescent="0.2">
      <c r="A13" s="26" t="s">
        <v>38</v>
      </c>
      <c r="B13" s="27">
        <v>1</v>
      </c>
      <c r="C13" s="28">
        <v>0.4</v>
      </c>
      <c r="D13" s="28">
        <v>0</v>
      </c>
      <c r="E13" s="28">
        <v>0</v>
      </c>
      <c r="F13" s="28">
        <v>1</v>
      </c>
      <c r="G13" s="29">
        <v>0.3</v>
      </c>
      <c r="H13" s="30" t="s">
        <v>196</v>
      </c>
      <c r="I13" s="30" t="s">
        <v>196</v>
      </c>
      <c r="J13" s="30" t="s">
        <v>196</v>
      </c>
      <c r="K13" s="32" t="s">
        <v>196</v>
      </c>
      <c r="L13" s="30" t="s">
        <v>196</v>
      </c>
      <c r="M13" s="30" t="s">
        <v>196</v>
      </c>
      <c r="N13" s="30" t="s">
        <v>196</v>
      </c>
      <c r="O13" s="33" t="s">
        <v>196</v>
      </c>
    </row>
    <row r="14" spans="1:15" s="25" customFormat="1" ht="14.25" x14ac:dyDescent="0.2">
      <c r="A14" s="26" t="s">
        <v>1264</v>
      </c>
      <c r="B14" s="27">
        <v>1</v>
      </c>
      <c r="C14" s="28">
        <v>0.4</v>
      </c>
      <c r="D14" s="28">
        <v>0</v>
      </c>
      <c r="E14" s="28">
        <v>0</v>
      </c>
      <c r="F14" s="28">
        <v>1</v>
      </c>
      <c r="G14" s="29">
        <v>0.3</v>
      </c>
      <c r="H14" s="30" t="s">
        <v>196</v>
      </c>
      <c r="I14" s="30" t="s">
        <v>196</v>
      </c>
      <c r="J14" s="30" t="s">
        <v>196</v>
      </c>
      <c r="K14" s="32" t="s">
        <v>196</v>
      </c>
      <c r="L14" s="30" t="s">
        <v>196</v>
      </c>
      <c r="M14" s="30" t="s">
        <v>196</v>
      </c>
      <c r="N14" s="30" t="s">
        <v>196</v>
      </c>
      <c r="O14" s="33" t="s">
        <v>196</v>
      </c>
    </row>
    <row r="15" spans="1:15" s="25" customFormat="1" ht="12.75" x14ac:dyDescent="0.2">
      <c r="A15" s="42" t="s">
        <v>1118</v>
      </c>
      <c r="B15" s="27">
        <v>3</v>
      </c>
      <c r="C15" s="28">
        <v>1.3</v>
      </c>
      <c r="D15" s="28">
        <v>1</v>
      </c>
      <c r="E15" s="28">
        <v>0.9</v>
      </c>
      <c r="F15" s="28">
        <v>4</v>
      </c>
      <c r="G15" s="29">
        <v>1.2</v>
      </c>
      <c r="H15" s="30" t="s">
        <v>196</v>
      </c>
      <c r="I15" s="30" t="s">
        <v>196</v>
      </c>
      <c r="J15" s="30" t="s">
        <v>196</v>
      </c>
      <c r="K15" s="32" t="s">
        <v>196</v>
      </c>
      <c r="L15" s="30" t="s">
        <v>196</v>
      </c>
      <c r="M15" s="30" t="s">
        <v>196</v>
      </c>
      <c r="N15" s="30" t="s">
        <v>196</v>
      </c>
      <c r="O15" s="43" t="s">
        <v>196</v>
      </c>
    </row>
    <row r="16" spans="1:15" s="25" customFormat="1" ht="12.75" x14ac:dyDescent="0.2">
      <c r="A16" s="34" t="s">
        <v>1103</v>
      </c>
      <c r="B16" s="44">
        <v>1</v>
      </c>
      <c r="C16" s="45"/>
      <c r="D16" s="45">
        <v>1</v>
      </c>
      <c r="E16" s="45"/>
      <c r="F16" s="45">
        <v>2</v>
      </c>
      <c r="G16" s="46"/>
      <c r="H16" s="47"/>
      <c r="I16" s="47"/>
      <c r="J16" s="47"/>
      <c r="K16" s="48"/>
      <c r="L16" s="47"/>
      <c r="M16" s="47"/>
      <c r="N16" s="47"/>
      <c r="O16" s="49"/>
    </row>
    <row r="17" spans="1:15" s="25" customFormat="1" ht="14.25" x14ac:dyDescent="0.2">
      <c r="A17" s="50" t="s">
        <v>1265</v>
      </c>
      <c r="B17" s="51"/>
      <c r="C17" s="52"/>
      <c r="D17" s="52"/>
      <c r="E17" s="52"/>
      <c r="F17" s="52"/>
      <c r="G17" s="53"/>
      <c r="H17" s="30"/>
      <c r="I17" s="30"/>
      <c r="J17" s="30"/>
      <c r="K17" s="32"/>
      <c r="L17" s="30"/>
      <c r="M17" s="30"/>
      <c r="N17" s="30"/>
      <c r="O17" s="33"/>
    </row>
    <row r="18" spans="1:15" s="25" customFormat="1" ht="12.75" x14ac:dyDescent="0.2">
      <c r="A18" s="54" t="s">
        <v>169</v>
      </c>
      <c r="B18" s="27">
        <v>159</v>
      </c>
      <c r="C18" s="28">
        <v>0.6</v>
      </c>
      <c r="D18" s="28">
        <v>71</v>
      </c>
      <c r="E18" s="28">
        <v>0.3</v>
      </c>
      <c r="F18" s="28">
        <v>230</v>
      </c>
      <c r="G18" s="29">
        <v>0.4</v>
      </c>
      <c r="H18" s="30">
        <v>2.3959999999999999</v>
      </c>
      <c r="I18" s="30">
        <v>1.8089999999999999</v>
      </c>
      <c r="J18" s="30">
        <v>3.206</v>
      </c>
      <c r="K18" s="31" t="s">
        <v>213</v>
      </c>
      <c r="L18" s="30" t="s">
        <v>49</v>
      </c>
      <c r="M18" s="30"/>
      <c r="N18" s="30"/>
      <c r="O18" s="33"/>
    </row>
    <row r="19" spans="1:15" s="25" customFormat="1" ht="12.75" x14ac:dyDescent="0.2">
      <c r="A19" s="54" t="s">
        <v>170</v>
      </c>
      <c r="B19" s="27">
        <v>15</v>
      </c>
      <c r="C19" s="28">
        <v>0.1</v>
      </c>
      <c r="D19" s="28">
        <v>4</v>
      </c>
      <c r="E19" s="28">
        <v>0</v>
      </c>
      <c r="F19" s="28">
        <v>19</v>
      </c>
      <c r="G19" s="29">
        <v>0</v>
      </c>
      <c r="H19" s="30">
        <v>4.3230000000000004</v>
      </c>
      <c r="I19" s="30">
        <v>1.506</v>
      </c>
      <c r="J19" s="30">
        <v>15.663</v>
      </c>
      <c r="K19" s="32">
        <v>1.1900000000000001E-2</v>
      </c>
      <c r="L19" s="30">
        <v>1.5940000000000001</v>
      </c>
      <c r="M19" s="30">
        <v>0.54700000000000004</v>
      </c>
      <c r="N19" s="30">
        <v>5.79</v>
      </c>
      <c r="O19" s="33">
        <v>0.42699999999999999</v>
      </c>
    </row>
    <row r="20" spans="1:15" s="62" customFormat="1" ht="12.75" x14ac:dyDescent="0.2">
      <c r="A20" s="55" t="s">
        <v>171</v>
      </c>
      <c r="B20" s="56">
        <v>184</v>
      </c>
      <c r="C20" s="57">
        <v>0.7</v>
      </c>
      <c r="D20" s="57">
        <v>149</v>
      </c>
      <c r="E20" s="57">
        <v>0.6</v>
      </c>
      <c r="F20" s="57">
        <v>333</v>
      </c>
      <c r="G20" s="58">
        <v>0.6</v>
      </c>
      <c r="H20" s="59">
        <v>1.2989999999999999</v>
      </c>
      <c r="I20" s="59">
        <v>1.0409999999999999</v>
      </c>
      <c r="J20" s="59">
        <v>1.623</v>
      </c>
      <c r="K20" s="60">
        <v>2.1100000000000001E-2</v>
      </c>
      <c r="L20" s="59">
        <v>0.55300000000000005</v>
      </c>
      <c r="M20" s="59">
        <v>0.38700000000000001</v>
      </c>
      <c r="N20" s="59">
        <v>0.78600000000000003</v>
      </c>
      <c r="O20" s="61">
        <v>1.0499999999999999E-3</v>
      </c>
    </row>
    <row r="21" spans="1:15" s="25" customFormat="1" ht="12.75" x14ac:dyDescent="0.2">
      <c r="A21" s="54" t="s">
        <v>172</v>
      </c>
      <c r="B21" s="27">
        <v>26</v>
      </c>
      <c r="C21" s="28">
        <v>0.1</v>
      </c>
      <c r="D21" s="28">
        <v>16</v>
      </c>
      <c r="E21" s="28">
        <v>0.1</v>
      </c>
      <c r="F21" s="28">
        <v>42</v>
      </c>
      <c r="G21" s="29">
        <v>0.1</v>
      </c>
      <c r="H21" s="30">
        <v>1.6659999999999999</v>
      </c>
      <c r="I21" s="30">
        <v>0.90100000000000002</v>
      </c>
      <c r="J21" s="30">
        <v>3.1749999999999998</v>
      </c>
      <c r="K21" s="32">
        <v>0.109</v>
      </c>
      <c r="L21" s="30">
        <v>0.76</v>
      </c>
      <c r="M21" s="30">
        <v>0.38200000000000001</v>
      </c>
      <c r="N21" s="30">
        <v>1.5449999999999999</v>
      </c>
      <c r="O21" s="33">
        <v>0.437</v>
      </c>
    </row>
    <row r="22" spans="1:15" s="62" customFormat="1" ht="12.75" x14ac:dyDescent="0.2">
      <c r="A22" s="55" t="s">
        <v>173</v>
      </c>
      <c r="B22" s="56">
        <v>29</v>
      </c>
      <c r="C22" s="57">
        <v>0.1</v>
      </c>
      <c r="D22" s="57">
        <v>23</v>
      </c>
      <c r="E22" s="57">
        <v>0.1</v>
      </c>
      <c r="F22" s="57">
        <v>52</v>
      </c>
      <c r="G22" s="58">
        <v>0.1</v>
      </c>
      <c r="H22" s="59">
        <v>1.409</v>
      </c>
      <c r="I22" s="59">
        <v>0.81</v>
      </c>
      <c r="J22" s="59">
        <v>2.4820000000000002</v>
      </c>
      <c r="K22" s="60">
        <v>0.22700000000000001</v>
      </c>
      <c r="L22" s="59">
        <v>0.53400000000000003</v>
      </c>
      <c r="M22" s="59">
        <v>0.28599999999999998</v>
      </c>
      <c r="N22" s="59">
        <v>1.0009999999999999</v>
      </c>
      <c r="O22" s="61">
        <v>4.8599999999999997E-2</v>
      </c>
    </row>
    <row r="23" spans="1:15" s="62" customFormat="1" ht="12.75" x14ac:dyDescent="0.2">
      <c r="A23" s="55" t="s">
        <v>181</v>
      </c>
      <c r="B23" s="56">
        <v>27</v>
      </c>
      <c r="C23" s="57">
        <v>0.1</v>
      </c>
      <c r="D23" s="57">
        <v>4</v>
      </c>
      <c r="E23" s="57">
        <v>0</v>
      </c>
      <c r="F23" s="57">
        <v>31</v>
      </c>
      <c r="G23" s="58">
        <v>0.1</v>
      </c>
      <c r="H23" s="59">
        <v>7.31</v>
      </c>
      <c r="I23" s="59">
        <v>2.8159999999999998</v>
      </c>
      <c r="J23" s="59">
        <v>25.023</v>
      </c>
      <c r="K23" s="63" t="s">
        <v>213</v>
      </c>
      <c r="L23" s="59">
        <v>2.9340000000000002</v>
      </c>
      <c r="M23" s="59">
        <v>1.0840000000000001</v>
      </c>
      <c r="N23" s="59">
        <v>10.269</v>
      </c>
      <c r="O23" s="61">
        <v>5.4300000000000001E-2</v>
      </c>
    </row>
    <row r="24" spans="1:15" s="25" customFormat="1" ht="13.5" thickBot="1" x14ac:dyDescent="0.25">
      <c r="A24" s="64" t="s">
        <v>175</v>
      </c>
      <c r="B24" s="65">
        <v>8</v>
      </c>
      <c r="C24" s="66">
        <v>0</v>
      </c>
      <c r="D24" s="66">
        <v>7</v>
      </c>
      <c r="E24" s="66">
        <v>0</v>
      </c>
      <c r="F24" s="66">
        <v>15</v>
      </c>
      <c r="G24" s="67">
        <v>0</v>
      </c>
      <c r="H24" s="68">
        <v>1.3660000000000001</v>
      </c>
      <c r="I24" s="68">
        <v>0.48099999999999998</v>
      </c>
      <c r="J24" s="68">
        <v>3.992</v>
      </c>
      <c r="K24" s="69">
        <v>0.55600000000000005</v>
      </c>
      <c r="L24" s="68">
        <v>0.51600000000000001</v>
      </c>
      <c r="M24" s="68">
        <v>0.17699999999999999</v>
      </c>
      <c r="N24" s="68">
        <v>1.536</v>
      </c>
      <c r="O24" s="70">
        <v>0.222</v>
      </c>
    </row>
    <row r="26" spans="1:15" x14ac:dyDescent="0.25">
      <c r="A26" s="71" t="s">
        <v>206</v>
      </c>
    </row>
    <row r="27" spans="1:15" x14ac:dyDescent="0.25">
      <c r="A27" s="72" t="s">
        <v>1266</v>
      </c>
    </row>
    <row r="28" spans="1:15" x14ac:dyDescent="0.25">
      <c r="A28" s="72" t="s">
        <v>1267</v>
      </c>
    </row>
  </sheetData>
  <mergeCells count="5">
    <mergeCell ref="B3:C3"/>
    <mergeCell ref="F3:G3"/>
    <mergeCell ref="D3:E3"/>
    <mergeCell ref="H3:K3"/>
    <mergeCell ref="L3:O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O13" sqref="O13"/>
    </sheetView>
  </sheetViews>
  <sheetFormatPr defaultRowHeight="15" x14ac:dyDescent="0.25"/>
  <cols>
    <col min="1" max="1" width="14.7109375" customWidth="1"/>
    <col min="2" max="2" width="10.5703125" customWidth="1"/>
    <col min="3" max="4" width="11.140625" customWidth="1"/>
    <col min="5" max="5" width="12" customWidth="1"/>
    <col min="6" max="6" width="11.42578125" customWidth="1"/>
    <col min="7" max="7" width="11" customWidth="1"/>
    <col min="8" max="8" width="11.5703125" customWidth="1"/>
    <col min="9" max="9" width="11.28515625" customWidth="1"/>
    <col min="10" max="10" width="10.85546875" customWidth="1"/>
    <col min="11" max="11" width="11.42578125" customWidth="1"/>
  </cols>
  <sheetData>
    <row r="1" spans="1:11" ht="15.75" x14ac:dyDescent="0.25">
      <c r="A1" s="100" t="s">
        <v>1268</v>
      </c>
    </row>
    <row r="2" spans="1:11" ht="15.75" thickBot="1" x14ac:dyDescent="0.3"/>
    <row r="3" spans="1:11" x14ac:dyDescent="0.25">
      <c r="A3" s="101"/>
      <c r="B3" s="250" t="s">
        <v>14</v>
      </c>
      <c r="C3" s="251"/>
      <c r="D3" s="250" t="s">
        <v>12</v>
      </c>
      <c r="E3" s="251"/>
      <c r="F3" s="250" t="s">
        <v>13</v>
      </c>
      <c r="G3" s="251"/>
      <c r="H3" s="250" t="s">
        <v>15</v>
      </c>
      <c r="I3" s="251"/>
      <c r="J3" s="250" t="s">
        <v>16</v>
      </c>
      <c r="K3" s="251"/>
    </row>
    <row r="4" spans="1:11" x14ac:dyDescent="0.25">
      <c r="A4" s="252"/>
      <c r="B4" s="102" t="s">
        <v>1135</v>
      </c>
      <c r="C4" s="103" t="s">
        <v>1137</v>
      </c>
      <c r="D4" s="104" t="s">
        <v>1135</v>
      </c>
      <c r="E4" s="104" t="s">
        <v>1137</v>
      </c>
      <c r="F4" s="102" t="s">
        <v>1135</v>
      </c>
      <c r="G4" s="104" t="s">
        <v>26</v>
      </c>
      <c r="H4" s="102" t="s">
        <v>1135</v>
      </c>
      <c r="I4" s="103" t="s">
        <v>1137</v>
      </c>
      <c r="J4" s="104" t="s">
        <v>1135</v>
      </c>
      <c r="K4" s="103" t="s">
        <v>1137</v>
      </c>
    </row>
    <row r="5" spans="1:11" ht="15.75" thickBot="1" x14ac:dyDescent="0.3">
      <c r="A5" s="253"/>
      <c r="B5" s="102" t="s">
        <v>1136</v>
      </c>
      <c r="C5" s="103" t="s">
        <v>1138</v>
      </c>
      <c r="D5" s="104" t="s">
        <v>1139</v>
      </c>
      <c r="E5" s="104" t="s">
        <v>1140</v>
      </c>
      <c r="F5" s="102" t="s">
        <v>1141</v>
      </c>
      <c r="G5" s="104" t="s">
        <v>1142</v>
      </c>
      <c r="H5" s="102" t="s">
        <v>1143</v>
      </c>
      <c r="I5" s="103" t="s">
        <v>1138</v>
      </c>
      <c r="J5" s="104" t="s">
        <v>1144</v>
      </c>
      <c r="K5" s="103" t="s">
        <v>1145</v>
      </c>
    </row>
    <row r="6" spans="1:11" x14ac:dyDescent="0.25">
      <c r="A6" s="73" t="s">
        <v>1146</v>
      </c>
      <c r="B6" s="105"/>
      <c r="C6" s="106"/>
      <c r="D6" s="107"/>
      <c r="E6" s="107"/>
      <c r="F6" s="105"/>
      <c r="G6" s="107"/>
      <c r="H6" s="105"/>
      <c r="I6" s="106"/>
      <c r="J6" s="107"/>
      <c r="K6" s="106"/>
    </row>
    <row r="7" spans="1:11" x14ac:dyDescent="0.25">
      <c r="A7" s="108" t="s">
        <v>1147</v>
      </c>
      <c r="B7" s="108" t="s">
        <v>1148</v>
      </c>
      <c r="C7" s="24" t="s">
        <v>1149</v>
      </c>
      <c r="D7" s="22" t="s">
        <v>1150</v>
      </c>
      <c r="E7" s="22" t="s">
        <v>21</v>
      </c>
      <c r="F7" s="108" t="s">
        <v>1151</v>
      </c>
      <c r="G7" s="22" t="s">
        <v>1152</v>
      </c>
      <c r="H7" s="108" t="s">
        <v>1153</v>
      </c>
      <c r="I7" s="24" t="s">
        <v>1154</v>
      </c>
      <c r="J7" s="22" t="s">
        <v>1155</v>
      </c>
      <c r="K7" s="24" t="s">
        <v>1156</v>
      </c>
    </row>
    <row r="8" spans="1:11" x14ac:dyDescent="0.25">
      <c r="A8" s="108" t="s">
        <v>1157</v>
      </c>
      <c r="B8" s="108" t="s">
        <v>1158</v>
      </c>
      <c r="C8" s="24" t="s">
        <v>1159</v>
      </c>
      <c r="D8" s="22" t="s">
        <v>1160</v>
      </c>
      <c r="E8" s="22" t="s">
        <v>1161</v>
      </c>
      <c r="F8" s="108" t="s">
        <v>1162</v>
      </c>
      <c r="G8" s="22" t="s">
        <v>1163</v>
      </c>
      <c r="H8" s="108" t="s">
        <v>1164</v>
      </c>
      <c r="I8" s="24" t="s">
        <v>1165</v>
      </c>
      <c r="J8" s="22" t="s">
        <v>22</v>
      </c>
      <c r="K8" s="24" t="s">
        <v>1166</v>
      </c>
    </row>
    <row r="9" spans="1:11" x14ac:dyDescent="0.25">
      <c r="A9" s="108" t="s">
        <v>1167</v>
      </c>
      <c r="B9" s="108" t="s">
        <v>23</v>
      </c>
      <c r="C9" s="24" t="s">
        <v>1168</v>
      </c>
      <c r="D9" s="22" t="s">
        <v>1169</v>
      </c>
      <c r="E9" s="22" t="s">
        <v>1170</v>
      </c>
      <c r="F9" s="108" t="s">
        <v>1171</v>
      </c>
      <c r="G9" s="22" t="s">
        <v>1172</v>
      </c>
      <c r="H9" s="108" t="s">
        <v>1173</v>
      </c>
      <c r="I9" s="24" t="s">
        <v>1174</v>
      </c>
      <c r="J9" s="22" t="s">
        <v>1175</v>
      </c>
      <c r="K9" s="24" t="s">
        <v>1176</v>
      </c>
    </row>
    <row r="10" spans="1:11" x14ac:dyDescent="0.25">
      <c r="A10" s="108" t="s">
        <v>1177</v>
      </c>
      <c r="B10" s="108" t="s">
        <v>1178</v>
      </c>
      <c r="C10" s="24" t="s">
        <v>1179</v>
      </c>
      <c r="D10" s="22" t="s">
        <v>1160</v>
      </c>
      <c r="E10" s="22" t="s">
        <v>1170</v>
      </c>
      <c r="F10" s="108" t="s">
        <v>1180</v>
      </c>
      <c r="G10" s="22" t="s">
        <v>1152</v>
      </c>
      <c r="H10" s="108" t="s">
        <v>1181</v>
      </c>
      <c r="I10" s="24" t="s">
        <v>1149</v>
      </c>
      <c r="J10" s="22" t="s">
        <v>1182</v>
      </c>
      <c r="K10" s="24" t="s">
        <v>1166</v>
      </c>
    </row>
    <row r="11" spans="1:11" x14ac:dyDescent="0.25">
      <c r="A11" s="108" t="s">
        <v>1183</v>
      </c>
      <c r="B11" s="108" t="s">
        <v>1184</v>
      </c>
      <c r="C11" s="24" t="s">
        <v>1185</v>
      </c>
      <c r="D11" s="22" t="s">
        <v>1186</v>
      </c>
      <c r="E11" s="22" t="s">
        <v>1187</v>
      </c>
      <c r="F11" s="108" t="s">
        <v>1188</v>
      </c>
      <c r="G11" s="22" t="s">
        <v>1189</v>
      </c>
      <c r="H11" s="108" t="s">
        <v>1190</v>
      </c>
      <c r="I11" s="24" t="s">
        <v>1191</v>
      </c>
      <c r="J11" s="22" t="s">
        <v>1175</v>
      </c>
      <c r="K11" s="24" t="s">
        <v>1192</v>
      </c>
    </row>
    <row r="12" spans="1:11" x14ac:dyDescent="0.25">
      <c r="A12" s="108" t="s">
        <v>1193</v>
      </c>
      <c r="B12" s="108" t="s">
        <v>1194</v>
      </c>
      <c r="C12" s="24" t="s">
        <v>1168</v>
      </c>
      <c r="D12" s="22" t="s">
        <v>1195</v>
      </c>
      <c r="E12" s="22" t="s">
        <v>1196</v>
      </c>
      <c r="F12" s="108" t="s">
        <v>1197</v>
      </c>
      <c r="G12" s="22" t="s">
        <v>1198</v>
      </c>
      <c r="H12" s="108" t="s">
        <v>1199</v>
      </c>
      <c r="I12" s="24" t="s">
        <v>1200</v>
      </c>
      <c r="J12" s="22" t="s">
        <v>1201</v>
      </c>
      <c r="K12" s="24" t="s">
        <v>1202</v>
      </c>
    </row>
    <row r="13" spans="1:11" x14ac:dyDescent="0.25">
      <c r="A13" s="108" t="s">
        <v>1203</v>
      </c>
      <c r="B13" s="108" t="s">
        <v>21</v>
      </c>
      <c r="C13" s="24" t="s">
        <v>1204</v>
      </c>
      <c r="D13" s="22" t="s">
        <v>1205</v>
      </c>
      <c r="E13" s="22" t="s">
        <v>1206</v>
      </c>
      <c r="F13" s="108" t="s">
        <v>1207</v>
      </c>
      <c r="G13" s="22" t="s">
        <v>1208</v>
      </c>
      <c r="H13" s="108" t="s">
        <v>1209</v>
      </c>
      <c r="I13" s="24" t="s">
        <v>1149</v>
      </c>
      <c r="J13" s="22" t="s">
        <v>21</v>
      </c>
      <c r="K13" s="24" t="s">
        <v>1166</v>
      </c>
    </row>
    <row r="14" spans="1:11" x14ac:dyDescent="0.25">
      <c r="A14" s="108" t="s">
        <v>1210</v>
      </c>
      <c r="B14" s="108" t="s">
        <v>1211</v>
      </c>
      <c r="C14" s="24" t="s">
        <v>1165</v>
      </c>
      <c r="D14" s="22" t="s">
        <v>1212</v>
      </c>
      <c r="E14" s="22" t="s">
        <v>1206</v>
      </c>
      <c r="F14" s="108" t="s">
        <v>1213</v>
      </c>
      <c r="G14" s="22" t="s">
        <v>1214</v>
      </c>
      <c r="H14" s="108" t="s">
        <v>1215</v>
      </c>
      <c r="I14" s="24" t="s">
        <v>1179</v>
      </c>
      <c r="J14" s="22" t="s">
        <v>1216</v>
      </c>
      <c r="K14" s="24" t="s">
        <v>1166</v>
      </c>
    </row>
    <row r="15" spans="1:11" x14ac:dyDescent="0.25">
      <c r="A15" s="108" t="s">
        <v>1217</v>
      </c>
      <c r="B15" s="108" t="s">
        <v>1218</v>
      </c>
      <c r="C15" s="24" t="s">
        <v>1204</v>
      </c>
      <c r="D15" s="22" t="s">
        <v>1219</v>
      </c>
      <c r="E15" s="22" t="s">
        <v>1170</v>
      </c>
      <c r="F15" s="108" t="s">
        <v>1220</v>
      </c>
      <c r="G15" s="22" t="s">
        <v>24</v>
      </c>
      <c r="H15" s="108" t="s">
        <v>1221</v>
      </c>
      <c r="I15" s="24" t="s">
        <v>1159</v>
      </c>
      <c r="J15" s="22" t="s">
        <v>1222</v>
      </c>
      <c r="K15" s="24" t="s">
        <v>21</v>
      </c>
    </row>
    <row r="16" spans="1:11" x14ac:dyDescent="0.25">
      <c r="A16" s="108" t="s">
        <v>1223</v>
      </c>
      <c r="B16" s="108" t="s">
        <v>1224</v>
      </c>
      <c r="C16" s="24" t="s">
        <v>1179</v>
      </c>
      <c r="D16" s="22" t="s">
        <v>1225</v>
      </c>
      <c r="E16" s="22" t="s">
        <v>1196</v>
      </c>
      <c r="F16" s="108" t="s">
        <v>1226</v>
      </c>
      <c r="G16" s="22" t="s">
        <v>1208</v>
      </c>
      <c r="H16" s="108" t="s">
        <v>1227</v>
      </c>
      <c r="I16" s="24" t="s">
        <v>1154</v>
      </c>
      <c r="J16" s="22" t="s">
        <v>1228</v>
      </c>
      <c r="K16" s="24" t="s">
        <v>1166</v>
      </c>
    </row>
    <row r="17" spans="1:11" x14ac:dyDescent="0.25">
      <c r="A17" s="108" t="s">
        <v>1229</v>
      </c>
      <c r="B17" s="108" t="s">
        <v>1230</v>
      </c>
      <c r="C17" s="24" t="s">
        <v>1231</v>
      </c>
      <c r="D17" s="22" t="s">
        <v>1232</v>
      </c>
      <c r="E17" s="22" t="s">
        <v>1206</v>
      </c>
      <c r="F17" s="108" t="s">
        <v>1233</v>
      </c>
      <c r="G17" s="22" t="s">
        <v>1152</v>
      </c>
      <c r="H17" s="108" t="s">
        <v>1234</v>
      </c>
      <c r="I17" s="24" t="s">
        <v>1235</v>
      </c>
      <c r="J17" s="22" t="s">
        <v>1236</v>
      </c>
      <c r="K17" s="24" t="s">
        <v>1176</v>
      </c>
    </row>
    <row r="18" spans="1:11" ht="15.75" thickBot="1" x14ac:dyDescent="0.3">
      <c r="A18" s="109" t="s">
        <v>1237</v>
      </c>
      <c r="B18" s="109" t="s">
        <v>1238</v>
      </c>
      <c r="C18" s="110" t="s">
        <v>1239</v>
      </c>
      <c r="D18" s="111" t="s">
        <v>1240</v>
      </c>
      <c r="E18" s="111" t="s">
        <v>1241</v>
      </c>
      <c r="F18" s="109" t="s">
        <v>1242</v>
      </c>
      <c r="G18" s="111" t="s">
        <v>1243</v>
      </c>
      <c r="H18" s="109" t="s">
        <v>1244</v>
      </c>
      <c r="I18" s="110" t="s">
        <v>1191</v>
      </c>
      <c r="J18" s="111" t="s">
        <v>1175</v>
      </c>
      <c r="K18" s="110" t="s">
        <v>1202</v>
      </c>
    </row>
    <row r="19" spans="1:11" x14ac:dyDescent="0.25">
      <c r="A19" s="11" t="s">
        <v>17</v>
      </c>
      <c r="B19" s="112"/>
      <c r="C19" s="113"/>
      <c r="D19" s="114"/>
      <c r="E19" s="114"/>
      <c r="F19" s="112"/>
      <c r="G19" s="114"/>
      <c r="H19" s="112"/>
      <c r="I19" s="113"/>
      <c r="J19" s="114"/>
      <c r="K19" s="113"/>
    </row>
    <row r="20" spans="1:11" x14ac:dyDescent="0.25">
      <c r="A20" s="108" t="s">
        <v>1245</v>
      </c>
      <c r="B20" s="108" t="s">
        <v>1246</v>
      </c>
      <c r="C20" s="24" t="s">
        <v>1247</v>
      </c>
      <c r="D20" s="22" t="s">
        <v>1248</v>
      </c>
      <c r="E20" s="22" t="s">
        <v>1249</v>
      </c>
      <c r="F20" s="108" t="s">
        <v>1250</v>
      </c>
      <c r="G20" s="22" t="s">
        <v>1251</v>
      </c>
      <c r="H20" s="108" t="s">
        <v>1252</v>
      </c>
      <c r="I20" s="24" t="s">
        <v>1253</v>
      </c>
      <c r="J20" s="22" t="s">
        <v>1252</v>
      </c>
      <c r="K20" s="24" t="s">
        <v>1254</v>
      </c>
    </row>
    <row r="21" spans="1:11" ht="15.75" thickBot="1" x14ac:dyDescent="0.3">
      <c r="A21" s="109" t="s">
        <v>1255</v>
      </c>
      <c r="B21" s="109" t="s">
        <v>228</v>
      </c>
      <c r="C21" s="110" t="s">
        <v>1256</v>
      </c>
      <c r="D21" s="111" t="s">
        <v>1257</v>
      </c>
      <c r="E21" s="111" t="s">
        <v>1258</v>
      </c>
      <c r="F21" s="109" t="s">
        <v>1259</v>
      </c>
      <c r="G21" s="111" t="s">
        <v>230</v>
      </c>
      <c r="H21" s="109" t="s">
        <v>227</v>
      </c>
      <c r="I21" s="110" t="s">
        <v>1260</v>
      </c>
      <c r="J21" s="111" t="s">
        <v>1261</v>
      </c>
      <c r="K21" s="110" t="s">
        <v>224</v>
      </c>
    </row>
  </sheetData>
  <mergeCells count="6">
    <mergeCell ref="J3:K3"/>
    <mergeCell ref="A4:A5"/>
    <mergeCell ref="B3:C3"/>
    <mergeCell ref="D3:E3"/>
    <mergeCell ref="F3:G3"/>
    <mergeCell ref="H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zoomScaleNormal="100" workbookViewId="0">
      <selection activeCell="I46" sqref="I46"/>
    </sheetView>
  </sheetViews>
  <sheetFormatPr defaultColWidth="9.140625" defaultRowHeight="14.25" x14ac:dyDescent="0.2"/>
  <cols>
    <col min="1" max="1" width="51.28515625" style="1" customWidth="1"/>
    <col min="2" max="3" width="9" style="1" bestFit="1" customWidth="1"/>
    <col min="4" max="5" width="8.28515625" style="1" bestFit="1" customWidth="1"/>
    <col min="6" max="6" width="7.85546875" style="1" bestFit="1" customWidth="1"/>
    <col min="7" max="7" width="5.85546875" style="1" bestFit="1" customWidth="1"/>
    <col min="8" max="8" width="5.42578125" style="1" bestFit="1" customWidth="1"/>
    <col min="9" max="11" width="9.140625" style="1"/>
    <col min="12" max="12" width="4.85546875" style="1" bestFit="1" customWidth="1"/>
    <col min="13" max="16384" width="9.140625" style="1"/>
  </cols>
  <sheetData>
    <row r="1" spans="1:15" ht="15.75" x14ac:dyDescent="0.25">
      <c r="A1" s="7" t="s">
        <v>1269</v>
      </c>
    </row>
    <row r="2" spans="1:15" ht="15" thickBot="1" x14ac:dyDescent="0.25"/>
    <row r="3" spans="1:15" x14ac:dyDescent="0.2">
      <c r="A3" s="8"/>
      <c r="B3" s="254" t="s">
        <v>25</v>
      </c>
      <c r="C3" s="255"/>
      <c r="D3" s="255" t="s">
        <v>26</v>
      </c>
      <c r="E3" s="255"/>
      <c r="F3" s="255" t="s">
        <v>27</v>
      </c>
      <c r="G3" s="256"/>
      <c r="H3" s="257" t="s">
        <v>1109</v>
      </c>
      <c r="I3" s="258"/>
      <c r="J3" s="258"/>
      <c r="K3" s="259"/>
      <c r="L3" s="258" t="s">
        <v>1110</v>
      </c>
      <c r="M3" s="258"/>
      <c r="N3" s="258"/>
      <c r="O3" s="260"/>
    </row>
    <row r="4" spans="1:15" ht="15" thickBot="1" x14ac:dyDescent="0.25">
      <c r="A4" s="10"/>
      <c r="B4" s="115" t="s">
        <v>150</v>
      </c>
      <c r="C4" s="116" t="s">
        <v>0</v>
      </c>
      <c r="D4" s="116" t="s">
        <v>151</v>
      </c>
      <c r="E4" s="116" t="s">
        <v>0</v>
      </c>
      <c r="F4" s="116" t="s">
        <v>152</v>
      </c>
      <c r="G4" s="117" t="s">
        <v>0</v>
      </c>
      <c r="H4" s="118" t="s">
        <v>45</v>
      </c>
      <c r="I4" s="119" t="s">
        <v>46</v>
      </c>
      <c r="J4" s="119" t="s">
        <v>47</v>
      </c>
      <c r="K4" s="120" t="s">
        <v>48</v>
      </c>
      <c r="L4" s="119" t="s">
        <v>45</v>
      </c>
      <c r="M4" s="119" t="s">
        <v>46</v>
      </c>
      <c r="N4" s="119" t="s">
        <v>47</v>
      </c>
      <c r="O4" s="121" t="s">
        <v>48</v>
      </c>
    </row>
    <row r="5" spans="1:15" x14ac:dyDescent="0.2">
      <c r="A5" s="8" t="s">
        <v>31</v>
      </c>
      <c r="B5" s="122"/>
      <c r="C5" s="123"/>
      <c r="D5" s="123"/>
      <c r="E5" s="123"/>
      <c r="F5" s="123"/>
      <c r="G5" s="124"/>
      <c r="H5" s="125"/>
      <c r="I5" s="125"/>
      <c r="J5" s="125"/>
      <c r="K5" s="126"/>
      <c r="L5" s="125"/>
      <c r="M5" s="125"/>
      <c r="N5" s="125"/>
      <c r="O5" s="127"/>
    </row>
    <row r="6" spans="1:15" x14ac:dyDescent="0.2">
      <c r="A6" s="26" t="s">
        <v>34</v>
      </c>
      <c r="B6" s="128">
        <v>283</v>
      </c>
      <c r="C6" s="129">
        <v>67.900000000000006</v>
      </c>
      <c r="D6" s="129">
        <v>54</v>
      </c>
      <c r="E6" s="129">
        <v>65.900000000000006</v>
      </c>
      <c r="F6" s="129">
        <v>337</v>
      </c>
      <c r="G6" s="130">
        <v>67.5</v>
      </c>
      <c r="H6" s="131">
        <v>5.5780000000000003</v>
      </c>
      <c r="I6" s="131">
        <v>4.1989999999999998</v>
      </c>
      <c r="J6" s="131">
        <v>7.5510000000000002</v>
      </c>
      <c r="K6" s="31" t="s">
        <v>213</v>
      </c>
      <c r="L6" s="28" t="s">
        <v>49</v>
      </c>
      <c r="M6" s="28"/>
      <c r="N6" s="28"/>
      <c r="O6" s="29"/>
    </row>
    <row r="7" spans="1:15" x14ac:dyDescent="0.2">
      <c r="A7" s="26" t="s">
        <v>32</v>
      </c>
      <c r="B7" s="128">
        <v>1</v>
      </c>
      <c r="C7" s="129">
        <v>0.2</v>
      </c>
      <c r="D7" s="129">
        <v>0</v>
      </c>
      <c r="E7" s="129">
        <v>0</v>
      </c>
      <c r="F7" s="129">
        <v>1</v>
      </c>
      <c r="G7" s="130">
        <v>0.2</v>
      </c>
      <c r="H7" s="131" t="s">
        <v>196</v>
      </c>
      <c r="I7" s="131" t="s">
        <v>196</v>
      </c>
      <c r="J7" s="131" t="s">
        <v>196</v>
      </c>
      <c r="K7" s="31" t="s">
        <v>196</v>
      </c>
      <c r="L7" s="28" t="s">
        <v>196</v>
      </c>
      <c r="M7" s="28" t="s">
        <v>196</v>
      </c>
      <c r="N7" s="28" t="s">
        <v>196</v>
      </c>
      <c r="O7" s="29" t="s">
        <v>196</v>
      </c>
    </row>
    <row r="8" spans="1:15" x14ac:dyDescent="0.2">
      <c r="A8" s="26" t="s">
        <v>35</v>
      </c>
      <c r="B8" s="128">
        <v>19</v>
      </c>
      <c r="C8" s="129">
        <v>4.5999999999999996</v>
      </c>
      <c r="D8" s="129">
        <v>7</v>
      </c>
      <c r="E8" s="129">
        <v>8.5</v>
      </c>
      <c r="F8" s="129">
        <v>26</v>
      </c>
      <c r="G8" s="130">
        <v>5.2</v>
      </c>
      <c r="H8" s="131">
        <v>2.95</v>
      </c>
      <c r="I8" s="131">
        <v>1.294</v>
      </c>
      <c r="J8" s="131">
        <v>7.56</v>
      </c>
      <c r="K8" s="31">
        <v>1.46E-2</v>
      </c>
      <c r="L8" s="131">
        <v>0.58299999999999996</v>
      </c>
      <c r="M8" s="131">
        <v>0.24</v>
      </c>
      <c r="N8" s="131">
        <v>1.5740000000000001</v>
      </c>
      <c r="O8" s="132">
        <v>0.255</v>
      </c>
    </row>
    <row r="9" spans="1:15" x14ac:dyDescent="0.2">
      <c r="A9" s="26" t="s">
        <v>36</v>
      </c>
      <c r="B9" s="128">
        <v>97</v>
      </c>
      <c r="C9" s="129">
        <v>23.3</v>
      </c>
      <c r="D9" s="129">
        <v>14</v>
      </c>
      <c r="E9" s="129">
        <v>17.100000000000001</v>
      </c>
      <c r="F9" s="129">
        <v>111</v>
      </c>
      <c r="G9" s="130">
        <v>22.2</v>
      </c>
      <c r="H9" s="131">
        <v>7.4320000000000004</v>
      </c>
      <c r="I9" s="131">
        <v>4.3819999999999997</v>
      </c>
      <c r="J9" s="131">
        <v>13.629</v>
      </c>
      <c r="K9" s="31" t="s">
        <v>213</v>
      </c>
      <c r="L9" s="131">
        <v>1.2390000000000001</v>
      </c>
      <c r="M9" s="131">
        <v>0.66900000000000004</v>
      </c>
      <c r="N9" s="131">
        <v>2.4260000000000002</v>
      </c>
      <c r="O9" s="132">
        <v>0.51200000000000001</v>
      </c>
    </row>
    <row r="10" spans="1:15" x14ac:dyDescent="0.2">
      <c r="A10" s="26" t="s">
        <v>37</v>
      </c>
      <c r="B10" s="128">
        <v>17</v>
      </c>
      <c r="C10" s="129">
        <v>4.0999999999999996</v>
      </c>
      <c r="D10" s="129">
        <v>7</v>
      </c>
      <c r="E10" s="129">
        <v>8.5</v>
      </c>
      <c r="F10" s="129">
        <v>24</v>
      </c>
      <c r="G10" s="130">
        <v>4.8</v>
      </c>
      <c r="H10" s="131">
        <v>2.7589999999999999</v>
      </c>
      <c r="I10" s="131">
        <v>1.1890000000000001</v>
      </c>
      <c r="J10" s="131">
        <v>7.1420000000000003</v>
      </c>
      <c r="K10" s="31">
        <v>2.4E-2</v>
      </c>
      <c r="L10" s="131">
        <v>0.436</v>
      </c>
      <c r="M10" s="131">
        <v>0.17499999999999999</v>
      </c>
      <c r="N10" s="131">
        <v>1.1910000000000001</v>
      </c>
      <c r="O10" s="132">
        <v>8.5400000000000004E-2</v>
      </c>
    </row>
    <row r="11" spans="1:15" x14ac:dyDescent="0.2">
      <c r="A11" s="35" t="s">
        <v>153</v>
      </c>
      <c r="B11" s="133"/>
      <c r="C11" s="134"/>
      <c r="D11" s="134"/>
      <c r="E11" s="134"/>
      <c r="F11" s="134"/>
      <c r="G11" s="135"/>
      <c r="H11" s="136"/>
      <c r="I11" s="136"/>
      <c r="J11" s="136"/>
      <c r="K11" s="137"/>
      <c r="L11" s="136"/>
      <c r="M11" s="136"/>
      <c r="N11" s="136"/>
      <c r="O11" s="138"/>
    </row>
    <row r="12" spans="1:15" x14ac:dyDescent="0.2">
      <c r="A12" s="26" t="s">
        <v>1116</v>
      </c>
      <c r="B12" s="128">
        <v>381</v>
      </c>
      <c r="C12" s="129">
        <v>91.4</v>
      </c>
      <c r="D12" s="129">
        <v>67</v>
      </c>
      <c r="E12" s="129">
        <v>81.7</v>
      </c>
      <c r="F12" s="129">
        <v>448</v>
      </c>
      <c r="G12" s="130">
        <v>89.8</v>
      </c>
      <c r="H12" s="131">
        <v>6.0709999999999997</v>
      </c>
      <c r="I12" s="131">
        <v>4.7089999999999996</v>
      </c>
      <c r="J12" s="131">
        <v>7.9489999999999998</v>
      </c>
      <c r="K12" s="31" t="s">
        <v>213</v>
      </c>
      <c r="L12" s="131" t="s">
        <v>49</v>
      </c>
      <c r="M12" s="131"/>
      <c r="N12" s="131"/>
      <c r="O12" s="132"/>
    </row>
    <row r="13" spans="1:15" x14ac:dyDescent="0.2">
      <c r="A13" s="26" t="s">
        <v>38</v>
      </c>
      <c r="B13" s="128">
        <v>4</v>
      </c>
      <c r="C13" s="129">
        <v>1</v>
      </c>
      <c r="D13" s="129">
        <v>1</v>
      </c>
      <c r="E13" s="129">
        <v>1.2</v>
      </c>
      <c r="F13" s="129">
        <v>5</v>
      </c>
      <c r="G13" s="130">
        <v>1</v>
      </c>
      <c r="H13" s="131" t="s">
        <v>196</v>
      </c>
      <c r="I13" s="131" t="s">
        <v>196</v>
      </c>
      <c r="J13" s="131" t="s">
        <v>196</v>
      </c>
      <c r="K13" s="31" t="s">
        <v>196</v>
      </c>
      <c r="L13" s="28" t="s">
        <v>196</v>
      </c>
      <c r="M13" s="28" t="s">
        <v>196</v>
      </c>
      <c r="N13" s="28" t="s">
        <v>196</v>
      </c>
      <c r="O13" s="29" t="s">
        <v>196</v>
      </c>
    </row>
    <row r="14" spans="1:15" x14ac:dyDescent="0.2">
      <c r="A14" s="26" t="s">
        <v>35</v>
      </c>
      <c r="B14" s="128">
        <v>19</v>
      </c>
      <c r="C14" s="129">
        <v>4.5999999999999996</v>
      </c>
      <c r="D14" s="129">
        <v>7</v>
      </c>
      <c r="E14" s="129">
        <v>8.5</v>
      </c>
      <c r="F14" s="129">
        <v>26</v>
      </c>
      <c r="G14" s="130">
        <v>5.2</v>
      </c>
      <c r="H14" s="131">
        <v>2.95</v>
      </c>
      <c r="I14" s="131">
        <v>1.294</v>
      </c>
      <c r="J14" s="131">
        <v>7.5590000000000002</v>
      </c>
      <c r="K14" s="31">
        <v>1.4500000000000001E-2</v>
      </c>
      <c r="L14" s="131">
        <v>0.54800000000000004</v>
      </c>
      <c r="M14" s="131">
        <v>0.22700000000000001</v>
      </c>
      <c r="N14" s="131">
        <v>1.468</v>
      </c>
      <c r="O14" s="132">
        <v>0.2</v>
      </c>
    </row>
    <row r="15" spans="1:15" s="2" customFormat="1" x14ac:dyDescent="0.2">
      <c r="A15" s="26" t="s">
        <v>1117</v>
      </c>
      <c r="B15" s="128">
        <v>9</v>
      </c>
      <c r="C15" s="129">
        <v>2.2000000000000002</v>
      </c>
      <c r="D15" s="129">
        <v>5</v>
      </c>
      <c r="E15" s="129">
        <v>6.1</v>
      </c>
      <c r="F15" s="129">
        <v>14</v>
      </c>
      <c r="G15" s="130">
        <v>2.8</v>
      </c>
      <c r="H15" s="131">
        <v>2.052</v>
      </c>
      <c r="I15" s="131">
        <v>0.70699999999999996</v>
      </c>
      <c r="J15" s="131">
        <v>6.6870000000000003</v>
      </c>
      <c r="K15" s="31">
        <v>0.19800000000000001</v>
      </c>
      <c r="L15" s="131">
        <v>0.29799999999999999</v>
      </c>
      <c r="M15" s="131">
        <v>9.7000000000000003E-2</v>
      </c>
      <c r="N15" s="131">
        <v>1.0209999999999999</v>
      </c>
      <c r="O15" s="132">
        <v>3.9800000000000002E-2</v>
      </c>
    </row>
    <row r="16" spans="1:15" x14ac:dyDescent="0.2">
      <c r="A16" s="34" t="s">
        <v>1118</v>
      </c>
      <c r="B16" s="139">
        <v>4</v>
      </c>
      <c r="C16" s="140">
        <v>1</v>
      </c>
      <c r="D16" s="140">
        <v>2</v>
      </c>
      <c r="E16" s="140">
        <v>2.4</v>
      </c>
      <c r="F16" s="140">
        <v>6</v>
      </c>
      <c r="G16" s="141">
        <v>1.2</v>
      </c>
      <c r="H16" s="142">
        <v>2.081</v>
      </c>
      <c r="I16" s="142">
        <v>0.40600000000000003</v>
      </c>
      <c r="J16" s="142">
        <v>15.019</v>
      </c>
      <c r="K16" s="143">
        <v>0.39800000000000002</v>
      </c>
      <c r="L16" s="142">
        <v>0.45900000000000002</v>
      </c>
      <c r="M16" s="142">
        <v>8.5999999999999993E-2</v>
      </c>
      <c r="N16" s="142">
        <v>3.4079999999999999</v>
      </c>
      <c r="O16" s="144">
        <v>0.379</v>
      </c>
    </row>
    <row r="17" spans="1:15" x14ac:dyDescent="0.2">
      <c r="A17" s="50" t="s">
        <v>200</v>
      </c>
      <c r="B17" s="145"/>
      <c r="C17" s="146"/>
      <c r="D17" s="146"/>
      <c r="E17" s="146"/>
      <c r="F17" s="146"/>
      <c r="G17" s="147"/>
      <c r="H17" s="131"/>
      <c r="I17" s="131"/>
      <c r="J17" s="131"/>
      <c r="K17" s="148"/>
      <c r="L17" s="131"/>
      <c r="M17" s="131"/>
      <c r="N17" s="131"/>
      <c r="O17" s="132"/>
    </row>
    <row r="18" spans="1:15" x14ac:dyDescent="0.2">
      <c r="A18" s="26" t="s">
        <v>41</v>
      </c>
      <c r="B18" s="128">
        <v>381</v>
      </c>
      <c r="C18" s="129">
        <v>91.4</v>
      </c>
      <c r="D18" s="129">
        <v>67</v>
      </c>
      <c r="E18" s="129">
        <v>81.7</v>
      </c>
      <c r="F18" s="129">
        <v>448</v>
      </c>
      <c r="G18" s="130">
        <v>89.8</v>
      </c>
      <c r="H18" s="131">
        <v>6.0720000000000001</v>
      </c>
      <c r="I18" s="131">
        <v>4.71</v>
      </c>
      <c r="J18" s="131">
        <v>7.9509999999999996</v>
      </c>
      <c r="K18" s="31" t="s">
        <v>213</v>
      </c>
      <c r="L18" s="131" t="s">
        <v>49</v>
      </c>
      <c r="M18" s="131"/>
      <c r="N18" s="131"/>
      <c r="O18" s="132"/>
    </row>
    <row r="19" spans="1:15" x14ac:dyDescent="0.2">
      <c r="A19" s="26" t="s">
        <v>201</v>
      </c>
      <c r="B19" s="128">
        <v>27</v>
      </c>
      <c r="C19" s="129">
        <v>6.6</v>
      </c>
      <c r="D19" s="140">
        <v>10</v>
      </c>
      <c r="E19" s="140">
        <v>1.1000000000000001</v>
      </c>
      <c r="F19" s="129">
        <v>37</v>
      </c>
      <c r="G19" s="130">
        <v>7.4</v>
      </c>
      <c r="H19" s="131">
        <v>2.93</v>
      </c>
      <c r="I19" s="131">
        <v>1.4630000000000001</v>
      </c>
      <c r="J19" s="131">
        <v>6.3650000000000002</v>
      </c>
      <c r="K19" s="31">
        <v>3.7000000000000002E-3</v>
      </c>
      <c r="L19" s="131">
        <v>0.53700000000000003</v>
      </c>
      <c r="M19" s="131">
        <v>0.253</v>
      </c>
      <c r="N19" s="131">
        <v>1.2210000000000001</v>
      </c>
      <c r="O19" s="132">
        <v>0.11799999999999999</v>
      </c>
    </row>
    <row r="20" spans="1:15" x14ac:dyDescent="0.2">
      <c r="A20" s="149" t="s">
        <v>146</v>
      </c>
      <c r="B20" s="133"/>
      <c r="C20" s="134"/>
      <c r="D20" s="134"/>
      <c r="E20" s="134"/>
      <c r="F20" s="134"/>
      <c r="G20" s="135"/>
      <c r="H20" s="136"/>
      <c r="I20" s="136"/>
      <c r="J20" s="136"/>
      <c r="K20" s="137"/>
      <c r="L20" s="136"/>
      <c r="M20" s="136"/>
      <c r="N20" s="136"/>
      <c r="O20" s="138"/>
    </row>
    <row r="21" spans="1:15" x14ac:dyDescent="0.2">
      <c r="A21" s="150" t="s">
        <v>1119</v>
      </c>
      <c r="B21" s="128">
        <v>228</v>
      </c>
      <c r="C21" s="129">
        <v>54.7</v>
      </c>
      <c r="D21" s="129">
        <v>51</v>
      </c>
      <c r="E21" s="129">
        <v>62.2</v>
      </c>
      <c r="F21" s="129">
        <v>279</v>
      </c>
      <c r="G21" s="130">
        <v>55.9</v>
      </c>
      <c r="H21" s="131">
        <v>4.694</v>
      </c>
      <c r="I21" s="131">
        <v>3.488</v>
      </c>
      <c r="J21" s="131">
        <v>6.4379999999999997</v>
      </c>
      <c r="K21" s="31" t="s">
        <v>213</v>
      </c>
      <c r="L21" s="131" t="s">
        <v>49</v>
      </c>
      <c r="M21" s="131"/>
      <c r="N21" s="131"/>
      <c r="O21" s="132"/>
    </row>
    <row r="22" spans="1:15" s="2" customFormat="1" x14ac:dyDescent="0.2">
      <c r="A22" s="151" t="s">
        <v>1120</v>
      </c>
      <c r="B22" s="152">
        <v>63</v>
      </c>
      <c r="C22" s="153">
        <v>15.1</v>
      </c>
      <c r="D22" s="153">
        <v>5</v>
      </c>
      <c r="E22" s="153">
        <v>6.1</v>
      </c>
      <c r="F22" s="153">
        <v>68</v>
      </c>
      <c r="G22" s="154">
        <v>13.6</v>
      </c>
      <c r="H22" s="155">
        <v>13.521000000000001</v>
      </c>
      <c r="I22" s="155">
        <v>5.9980000000000002</v>
      </c>
      <c r="J22" s="155">
        <v>38.72</v>
      </c>
      <c r="K22" s="63" t="s">
        <v>213</v>
      </c>
      <c r="L22" s="155">
        <v>2.6579999999999999</v>
      </c>
      <c r="M22" s="155">
        <v>1.101</v>
      </c>
      <c r="N22" s="155">
        <v>7.9279999999999999</v>
      </c>
      <c r="O22" s="156">
        <v>4.7600000000000003E-2</v>
      </c>
    </row>
    <row r="23" spans="1:15" x14ac:dyDescent="0.2">
      <c r="A23" s="150" t="s">
        <v>1121</v>
      </c>
      <c r="B23" s="128">
        <v>81</v>
      </c>
      <c r="C23" s="129">
        <v>19.399999999999999</v>
      </c>
      <c r="D23" s="129">
        <v>10</v>
      </c>
      <c r="E23" s="129">
        <v>12.2</v>
      </c>
      <c r="F23" s="129">
        <v>91</v>
      </c>
      <c r="G23" s="130">
        <v>18.2</v>
      </c>
      <c r="H23" s="131">
        <v>8.9619999999999997</v>
      </c>
      <c r="I23" s="131">
        <v>4.8710000000000004</v>
      </c>
      <c r="J23" s="131">
        <v>18.457999999999998</v>
      </c>
      <c r="K23" s="31" t="s">
        <v>213</v>
      </c>
      <c r="L23" s="131">
        <v>1.5940000000000001</v>
      </c>
      <c r="M23" s="131">
        <v>0.79100000000000004</v>
      </c>
      <c r="N23" s="131">
        <v>3.5</v>
      </c>
      <c r="O23" s="132">
        <v>0.215</v>
      </c>
    </row>
    <row r="24" spans="1:15" x14ac:dyDescent="0.2">
      <c r="A24" s="150" t="s">
        <v>155</v>
      </c>
      <c r="B24" s="128">
        <v>19</v>
      </c>
      <c r="C24" s="129">
        <v>4.5999999999999996</v>
      </c>
      <c r="D24" s="129">
        <v>7</v>
      </c>
      <c r="E24" s="129">
        <v>8.5</v>
      </c>
      <c r="F24" s="129">
        <v>26</v>
      </c>
      <c r="G24" s="130">
        <v>5.2</v>
      </c>
      <c r="H24" s="131">
        <v>2.95</v>
      </c>
      <c r="I24" s="131">
        <v>1.294</v>
      </c>
      <c r="J24" s="131">
        <v>7.5590000000000002</v>
      </c>
      <c r="K24" s="31">
        <v>1.46E-2</v>
      </c>
      <c r="L24" s="131">
        <v>0.66800000000000004</v>
      </c>
      <c r="M24" s="131">
        <v>0.27400000000000002</v>
      </c>
      <c r="N24" s="131">
        <v>1.8049999999999999</v>
      </c>
      <c r="O24" s="132">
        <v>0.39500000000000002</v>
      </c>
    </row>
    <row r="25" spans="1:15" x14ac:dyDescent="0.2">
      <c r="A25" s="157" t="s">
        <v>1270</v>
      </c>
      <c r="B25" s="139">
        <v>26</v>
      </c>
      <c r="C25" s="140">
        <v>6.2</v>
      </c>
      <c r="D25" s="140">
        <v>9</v>
      </c>
      <c r="E25" s="140">
        <v>11</v>
      </c>
      <c r="F25" s="140">
        <v>35</v>
      </c>
      <c r="G25" s="141">
        <v>7</v>
      </c>
      <c r="H25" s="142">
        <v>3.2639999999999998</v>
      </c>
      <c r="I25" s="142">
        <v>1.5860000000000001</v>
      </c>
      <c r="J25" s="142">
        <v>7.3789999999999996</v>
      </c>
      <c r="K25" s="143">
        <v>2.2499999999999998E-3</v>
      </c>
      <c r="L25" s="142">
        <v>0.61699999999999999</v>
      </c>
      <c r="M25" s="142">
        <v>0.27700000000000002</v>
      </c>
      <c r="N25" s="142">
        <v>1.4830000000000001</v>
      </c>
      <c r="O25" s="144">
        <v>0.255</v>
      </c>
    </row>
    <row r="26" spans="1:15" x14ac:dyDescent="0.2">
      <c r="A26" s="158" t="s">
        <v>236</v>
      </c>
      <c r="B26" s="145"/>
      <c r="C26" s="146"/>
      <c r="D26" s="146"/>
      <c r="E26" s="146"/>
      <c r="F26" s="146"/>
      <c r="G26" s="130"/>
      <c r="H26" s="28"/>
      <c r="I26" s="28"/>
      <c r="J26" s="28"/>
      <c r="K26" s="148"/>
      <c r="L26" s="28"/>
      <c r="M26" s="28"/>
      <c r="N26" s="28"/>
      <c r="O26" s="29"/>
    </row>
    <row r="27" spans="1:15" x14ac:dyDescent="0.2">
      <c r="A27" s="150" t="s">
        <v>1119</v>
      </c>
      <c r="B27" s="128">
        <v>228</v>
      </c>
      <c r="C27" s="129">
        <v>54.7</v>
      </c>
      <c r="D27" s="129">
        <v>51</v>
      </c>
      <c r="E27" s="129">
        <v>62.2</v>
      </c>
      <c r="F27" s="129">
        <v>279</v>
      </c>
      <c r="G27" s="130">
        <v>55.9</v>
      </c>
      <c r="H27" s="131">
        <v>4.7</v>
      </c>
      <c r="I27" s="131">
        <v>3.5</v>
      </c>
      <c r="J27" s="131">
        <v>6.4</v>
      </c>
      <c r="K27" s="31" t="s">
        <v>213</v>
      </c>
      <c r="L27" s="131" t="s">
        <v>49</v>
      </c>
      <c r="M27" s="131"/>
      <c r="N27" s="131"/>
      <c r="O27" s="132"/>
    </row>
    <row r="28" spans="1:15" x14ac:dyDescent="0.2">
      <c r="A28" s="151" t="s">
        <v>1122</v>
      </c>
      <c r="B28" s="152">
        <v>144</v>
      </c>
      <c r="C28" s="153">
        <v>34.5</v>
      </c>
      <c r="D28" s="153">
        <v>15</v>
      </c>
      <c r="E28" s="153">
        <v>18.3</v>
      </c>
      <c r="F28" s="153">
        <v>159</v>
      </c>
      <c r="G28" s="154">
        <v>31.9</v>
      </c>
      <c r="H28" s="155">
        <v>10.5</v>
      </c>
      <c r="I28" s="155">
        <v>6.4</v>
      </c>
      <c r="J28" s="155">
        <v>18.7</v>
      </c>
      <c r="K28" s="63" t="s">
        <v>213</v>
      </c>
      <c r="L28" s="155">
        <v>1.9690000000000001</v>
      </c>
      <c r="M28" s="155">
        <v>1.08</v>
      </c>
      <c r="N28" s="155">
        <v>3.7749999999999999</v>
      </c>
      <c r="O28" s="156">
        <v>3.27E-2</v>
      </c>
    </row>
    <row r="29" spans="1:15" x14ac:dyDescent="0.2">
      <c r="A29" s="157" t="s">
        <v>235</v>
      </c>
      <c r="B29" s="139">
        <v>27</v>
      </c>
      <c r="C29" s="140">
        <v>6.8</v>
      </c>
      <c r="D29" s="140">
        <v>10</v>
      </c>
      <c r="E29" s="140">
        <v>13.2</v>
      </c>
      <c r="F29" s="140">
        <v>37</v>
      </c>
      <c r="G29" s="141">
        <v>7.8</v>
      </c>
      <c r="H29" s="142">
        <v>2.9</v>
      </c>
      <c r="I29" s="142">
        <v>1.5</v>
      </c>
      <c r="J29" s="142">
        <v>6.4</v>
      </c>
      <c r="K29" s="143">
        <v>4.0000000000000001E-3</v>
      </c>
      <c r="L29" s="142">
        <v>0.65600000000000003</v>
      </c>
      <c r="M29" s="142">
        <v>0.30499999999999999</v>
      </c>
      <c r="N29" s="142">
        <v>1.5089999999999999</v>
      </c>
      <c r="O29" s="144">
        <v>0.29699999999999999</v>
      </c>
    </row>
    <row r="30" spans="1:15" x14ac:dyDescent="0.2">
      <c r="A30" s="50" t="s">
        <v>180</v>
      </c>
      <c r="B30" s="145"/>
      <c r="C30" s="146"/>
      <c r="D30" s="146"/>
      <c r="E30" s="146"/>
      <c r="F30" s="146"/>
      <c r="G30" s="130"/>
      <c r="H30" s="131"/>
      <c r="I30" s="131"/>
      <c r="J30" s="131"/>
      <c r="K30" s="148"/>
      <c r="L30" s="159"/>
      <c r="M30" s="131"/>
      <c r="N30" s="131"/>
      <c r="O30" s="132"/>
    </row>
    <row r="31" spans="1:15" x14ac:dyDescent="0.2">
      <c r="A31" s="26" t="s">
        <v>1119</v>
      </c>
      <c r="B31" s="128">
        <v>197</v>
      </c>
      <c r="C31" s="129">
        <v>47.2</v>
      </c>
      <c r="D31" s="129">
        <v>44</v>
      </c>
      <c r="E31" s="129">
        <v>53.7</v>
      </c>
      <c r="F31" s="129">
        <v>241</v>
      </c>
      <c r="G31" s="130">
        <v>48.3</v>
      </c>
      <c r="H31" s="131">
        <v>4.7469999999999999</v>
      </c>
      <c r="I31" s="131">
        <v>3.452</v>
      </c>
      <c r="J31" s="131">
        <v>6.6760000000000002</v>
      </c>
      <c r="K31" s="31" t="s">
        <v>213</v>
      </c>
      <c r="L31" s="131" t="s">
        <v>49</v>
      </c>
      <c r="M31" s="131"/>
      <c r="N31" s="131"/>
      <c r="O31" s="132"/>
    </row>
    <row r="32" spans="1:15" x14ac:dyDescent="0.2">
      <c r="A32" s="34" t="s">
        <v>160</v>
      </c>
      <c r="B32" s="128">
        <v>31</v>
      </c>
      <c r="C32" s="129">
        <v>7.4</v>
      </c>
      <c r="D32" s="129">
        <v>7</v>
      </c>
      <c r="E32" s="129">
        <v>8.5</v>
      </c>
      <c r="F32" s="129">
        <v>38</v>
      </c>
      <c r="G32" s="130">
        <v>7.6</v>
      </c>
      <c r="H32" s="142">
        <v>4.548</v>
      </c>
      <c r="I32" s="142">
        <v>2.0089999999999999</v>
      </c>
      <c r="J32" s="142">
        <v>12.206</v>
      </c>
      <c r="K32" s="143">
        <v>8.0699999999999999E-4</v>
      </c>
      <c r="L32" s="142">
        <v>1.1619999999999999</v>
      </c>
      <c r="M32" s="142">
        <v>0.49399999999999999</v>
      </c>
      <c r="N32" s="142">
        <v>3.0739999999999998</v>
      </c>
      <c r="O32" s="144">
        <v>0.745</v>
      </c>
    </row>
    <row r="33" spans="1:15" x14ac:dyDescent="0.2">
      <c r="A33" s="50" t="s">
        <v>158</v>
      </c>
      <c r="B33" s="133"/>
      <c r="C33" s="134"/>
      <c r="D33" s="134"/>
      <c r="E33" s="134"/>
      <c r="F33" s="134"/>
      <c r="G33" s="135"/>
      <c r="H33" s="131"/>
      <c r="I33" s="131"/>
      <c r="J33" s="131"/>
      <c r="K33" s="148"/>
      <c r="L33" s="131"/>
      <c r="M33" s="131"/>
      <c r="N33" s="131"/>
      <c r="O33" s="132"/>
    </row>
    <row r="34" spans="1:15" x14ac:dyDescent="0.2">
      <c r="A34" s="26" t="s">
        <v>156</v>
      </c>
      <c r="B34" s="128">
        <v>311</v>
      </c>
      <c r="C34" s="129">
        <v>74.599999999999994</v>
      </c>
      <c r="D34" s="129">
        <v>54</v>
      </c>
      <c r="E34" s="129">
        <v>65.900000000000006</v>
      </c>
      <c r="F34" s="129">
        <v>365</v>
      </c>
      <c r="G34" s="130">
        <v>73.099999999999994</v>
      </c>
      <c r="H34" s="131">
        <v>6.194</v>
      </c>
      <c r="I34" s="131">
        <v>4.6740000000000004</v>
      </c>
      <c r="J34" s="131">
        <v>8.3689999999999998</v>
      </c>
      <c r="K34" s="31" t="s">
        <v>213</v>
      </c>
      <c r="L34" s="131" t="s">
        <v>49</v>
      </c>
      <c r="M34" s="131"/>
      <c r="N34" s="131"/>
      <c r="O34" s="132"/>
    </row>
    <row r="35" spans="1:15" x14ac:dyDescent="0.2">
      <c r="A35" s="26" t="s">
        <v>157</v>
      </c>
      <c r="B35" s="139">
        <v>106</v>
      </c>
      <c r="C35" s="140">
        <v>25.4</v>
      </c>
      <c r="D35" s="140">
        <v>28</v>
      </c>
      <c r="E35" s="140">
        <v>34.1</v>
      </c>
      <c r="F35" s="140">
        <v>134</v>
      </c>
      <c r="G35" s="141">
        <v>26.9</v>
      </c>
      <c r="H35" s="131">
        <v>3.9969999999999999</v>
      </c>
      <c r="I35" s="131">
        <v>2.669</v>
      </c>
      <c r="J35" s="131">
        <v>6.1890000000000001</v>
      </c>
      <c r="K35" s="31" t="s">
        <v>213</v>
      </c>
      <c r="L35" s="131">
        <v>0.71199999999999997</v>
      </c>
      <c r="M35" s="131">
        <v>0.42799999999999999</v>
      </c>
      <c r="N35" s="131">
        <v>1.2050000000000001</v>
      </c>
      <c r="O35" s="132">
        <v>0.19700000000000001</v>
      </c>
    </row>
    <row r="36" spans="1:15" x14ac:dyDescent="0.2">
      <c r="A36" s="35" t="s">
        <v>159</v>
      </c>
      <c r="B36" s="145"/>
      <c r="C36" s="160"/>
      <c r="D36" s="146"/>
      <c r="E36" s="160"/>
      <c r="F36" s="146"/>
      <c r="G36" s="84"/>
      <c r="H36" s="136"/>
      <c r="I36" s="136"/>
      <c r="J36" s="136"/>
      <c r="K36" s="137"/>
      <c r="L36" s="136"/>
      <c r="M36" s="136"/>
      <c r="N36" s="136"/>
      <c r="O36" s="138"/>
    </row>
    <row r="37" spans="1:15" x14ac:dyDescent="0.2">
      <c r="A37" s="26" t="s">
        <v>156</v>
      </c>
      <c r="B37" s="128">
        <v>311</v>
      </c>
      <c r="C37" s="129">
        <v>74.599999999999994</v>
      </c>
      <c r="D37" s="129">
        <v>54</v>
      </c>
      <c r="E37" s="129">
        <v>65.900000000000006</v>
      </c>
      <c r="F37" s="129">
        <v>365</v>
      </c>
      <c r="G37" s="130">
        <v>73.099999999999994</v>
      </c>
      <c r="H37" s="131">
        <v>6.1950000000000003</v>
      </c>
      <c r="I37" s="131">
        <v>4.6749999999999998</v>
      </c>
      <c r="J37" s="131">
        <v>8.3699999999999992</v>
      </c>
      <c r="K37" s="31" t="s">
        <v>213</v>
      </c>
      <c r="L37" s="131" t="s">
        <v>49</v>
      </c>
      <c r="M37" s="131"/>
      <c r="N37" s="131"/>
      <c r="O37" s="132"/>
    </row>
    <row r="38" spans="1:15" ht="15" thickBot="1" x14ac:dyDescent="0.25">
      <c r="A38" s="161" t="s">
        <v>157</v>
      </c>
      <c r="B38" s="65">
        <v>75</v>
      </c>
      <c r="C38" s="66">
        <v>18</v>
      </c>
      <c r="D38" s="66">
        <v>21</v>
      </c>
      <c r="E38" s="66">
        <v>25.6</v>
      </c>
      <c r="F38" s="66">
        <v>96</v>
      </c>
      <c r="G38" s="67">
        <v>19.2</v>
      </c>
      <c r="H38" s="162">
        <v>3.875</v>
      </c>
      <c r="I38" s="162">
        <v>2.4289999999999998</v>
      </c>
      <c r="J38" s="162">
        <v>6.4560000000000004</v>
      </c>
      <c r="K38" s="163" t="s">
        <v>213</v>
      </c>
      <c r="L38" s="162">
        <v>0.64100000000000001</v>
      </c>
      <c r="M38" s="162">
        <v>0.36599999999999999</v>
      </c>
      <c r="N38" s="162">
        <v>1.153</v>
      </c>
      <c r="O38" s="164">
        <v>0.127</v>
      </c>
    </row>
    <row r="41" spans="1:15" x14ac:dyDescent="0.2">
      <c r="A41" s="71" t="s">
        <v>208</v>
      </c>
    </row>
    <row r="42" spans="1:15" x14ac:dyDescent="0.2">
      <c r="A42" s="72" t="s">
        <v>1271</v>
      </c>
    </row>
    <row r="44" spans="1:15" ht="15" x14ac:dyDescent="0.25">
      <c r="K44" s="4"/>
    </row>
  </sheetData>
  <mergeCells count="5">
    <mergeCell ref="B3:C3"/>
    <mergeCell ref="F3:G3"/>
    <mergeCell ref="H3:K3"/>
    <mergeCell ref="L3:O3"/>
    <mergeCell ref="D3:E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E27" sqref="E27"/>
    </sheetView>
  </sheetViews>
  <sheetFormatPr defaultRowHeight="15" x14ac:dyDescent="0.25"/>
  <cols>
    <col min="1" max="1" width="23.28515625" customWidth="1"/>
    <col min="2" max="2" width="11.140625" customWidth="1"/>
    <col min="3" max="3" width="10" customWidth="1"/>
    <col min="4" max="5" width="9.5703125" customWidth="1"/>
    <col min="6" max="6" width="12.28515625" customWidth="1"/>
    <col min="7" max="7" width="12.140625" customWidth="1"/>
    <col min="8" max="8" width="10.42578125" customWidth="1"/>
    <col min="9" max="9" width="9.28515625" customWidth="1"/>
    <col min="12" max="12" width="11.7109375" customWidth="1"/>
    <col min="15" max="15" width="10.28515625" customWidth="1"/>
    <col min="16" max="16" width="9.85546875" customWidth="1"/>
  </cols>
  <sheetData>
    <row r="1" spans="1:18" ht="15.75" x14ac:dyDescent="0.25">
      <c r="A1" s="7" t="s">
        <v>1272</v>
      </c>
    </row>
    <row r="2" spans="1:18" ht="15.75" thickBot="1" x14ac:dyDescent="0.3"/>
    <row r="3" spans="1:18" x14ac:dyDescent="0.25">
      <c r="A3" s="261" t="s">
        <v>234</v>
      </c>
      <c r="B3" s="165"/>
      <c r="C3" s="166"/>
      <c r="D3" s="166"/>
      <c r="E3" s="166"/>
      <c r="F3" s="166"/>
      <c r="G3" s="257" t="s">
        <v>1109</v>
      </c>
      <c r="H3" s="258"/>
      <c r="I3" s="258"/>
      <c r="J3" s="260"/>
      <c r="K3" s="257" t="s">
        <v>1110</v>
      </c>
      <c r="L3" s="258"/>
      <c r="M3" s="258"/>
      <c r="N3" s="260"/>
      <c r="O3" s="257" t="s">
        <v>1110</v>
      </c>
      <c r="P3" s="258"/>
      <c r="Q3" s="258"/>
      <c r="R3" s="260"/>
    </row>
    <row r="4" spans="1:18" ht="28.5" customHeight="1" thickBot="1" x14ac:dyDescent="0.3">
      <c r="A4" s="262"/>
      <c r="B4" s="167" t="s">
        <v>210</v>
      </c>
      <c r="C4" s="168" t="s">
        <v>211</v>
      </c>
      <c r="D4" s="168" t="s">
        <v>27</v>
      </c>
      <c r="E4" s="168" t="s">
        <v>212</v>
      </c>
      <c r="F4" s="168" t="s">
        <v>1102</v>
      </c>
      <c r="G4" s="167" t="s">
        <v>1101</v>
      </c>
      <c r="H4" s="168" t="s">
        <v>46</v>
      </c>
      <c r="I4" s="168" t="s">
        <v>47</v>
      </c>
      <c r="J4" s="169" t="s">
        <v>48</v>
      </c>
      <c r="K4" s="168" t="s">
        <v>1101</v>
      </c>
      <c r="L4" s="168" t="s">
        <v>46</v>
      </c>
      <c r="M4" s="168" t="s">
        <v>47</v>
      </c>
      <c r="N4" s="169" t="s">
        <v>48</v>
      </c>
      <c r="O4" s="168" t="s">
        <v>1104</v>
      </c>
      <c r="P4" s="168" t="s">
        <v>46</v>
      </c>
      <c r="Q4" s="168" t="s">
        <v>47</v>
      </c>
      <c r="R4" s="169" t="s">
        <v>48</v>
      </c>
    </row>
    <row r="5" spans="1:18" x14ac:dyDescent="0.25">
      <c r="A5" s="170" t="s">
        <v>1119</v>
      </c>
      <c r="B5" s="27">
        <v>58</v>
      </c>
      <c r="C5" s="28">
        <v>97</v>
      </c>
      <c r="D5" s="171">
        <f>SUM(B5,C5)</f>
        <v>155</v>
      </c>
      <c r="E5" s="131">
        <v>62.580645161290327</v>
      </c>
      <c r="F5" s="172">
        <v>37.41935483870968</v>
      </c>
      <c r="G5" s="27">
        <v>0.4</v>
      </c>
      <c r="H5" s="28">
        <v>0.3</v>
      </c>
      <c r="I5" s="131">
        <v>0.5</v>
      </c>
      <c r="J5" s="172" t="s">
        <v>213</v>
      </c>
      <c r="K5" s="27" t="s">
        <v>49</v>
      </c>
      <c r="L5" s="28"/>
      <c r="M5" s="171"/>
      <c r="N5" s="172"/>
      <c r="O5" s="27" t="s">
        <v>49</v>
      </c>
      <c r="P5" s="28"/>
      <c r="Q5" s="171"/>
      <c r="R5" s="172"/>
    </row>
    <row r="6" spans="1:18" x14ac:dyDescent="0.25">
      <c r="A6" s="26" t="s">
        <v>1120</v>
      </c>
      <c r="B6" s="27">
        <v>9</v>
      </c>
      <c r="C6" s="28">
        <v>34</v>
      </c>
      <c r="D6" s="171">
        <f>SUM(B6,C6)</f>
        <v>43</v>
      </c>
      <c r="E6" s="131">
        <v>79.069767441860463</v>
      </c>
      <c r="F6" s="172">
        <v>20.930232558139537</v>
      </c>
      <c r="G6" s="27">
        <v>0.9</v>
      </c>
      <c r="H6" s="28">
        <v>0.4</v>
      </c>
      <c r="I6" s="131">
        <v>2</v>
      </c>
      <c r="J6" s="132">
        <v>0.72499999999999998</v>
      </c>
      <c r="K6" s="27">
        <v>2.1</v>
      </c>
      <c r="L6" s="131">
        <v>1</v>
      </c>
      <c r="M6" s="131">
        <v>5.0999999999999996</v>
      </c>
      <c r="N6" s="132">
        <v>6.4000000000000001E-2</v>
      </c>
      <c r="O6" s="27">
        <v>0.5</v>
      </c>
      <c r="P6" s="131">
        <v>0.2</v>
      </c>
      <c r="Q6" s="131">
        <v>1</v>
      </c>
      <c r="R6" s="132">
        <v>6.5000000000000002E-2</v>
      </c>
    </row>
    <row r="7" spans="1:18" x14ac:dyDescent="0.25">
      <c r="A7" s="26" t="s">
        <v>1121</v>
      </c>
      <c r="B7" s="27">
        <v>12</v>
      </c>
      <c r="C7" s="28">
        <v>48</v>
      </c>
      <c r="D7" s="171">
        <f>SUM(B7,C7)</f>
        <v>60</v>
      </c>
      <c r="E7" s="131">
        <v>80</v>
      </c>
      <c r="F7" s="172">
        <v>20</v>
      </c>
      <c r="G7" s="173">
        <v>1</v>
      </c>
      <c r="H7" s="28">
        <v>0.5</v>
      </c>
      <c r="I7" s="131">
        <v>1.9</v>
      </c>
      <c r="J7" s="132">
        <v>0.92300000000000004</v>
      </c>
      <c r="K7" s="27">
        <v>2.2000000000000002</v>
      </c>
      <c r="L7" s="28">
        <v>1.1000000000000001</v>
      </c>
      <c r="M7" s="131">
        <v>4.7</v>
      </c>
      <c r="N7" s="132">
        <v>3.3000000000000002E-2</v>
      </c>
      <c r="O7" s="27">
        <v>0.5</v>
      </c>
      <c r="P7" s="28">
        <v>0.2</v>
      </c>
      <c r="Q7" s="131">
        <v>0.9</v>
      </c>
      <c r="R7" s="132">
        <v>3.5000000000000003E-2</v>
      </c>
    </row>
    <row r="8" spans="1:18" x14ac:dyDescent="0.25">
      <c r="A8" s="26" t="s">
        <v>1123</v>
      </c>
      <c r="B8" s="27">
        <v>21</v>
      </c>
      <c r="C8" s="28">
        <v>82</v>
      </c>
      <c r="D8" s="171">
        <v>103</v>
      </c>
      <c r="E8" s="131">
        <v>79.611650485436897</v>
      </c>
      <c r="F8" s="172">
        <v>20.388349514563107</v>
      </c>
      <c r="G8" s="27">
        <v>0.9</v>
      </c>
      <c r="H8" s="28">
        <v>0.6</v>
      </c>
      <c r="I8" s="131">
        <v>1.5</v>
      </c>
      <c r="J8" s="132">
        <v>0.76500000000000001</v>
      </c>
      <c r="K8" s="27">
        <v>2.2000000000000002</v>
      </c>
      <c r="L8" s="131">
        <v>1.2</v>
      </c>
      <c r="M8" s="131">
        <v>4</v>
      </c>
      <c r="N8" s="132">
        <v>0.01</v>
      </c>
      <c r="O8" s="27">
        <v>0.5</v>
      </c>
      <c r="P8" s="131">
        <v>0.3</v>
      </c>
      <c r="Q8" s="131">
        <v>0.8</v>
      </c>
      <c r="R8" s="132">
        <v>0.01</v>
      </c>
    </row>
    <row r="9" spans="1:18" ht="15.75" thickBot="1" x14ac:dyDescent="0.3">
      <c r="A9" s="161" t="s">
        <v>1273</v>
      </c>
      <c r="B9" s="65">
        <v>2</v>
      </c>
      <c r="C9" s="66">
        <v>16</v>
      </c>
      <c r="D9" s="66">
        <v>18</v>
      </c>
      <c r="E9" s="162">
        <v>88.888888888888886</v>
      </c>
      <c r="F9" s="174">
        <v>11.111111111111111</v>
      </c>
      <c r="G9" s="65">
        <v>1.7</v>
      </c>
      <c r="H9" s="66">
        <v>0.5</v>
      </c>
      <c r="I9" s="66">
        <v>10.5</v>
      </c>
      <c r="J9" s="164">
        <v>0.504</v>
      </c>
      <c r="K9" s="65">
        <v>5.0999999999999996</v>
      </c>
      <c r="L9" s="66">
        <v>1.4</v>
      </c>
      <c r="M9" s="66">
        <v>32.799999999999997</v>
      </c>
      <c r="N9" s="164">
        <v>3.5999999999999997E-2</v>
      </c>
      <c r="O9" s="65">
        <v>0.2</v>
      </c>
      <c r="P9" s="66">
        <v>0</v>
      </c>
      <c r="Q9" s="66">
        <v>0.7</v>
      </c>
      <c r="R9" s="164">
        <v>3.5999999999999997E-2</v>
      </c>
    </row>
    <row r="12" spans="1:18" x14ac:dyDescent="0.25">
      <c r="A12" s="72" t="s">
        <v>1274</v>
      </c>
    </row>
    <row r="13" spans="1:18" x14ac:dyDescent="0.25">
      <c r="A13" s="72" t="s">
        <v>1275</v>
      </c>
    </row>
    <row r="17" s="5" customFormat="1" x14ac:dyDescent="0.25"/>
  </sheetData>
  <mergeCells count="4">
    <mergeCell ref="A3:A4"/>
    <mergeCell ref="G3:J3"/>
    <mergeCell ref="K3:N3"/>
    <mergeCell ref="O3:R3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F16" sqref="F16"/>
    </sheetView>
  </sheetViews>
  <sheetFormatPr defaultRowHeight="15" x14ac:dyDescent="0.25"/>
  <cols>
    <col min="1" max="1" width="24.28515625" customWidth="1"/>
    <col min="2" max="2" width="12.42578125" bestFit="1" customWidth="1"/>
    <col min="3" max="3" width="11.5703125" customWidth="1"/>
    <col min="4" max="4" width="6.42578125" customWidth="1"/>
    <col min="5" max="5" width="13.85546875" bestFit="1" customWidth="1"/>
    <col min="6" max="6" width="14.5703125" bestFit="1" customWidth="1"/>
    <col min="8" max="8" width="9.140625" bestFit="1" customWidth="1"/>
  </cols>
  <sheetData>
    <row r="1" spans="1:10" ht="15.75" x14ac:dyDescent="0.25">
      <c r="A1" s="7" t="s">
        <v>1276</v>
      </c>
    </row>
    <row r="3" spans="1:10" ht="15.75" thickBot="1" x14ac:dyDescent="0.3"/>
    <row r="4" spans="1:10" x14ac:dyDescent="0.25">
      <c r="A4" s="261" t="s">
        <v>234</v>
      </c>
      <c r="B4" s="165"/>
      <c r="C4" s="166"/>
      <c r="D4" s="166"/>
      <c r="E4" s="166"/>
      <c r="F4" s="166"/>
      <c r="G4" s="257" t="s">
        <v>1112</v>
      </c>
      <c r="H4" s="258"/>
      <c r="I4" s="258"/>
      <c r="J4" s="260"/>
    </row>
    <row r="5" spans="1:10" ht="36" customHeight="1" thickBot="1" x14ac:dyDescent="0.3">
      <c r="A5" s="262"/>
      <c r="B5" s="167" t="s">
        <v>210</v>
      </c>
      <c r="C5" s="168" t="s">
        <v>211</v>
      </c>
      <c r="D5" s="168" t="s">
        <v>27</v>
      </c>
      <c r="E5" s="168" t="s">
        <v>212</v>
      </c>
      <c r="F5" s="168" t="s">
        <v>1102</v>
      </c>
      <c r="G5" s="167" t="s">
        <v>1101</v>
      </c>
      <c r="H5" s="168" t="s">
        <v>46</v>
      </c>
      <c r="I5" s="168" t="s">
        <v>47</v>
      </c>
      <c r="J5" s="169" t="s">
        <v>48</v>
      </c>
    </row>
    <row r="6" spans="1:10" x14ac:dyDescent="0.25">
      <c r="A6" s="170" t="s">
        <v>1119</v>
      </c>
      <c r="B6" s="27">
        <v>174</v>
      </c>
      <c r="C6" s="28">
        <v>329</v>
      </c>
      <c r="D6" s="171">
        <v>503</v>
      </c>
      <c r="E6" s="131">
        <v>65.400000000000006</v>
      </c>
      <c r="F6" s="131">
        <v>34.6</v>
      </c>
      <c r="G6" s="27" t="s">
        <v>49</v>
      </c>
      <c r="H6" s="28"/>
      <c r="I6" s="171"/>
      <c r="J6" s="172"/>
    </row>
    <row r="7" spans="1:10" x14ac:dyDescent="0.25">
      <c r="A7" s="175" t="s">
        <v>1120</v>
      </c>
      <c r="B7" s="56">
        <v>36</v>
      </c>
      <c r="C7" s="57">
        <v>127</v>
      </c>
      <c r="D7" s="176">
        <v>163</v>
      </c>
      <c r="E7" s="155">
        <v>77.900000000000006</v>
      </c>
      <c r="F7" s="155">
        <v>22.1</v>
      </c>
      <c r="G7" s="56">
        <v>1.9</v>
      </c>
      <c r="H7" s="155">
        <v>1.2</v>
      </c>
      <c r="I7" s="155">
        <v>2.9</v>
      </c>
      <c r="J7" s="156">
        <v>3.0000000000000001E-3</v>
      </c>
    </row>
    <row r="8" spans="1:10" x14ac:dyDescent="0.25">
      <c r="A8" s="175" t="s">
        <v>1121</v>
      </c>
      <c r="B8" s="56">
        <v>36</v>
      </c>
      <c r="C8" s="57">
        <v>128</v>
      </c>
      <c r="D8" s="176">
        <v>164</v>
      </c>
      <c r="E8" s="155">
        <v>78</v>
      </c>
      <c r="F8" s="155">
        <v>22</v>
      </c>
      <c r="G8" s="56">
        <v>1.8</v>
      </c>
      <c r="H8" s="57">
        <v>1.2</v>
      </c>
      <c r="I8" s="155">
        <v>2.8</v>
      </c>
      <c r="J8" s="156">
        <v>6.0000000000000001E-3</v>
      </c>
    </row>
    <row r="9" spans="1:10" x14ac:dyDescent="0.25">
      <c r="A9" s="175" t="s">
        <v>1277</v>
      </c>
      <c r="B9" s="56">
        <v>72</v>
      </c>
      <c r="C9" s="57">
        <v>255</v>
      </c>
      <c r="D9" s="176">
        <v>327</v>
      </c>
      <c r="E9" s="155">
        <v>78</v>
      </c>
      <c r="F9" s="155">
        <v>22</v>
      </c>
      <c r="G9" s="56">
        <v>1.8</v>
      </c>
      <c r="H9" s="155">
        <v>1.3</v>
      </c>
      <c r="I9" s="155">
        <v>2.5</v>
      </c>
      <c r="J9" s="156" t="s">
        <v>213</v>
      </c>
    </row>
    <row r="10" spans="1:10" ht="15.75" thickBot="1" x14ac:dyDescent="0.3">
      <c r="A10" s="161" t="s">
        <v>1273</v>
      </c>
      <c r="B10" s="65">
        <v>32</v>
      </c>
      <c r="C10" s="66">
        <v>60</v>
      </c>
      <c r="D10" s="66">
        <v>92</v>
      </c>
      <c r="E10" s="162">
        <v>65.2</v>
      </c>
      <c r="F10" s="162">
        <v>34.799999999999997</v>
      </c>
      <c r="G10" s="177">
        <v>1</v>
      </c>
      <c r="H10" s="66">
        <v>0.6</v>
      </c>
      <c r="I10" s="66">
        <v>1.6</v>
      </c>
      <c r="J10" s="164">
        <v>0.98399999999999999</v>
      </c>
    </row>
    <row r="13" spans="1:10" x14ac:dyDescent="0.25">
      <c r="A13" s="72" t="s">
        <v>1274</v>
      </c>
    </row>
    <row r="14" spans="1:10" x14ac:dyDescent="0.25">
      <c r="A14" s="72" t="s">
        <v>1275</v>
      </c>
    </row>
  </sheetData>
  <mergeCells count="2">
    <mergeCell ref="A4:A5"/>
    <mergeCell ref="G4:J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zoomScaleNormal="100" workbookViewId="0">
      <selection activeCell="Q25" sqref="Q25"/>
    </sheetView>
  </sheetViews>
  <sheetFormatPr defaultRowHeight="15" x14ac:dyDescent="0.25"/>
  <cols>
    <col min="1" max="1" width="35.140625" customWidth="1"/>
    <col min="2" max="2" width="7.85546875" bestFit="1" customWidth="1"/>
    <col min="3" max="3" width="5.140625" bestFit="1" customWidth="1"/>
    <col min="4" max="4" width="6.7109375" bestFit="1" customWidth="1"/>
    <col min="5" max="5" width="5.140625" bestFit="1" customWidth="1"/>
    <col min="6" max="6" width="7.85546875" bestFit="1" customWidth="1"/>
    <col min="7" max="7" width="5.140625" bestFit="1" customWidth="1"/>
    <col min="8" max="8" width="5" bestFit="1" customWidth="1"/>
    <col min="9" max="9" width="9.140625" bestFit="1" customWidth="1"/>
    <col min="10" max="10" width="8.85546875" bestFit="1" customWidth="1"/>
    <col min="11" max="11" width="7.5703125" bestFit="1" customWidth="1"/>
    <col min="12" max="12" width="4.85546875" bestFit="1" customWidth="1"/>
    <col min="13" max="13" width="9.140625" bestFit="1" customWidth="1"/>
    <col min="14" max="14" width="8.85546875" bestFit="1" customWidth="1"/>
    <col min="15" max="15" width="8.5703125" bestFit="1" customWidth="1"/>
  </cols>
  <sheetData>
    <row r="1" spans="1:17" ht="15.75" x14ac:dyDescent="0.25">
      <c r="A1" s="7" t="s">
        <v>1278</v>
      </c>
    </row>
    <row r="2" spans="1:17" ht="15.75" thickBot="1" x14ac:dyDescent="0.3"/>
    <row r="3" spans="1:17" x14ac:dyDescent="0.25">
      <c r="A3" s="8"/>
      <c r="B3" s="257" t="s">
        <v>25</v>
      </c>
      <c r="C3" s="258"/>
      <c r="D3" s="258" t="s">
        <v>26</v>
      </c>
      <c r="E3" s="258"/>
      <c r="F3" s="258" t="s">
        <v>27</v>
      </c>
      <c r="G3" s="260"/>
      <c r="H3" s="257" t="s">
        <v>1109</v>
      </c>
      <c r="I3" s="258"/>
      <c r="J3" s="258"/>
      <c r="K3" s="259"/>
      <c r="L3" s="258" t="s">
        <v>1110</v>
      </c>
      <c r="M3" s="258"/>
      <c r="N3" s="258"/>
      <c r="O3" s="260"/>
    </row>
    <row r="4" spans="1:17" ht="15.75" thickBot="1" x14ac:dyDescent="0.3">
      <c r="A4" s="10"/>
      <c r="B4" s="118" t="s">
        <v>28</v>
      </c>
      <c r="C4" s="119" t="s">
        <v>0</v>
      </c>
      <c r="D4" s="119" t="s">
        <v>29</v>
      </c>
      <c r="E4" s="119" t="s">
        <v>0</v>
      </c>
      <c r="F4" s="119" t="s">
        <v>30</v>
      </c>
      <c r="G4" s="121" t="s">
        <v>0</v>
      </c>
      <c r="H4" s="118" t="s">
        <v>45</v>
      </c>
      <c r="I4" s="119" t="s">
        <v>46</v>
      </c>
      <c r="J4" s="119" t="s">
        <v>47</v>
      </c>
      <c r="K4" s="120" t="s">
        <v>48</v>
      </c>
      <c r="L4" s="119" t="s">
        <v>45</v>
      </c>
      <c r="M4" s="119" t="s">
        <v>46</v>
      </c>
      <c r="N4" s="119" t="s">
        <v>47</v>
      </c>
      <c r="O4" s="121" t="s">
        <v>48</v>
      </c>
    </row>
    <row r="5" spans="1:17" x14ac:dyDescent="0.25">
      <c r="A5" s="50" t="s">
        <v>31</v>
      </c>
      <c r="B5" s="27"/>
      <c r="C5" s="28"/>
      <c r="D5" s="28"/>
      <c r="E5" s="28"/>
      <c r="F5" s="28"/>
      <c r="G5" s="29"/>
      <c r="H5" s="27"/>
      <c r="I5" s="28"/>
      <c r="J5" s="28"/>
      <c r="K5" s="148"/>
      <c r="L5" s="28"/>
      <c r="M5" s="28"/>
      <c r="N5" s="28"/>
      <c r="O5" s="29"/>
    </row>
    <row r="6" spans="1:17" x14ac:dyDescent="0.25">
      <c r="A6" s="26" t="s">
        <v>34</v>
      </c>
      <c r="B6" s="27">
        <v>145</v>
      </c>
      <c r="C6" s="28">
        <v>53.9</v>
      </c>
      <c r="D6" s="28">
        <v>16</v>
      </c>
      <c r="E6" s="28">
        <v>45.7</v>
      </c>
      <c r="F6" s="28">
        <v>161</v>
      </c>
      <c r="G6" s="29">
        <v>53</v>
      </c>
      <c r="H6" s="173">
        <v>10.476000000000001</v>
      </c>
      <c r="I6" s="131">
        <v>6.4489999999999998</v>
      </c>
      <c r="J6" s="131">
        <v>18.277999999999999</v>
      </c>
      <c r="K6" s="31" t="s">
        <v>213</v>
      </c>
      <c r="L6" s="28" t="s">
        <v>49</v>
      </c>
      <c r="M6" s="178"/>
      <c r="N6" s="178"/>
      <c r="O6" s="29"/>
    </row>
    <row r="7" spans="1:17" x14ac:dyDescent="0.25">
      <c r="A7" s="26" t="s">
        <v>32</v>
      </c>
      <c r="B7" s="27">
        <v>20</v>
      </c>
      <c r="C7" s="28">
        <v>7.4</v>
      </c>
      <c r="D7" s="28">
        <v>6</v>
      </c>
      <c r="E7" s="28">
        <v>17.100000000000001</v>
      </c>
      <c r="F7" s="28">
        <v>26</v>
      </c>
      <c r="G7" s="29">
        <v>8.6</v>
      </c>
      <c r="H7" s="173">
        <v>3.6640000000000001</v>
      </c>
      <c r="I7" s="131">
        <v>1.5589999999999999</v>
      </c>
      <c r="J7" s="131">
        <v>10.026999999999999</v>
      </c>
      <c r="K7" s="31">
        <v>5.3200000000000001E-3</v>
      </c>
      <c r="L7" s="131">
        <v>0.47499999999999998</v>
      </c>
      <c r="M7" s="131">
        <v>0.16700000000000001</v>
      </c>
      <c r="N7" s="131">
        <v>1.4930000000000001</v>
      </c>
      <c r="O7" s="132">
        <v>0.17699999999999999</v>
      </c>
    </row>
    <row r="8" spans="1:17" x14ac:dyDescent="0.25">
      <c r="A8" s="26" t="s">
        <v>33</v>
      </c>
      <c r="B8" s="27">
        <v>1</v>
      </c>
      <c r="C8" s="28">
        <v>0.4</v>
      </c>
      <c r="D8" s="28">
        <v>0</v>
      </c>
      <c r="E8" s="28">
        <v>0</v>
      </c>
      <c r="F8" s="28">
        <v>1</v>
      </c>
      <c r="G8" s="29">
        <v>0.3</v>
      </c>
      <c r="H8" s="173" t="s">
        <v>196</v>
      </c>
      <c r="I8" s="131" t="s">
        <v>196</v>
      </c>
      <c r="J8" s="131" t="s">
        <v>196</v>
      </c>
      <c r="K8" s="31" t="s">
        <v>196</v>
      </c>
      <c r="L8" s="131" t="s">
        <v>196</v>
      </c>
      <c r="M8" s="131" t="s">
        <v>196</v>
      </c>
      <c r="N8" s="131" t="s">
        <v>196</v>
      </c>
      <c r="O8" s="172" t="s">
        <v>196</v>
      </c>
    </row>
    <row r="9" spans="1:17" x14ac:dyDescent="0.25">
      <c r="A9" s="26" t="s">
        <v>35</v>
      </c>
      <c r="B9" s="27">
        <v>22</v>
      </c>
      <c r="C9" s="28">
        <v>8.1999999999999993</v>
      </c>
      <c r="D9" s="28">
        <v>0</v>
      </c>
      <c r="E9" s="28">
        <v>0</v>
      </c>
      <c r="F9" s="28">
        <v>22</v>
      </c>
      <c r="G9" s="29">
        <v>7.2</v>
      </c>
      <c r="H9" s="173" t="s">
        <v>196</v>
      </c>
      <c r="I9" s="131" t="s">
        <v>196</v>
      </c>
      <c r="J9" s="131" t="s">
        <v>196</v>
      </c>
      <c r="K9" s="31" t="s">
        <v>196</v>
      </c>
      <c r="L9" s="131" t="s">
        <v>196</v>
      </c>
      <c r="M9" s="131" t="s">
        <v>196</v>
      </c>
      <c r="N9" s="131" t="s">
        <v>196</v>
      </c>
      <c r="O9" s="172" t="s">
        <v>196</v>
      </c>
    </row>
    <row r="10" spans="1:17" x14ac:dyDescent="0.25">
      <c r="A10" s="26" t="s">
        <v>36</v>
      </c>
      <c r="B10" s="27">
        <v>56</v>
      </c>
      <c r="C10" s="28">
        <v>20.8</v>
      </c>
      <c r="D10" s="28">
        <v>11</v>
      </c>
      <c r="E10" s="28">
        <v>31.4</v>
      </c>
      <c r="F10" s="28">
        <v>67</v>
      </c>
      <c r="G10" s="29">
        <v>22</v>
      </c>
      <c r="H10" s="173">
        <v>5.7670000000000003</v>
      </c>
      <c r="I10" s="131">
        <v>3.14</v>
      </c>
      <c r="J10" s="131">
        <v>11.632999999999999</v>
      </c>
      <c r="K10" s="31" t="s">
        <v>213</v>
      </c>
      <c r="L10" s="131">
        <v>0.60099999999999998</v>
      </c>
      <c r="M10" s="131">
        <v>0.26100000000000001</v>
      </c>
      <c r="N10" s="131">
        <v>1.4259999999999999</v>
      </c>
      <c r="O10" s="132">
        <v>0.23499999999999999</v>
      </c>
    </row>
    <row r="11" spans="1:17" x14ac:dyDescent="0.25">
      <c r="A11" s="26" t="s">
        <v>37</v>
      </c>
      <c r="B11" s="27">
        <v>25</v>
      </c>
      <c r="C11" s="28">
        <v>9.3000000000000007</v>
      </c>
      <c r="D11" s="28">
        <v>2</v>
      </c>
      <c r="E11" s="28">
        <v>5.7</v>
      </c>
      <c r="F11" s="28">
        <v>27</v>
      </c>
      <c r="G11" s="29">
        <v>8.9</v>
      </c>
      <c r="H11" s="179" t="s">
        <v>196</v>
      </c>
      <c r="I11" s="142" t="s">
        <v>196</v>
      </c>
      <c r="J11" s="142" t="s">
        <v>196</v>
      </c>
      <c r="K11" s="143" t="s">
        <v>196</v>
      </c>
      <c r="L11" s="142" t="s">
        <v>196</v>
      </c>
      <c r="M11" s="142" t="s">
        <v>196</v>
      </c>
      <c r="N11" s="142" t="s">
        <v>196</v>
      </c>
      <c r="O11" s="144" t="s">
        <v>196</v>
      </c>
      <c r="Q11" s="6"/>
    </row>
    <row r="12" spans="1:17" x14ac:dyDescent="0.25">
      <c r="A12" s="35" t="s">
        <v>40</v>
      </c>
      <c r="B12" s="180"/>
      <c r="C12" s="181"/>
      <c r="D12" s="181"/>
      <c r="E12" s="181"/>
      <c r="F12" s="181"/>
      <c r="G12" s="182"/>
      <c r="H12" s="173"/>
      <c r="I12" s="131"/>
      <c r="J12" s="131"/>
      <c r="K12" s="148"/>
      <c r="L12" s="131"/>
      <c r="M12" s="131"/>
      <c r="N12" s="131"/>
      <c r="O12" s="132"/>
      <c r="Q12" s="6"/>
    </row>
    <row r="13" spans="1:17" x14ac:dyDescent="0.25">
      <c r="A13" s="26" t="s">
        <v>1116</v>
      </c>
      <c r="B13" s="27">
        <v>160</v>
      </c>
      <c r="C13" s="28">
        <v>59.5</v>
      </c>
      <c r="D13" s="28">
        <v>25</v>
      </c>
      <c r="E13" s="28">
        <v>71.400000000000006</v>
      </c>
      <c r="F13" s="28">
        <v>185</v>
      </c>
      <c r="G13" s="29">
        <v>60.9</v>
      </c>
      <c r="H13" s="173">
        <v>7.4</v>
      </c>
      <c r="I13" s="131">
        <v>4.9450000000000003</v>
      </c>
      <c r="J13" s="131">
        <v>11.561</v>
      </c>
      <c r="K13" s="31" t="s">
        <v>213</v>
      </c>
      <c r="L13" s="131" t="s">
        <v>49</v>
      </c>
      <c r="M13" s="131"/>
      <c r="N13" s="131"/>
      <c r="O13" s="132"/>
      <c r="Q13" s="6"/>
    </row>
    <row r="14" spans="1:17" x14ac:dyDescent="0.25">
      <c r="A14" s="26" t="s">
        <v>38</v>
      </c>
      <c r="B14" s="27">
        <v>5</v>
      </c>
      <c r="C14" s="28">
        <v>1.9</v>
      </c>
      <c r="D14" s="28">
        <v>0</v>
      </c>
      <c r="E14" s="28">
        <v>0</v>
      </c>
      <c r="F14" s="28">
        <v>5</v>
      </c>
      <c r="G14" s="29">
        <v>1.6</v>
      </c>
      <c r="H14" s="173" t="s">
        <v>196</v>
      </c>
      <c r="I14" s="131" t="s">
        <v>196</v>
      </c>
      <c r="J14" s="131" t="s">
        <v>196</v>
      </c>
      <c r="K14" s="31" t="s">
        <v>196</v>
      </c>
      <c r="L14" s="131" t="s">
        <v>196</v>
      </c>
      <c r="M14" s="131" t="s">
        <v>196</v>
      </c>
      <c r="N14" s="131" t="s">
        <v>196</v>
      </c>
      <c r="O14" s="172" t="s">
        <v>196</v>
      </c>
    </row>
    <row r="15" spans="1:17" x14ac:dyDescent="0.25">
      <c r="A15" s="26" t="s">
        <v>35</v>
      </c>
      <c r="B15" s="183">
        <v>22</v>
      </c>
      <c r="C15" s="28">
        <v>8.1999999999999993</v>
      </c>
      <c r="D15" s="28">
        <v>0</v>
      </c>
      <c r="E15" s="28">
        <v>0</v>
      </c>
      <c r="F15" s="28">
        <v>22</v>
      </c>
      <c r="G15" s="29">
        <v>7.2</v>
      </c>
      <c r="H15" s="173" t="s">
        <v>196</v>
      </c>
      <c r="I15" s="131" t="s">
        <v>196</v>
      </c>
      <c r="J15" s="131" t="s">
        <v>196</v>
      </c>
      <c r="K15" s="31" t="s">
        <v>196</v>
      </c>
      <c r="L15" s="131" t="s">
        <v>196</v>
      </c>
      <c r="M15" s="131" t="s">
        <v>196</v>
      </c>
      <c r="N15" s="131" t="s">
        <v>196</v>
      </c>
      <c r="O15" s="172" t="s">
        <v>196</v>
      </c>
    </row>
    <row r="16" spans="1:17" x14ac:dyDescent="0.25">
      <c r="A16" s="26" t="s">
        <v>42</v>
      </c>
      <c r="B16" s="27">
        <v>48</v>
      </c>
      <c r="C16" s="28">
        <v>17.8</v>
      </c>
      <c r="D16" s="28">
        <v>3</v>
      </c>
      <c r="E16" s="28">
        <v>8.6</v>
      </c>
      <c r="F16" s="28">
        <v>51</v>
      </c>
      <c r="G16" s="29">
        <v>16.8</v>
      </c>
      <c r="H16" s="173">
        <v>17.829000000000001</v>
      </c>
      <c r="I16" s="131">
        <v>6.5330000000000004</v>
      </c>
      <c r="J16" s="131">
        <v>73.442999999999998</v>
      </c>
      <c r="K16" s="31" t="s">
        <v>213</v>
      </c>
      <c r="L16" s="131">
        <v>3.0649999999999999</v>
      </c>
      <c r="M16" s="131">
        <v>0.99099999999999999</v>
      </c>
      <c r="N16" s="131">
        <v>13.519</v>
      </c>
      <c r="O16" s="132">
        <v>8.2600000000000007E-2</v>
      </c>
    </row>
    <row r="17" spans="1:15" x14ac:dyDescent="0.25">
      <c r="A17" s="26" t="s">
        <v>198</v>
      </c>
      <c r="B17" s="27">
        <v>7</v>
      </c>
      <c r="C17" s="28">
        <v>2.6</v>
      </c>
      <c r="D17" s="28">
        <v>2</v>
      </c>
      <c r="E17" s="28">
        <v>5.7</v>
      </c>
      <c r="F17" s="28">
        <v>9</v>
      </c>
      <c r="G17" s="29">
        <v>3</v>
      </c>
      <c r="H17" s="173">
        <v>3.8340000000000001</v>
      </c>
      <c r="I17" s="131">
        <v>0.92500000000000004</v>
      </c>
      <c r="J17" s="131">
        <v>25.754999999999999</v>
      </c>
      <c r="K17" s="31">
        <v>9.4E-2</v>
      </c>
      <c r="L17" s="131">
        <v>0.76500000000000001</v>
      </c>
      <c r="M17" s="131">
        <v>0.16400000000000001</v>
      </c>
      <c r="N17" s="131">
        <v>5.5670000000000002</v>
      </c>
      <c r="O17" s="132">
        <v>0.755</v>
      </c>
    </row>
    <row r="18" spans="1:15" x14ac:dyDescent="0.25">
      <c r="A18" s="26" t="s">
        <v>1264</v>
      </c>
      <c r="B18" s="27">
        <v>8</v>
      </c>
      <c r="C18" s="28">
        <v>3</v>
      </c>
      <c r="D18" s="28">
        <v>1</v>
      </c>
      <c r="E18" s="28">
        <v>2.9</v>
      </c>
      <c r="F18" s="28">
        <v>9</v>
      </c>
      <c r="G18" s="29">
        <v>3</v>
      </c>
      <c r="H18" s="173" t="s">
        <v>196</v>
      </c>
      <c r="I18" s="131" t="s">
        <v>196</v>
      </c>
      <c r="J18" s="131" t="s">
        <v>196</v>
      </c>
      <c r="K18" s="31" t="s">
        <v>196</v>
      </c>
      <c r="L18" s="131" t="s">
        <v>196</v>
      </c>
      <c r="M18" s="131" t="s">
        <v>196</v>
      </c>
      <c r="N18" s="131" t="s">
        <v>196</v>
      </c>
      <c r="O18" s="172" t="s">
        <v>196</v>
      </c>
    </row>
    <row r="19" spans="1:15" x14ac:dyDescent="0.25">
      <c r="A19" s="34" t="s">
        <v>1118</v>
      </c>
      <c r="B19" s="44">
        <v>19</v>
      </c>
      <c r="C19" s="45">
        <v>7.1</v>
      </c>
      <c r="D19" s="28">
        <v>4</v>
      </c>
      <c r="E19" s="28">
        <v>11.4</v>
      </c>
      <c r="F19" s="45">
        <v>23</v>
      </c>
      <c r="G19" s="46">
        <v>7.6</v>
      </c>
      <c r="H19" s="173">
        <v>5.734</v>
      </c>
      <c r="I19" s="131">
        <v>2.153</v>
      </c>
      <c r="J19" s="131">
        <v>19.792000000000002</v>
      </c>
      <c r="K19" s="31">
        <v>1.5100000000000001E-3</v>
      </c>
      <c r="L19" s="131">
        <v>0.61199999999999999</v>
      </c>
      <c r="M19" s="131">
        <v>0.2</v>
      </c>
      <c r="N19" s="131">
        <v>2.2930000000000001</v>
      </c>
      <c r="O19" s="132">
        <v>0.41799999999999998</v>
      </c>
    </row>
    <row r="20" spans="1:15" x14ac:dyDescent="0.25">
      <c r="A20" s="50" t="s">
        <v>202</v>
      </c>
      <c r="B20" s="51"/>
      <c r="C20" s="52"/>
      <c r="D20" s="37"/>
      <c r="E20" s="37"/>
      <c r="F20" s="52"/>
      <c r="G20" s="53"/>
      <c r="H20" s="184"/>
      <c r="I20" s="136"/>
      <c r="J20" s="136"/>
      <c r="K20" s="137"/>
      <c r="L20" s="136"/>
      <c r="M20" s="136"/>
      <c r="N20" s="136"/>
      <c r="O20" s="138"/>
    </row>
    <row r="21" spans="1:15" x14ac:dyDescent="0.25">
      <c r="A21" s="26" t="s">
        <v>199</v>
      </c>
      <c r="B21" s="27">
        <v>160</v>
      </c>
      <c r="C21" s="28">
        <v>59.5</v>
      </c>
      <c r="D21" s="28">
        <v>25</v>
      </c>
      <c r="E21" s="28">
        <v>71.400000000000006</v>
      </c>
      <c r="F21" s="28">
        <v>185</v>
      </c>
      <c r="G21" s="29">
        <v>60.9</v>
      </c>
      <c r="H21" s="173">
        <v>7.4009999999999998</v>
      </c>
      <c r="I21" s="131">
        <v>4.9459999999999997</v>
      </c>
      <c r="J21" s="131">
        <v>11.563000000000001</v>
      </c>
      <c r="K21" s="31" t="s">
        <v>213</v>
      </c>
      <c r="L21" s="131" t="s">
        <v>49</v>
      </c>
      <c r="M21" s="131"/>
      <c r="N21" s="131"/>
      <c r="O21" s="132"/>
    </row>
    <row r="22" spans="1:15" x14ac:dyDescent="0.25">
      <c r="A22" s="34" t="s">
        <v>1105</v>
      </c>
      <c r="B22" s="44">
        <v>41</v>
      </c>
      <c r="C22" s="45">
        <v>15.3</v>
      </c>
      <c r="D22" s="45">
        <v>4</v>
      </c>
      <c r="E22" s="45">
        <v>11.4</v>
      </c>
      <c r="F22" s="45">
        <v>45</v>
      </c>
      <c r="G22" s="46">
        <v>14.8</v>
      </c>
      <c r="H22" s="179">
        <v>13.474</v>
      </c>
      <c r="I22" s="142">
        <v>5.4690000000000003</v>
      </c>
      <c r="J22" s="142">
        <v>44.747</v>
      </c>
      <c r="K22" s="143" t="s">
        <v>213</v>
      </c>
      <c r="L22" s="142">
        <v>1.581</v>
      </c>
      <c r="M22" s="142">
        <v>0.56299999999999994</v>
      </c>
      <c r="N22" s="142">
        <v>5.6470000000000002</v>
      </c>
      <c r="O22" s="46">
        <v>0.42499999999999999</v>
      </c>
    </row>
    <row r="23" spans="1:15" x14ac:dyDescent="0.25">
      <c r="A23" s="50" t="s">
        <v>146</v>
      </c>
      <c r="B23" s="27"/>
      <c r="C23" s="28"/>
      <c r="D23" s="28"/>
      <c r="E23" s="28"/>
      <c r="F23" s="28"/>
      <c r="G23" s="29"/>
      <c r="H23" s="173"/>
      <c r="I23" s="131"/>
      <c r="J23" s="131"/>
      <c r="K23" s="148"/>
      <c r="L23" s="131"/>
      <c r="M23" s="131"/>
      <c r="N23" s="131"/>
      <c r="O23" s="132"/>
    </row>
    <row r="24" spans="1:15" x14ac:dyDescent="0.25">
      <c r="A24" s="26" t="s">
        <v>1124</v>
      </c>
      <c r="B24" s="27">
        <v>102</v>
      </c>
      <c r="C24" s="28">
        <v>37.9</v>
      </c>
      <c r="D24" s="28">
        <v>15</v>
      </c>
      <c r="E24" s="28">
        <v>42.9</v>
      </c>
      <c r="F24" s="28">
        <v>117</v>
      </c>
      <c r="G24" s="29">
        <v>38.5</v>
      </c>
      <c r="H24" s="173">
        <v>7.7919999999999998</v>
      </c>
      <c r="I24" s="131">
        <v>4.6749999999999998</v>
      </c>
      <c r="J24" s="131">
        <v>13.97</v>
      </c>
      <c r="K24" s="31" t="s">
        <v>213</v>
      </c>
      <c r="L24" s="131" t="s">
        <v>49</v>
      </c>
      <c r="M24" s="131"/>
      <c r="N24" s="131"/>
      <c r="O24" s="132"/>
    </row>
    <row r="25" spans="1:15" x14ac:dyDescent="0.25">
      <c r="A25" s="26" t="s">
        <v>1125</v>
      </c>
      <c r="B25" s="27">
        <v>44</v>
      </c>
      <c r="C25" s="28">
        <v>16.399999999999999</v>
      </c>
      <c r="D25" s="28">
        <v>3</v>
      </c>
      <c r="E25" s="28">
        <v>8.6</v>
      </c>
      <c r="F25" s="28">
        <v>47</v>
      </c>
      <c r="G25" s="29">
        <v>15.5</v>
      </c>
      <c r="H25" s="173">
        <v>16.085999999999999</v>
      </c>
      <c r="I25" s="131">
        <v>5.867</v>
      </c>
      <c r="J25" s="131">
        <v>66.403000000000006</v>
      </c>
      <c r="K25" s="31" t="s">
        <v>213</v>
      </c>
      <c r="L25" s="131">
        <v>2.7970000000000002</v>
      </c>
      <c r="M25" s="131">
        <v>0.84399999999999997</v>
      </c>
      <c r="N25" s="131">
        <v>12.776999999999999</v>
      </c>
      <c r="O25" s="132">
        <v>0.126</v>
      </c>
    </row>
    <row r="26" spans="1:15" x14ac:dyDescent="0.25">
      <c r="A26" s="26" t="s">
        <v>1126</v>
      </c>
      <c r="B26" s="27">
        <v>36</v>
      </c>
      <c r="C26" s="28">
        <v>13.4</v>
      </c>
      <c r="D26" s="28">
        <v>5</v>
      </c>
      <c r="E26" s="28">
        <v>14.3</v>
      </c>
      <c r="F26" s="28">
        <v>41</v>
      </c>
      <c r="G26" s="29">
        <v>13.5</v>
      </c>
      <c r="H26" s="173">
        <v>8.5440000000000005</v>
      </c>
      <c r="I26" s="131">
        <v>3.6720000000000002</v>
      </c>
      <c r="J26" s="131">
        <v>24.888999999999999</v>
      </c>
      <c r="K26" s="31" t="s">
        <v>213</v>
      </c>
      <c r="L26" s="131">
        <v>1.08</v>
      </c>
      <c r="M26" s="131">
        <v>0.376</v>
      </c>
      <c r="N26" s="131">
        <v>3.5960000000000001</v>
      </c>
      <c r="O26" s="132">
        <v>0.89200000000000002</v>
      </c>
    </row>
    <row r="27" spans="1:15" x14ac:dyDescent="0.25">
      <c r="A27" s="26" t="s">
        <v>43</v>
      </c>
      <c r="B27" s="27">
        <v>11</v>
      </c>
      <c r="C27" s="28">
        <v>4.0999999999999996</v>
      </c>
      <c r="D27" s="28">
        <v>0</v>
      </c>
      <c r="E27" s="28">
        <v>0</v>
      </c>
      <c r="F27" s="28">
        <v>11</v>
      </c>
      <c r="G27" s="29">
        <v>3.6</v>
      </c>
      <c r="H27" s="173" t="s">
        <v>196</v>
      </c>
      <c r="I27" s="131" t="s">
        <v>196</v>
      </c>
      <c r="J27" s="131" t="s">
        <v>196</v>
      </c>
      <c r="K27" s="31" t="s">
        <v>196</v>
      </c>
      <c r="L27" s="131" t="s">
        <v>196</v>
      </c>
      <c r="M27" s="131" t="s">
        <v>196</v>
      </c>
      <c r="N27" s="131" t="s">
        <v>196</v>
      </c>
      <c r="O27" s="172" t="s">
        <v>196</v>
      </c>
    </row>
    <row r="28" spans="1:15" x14ac:dyDescent="0.25">
      <c r="A28" s="26" t="s">
        <v>44</v>
      </c>
      <c r="B28" s="27">
        <v>9</v>
      </c>
      <c r="C28" s="28">
        <v>3.3</v>
      </c>
      <c r="D28" s="28">
        <v>0</v>
      </c>
      <c r="E28" s="28">
        <v>0</v>
      </c>
      <c r="F28" s="28">
        <v>9</v>
      </c>
      <c r="G28" s="29">
        <v>3</v>
      </c>
      <c r="H28" s="173" t="s">
        <v>196</v>
      </c>
      <c r="I28" s="131" t="s">
        <v>196</v>
      </c>
      <c r="J28" s="131" t="s">
        <v>196</v>
      </c>
      <c r="K28" s="31" t="s">
        <v>196</v>
      </c>
      <c r="L28" s="131" t="s">
        <v>196</v>
      </c>
      <c r="M28" s="131" t="s">
        <v>196</v>
      </c>
      <c r="N28" s="131" t="s">
        <v>196</v>
      </c>
      <c r="O28" s="172" t="s">
        <v>196</v>
      </c>
    </row>
    <row r="29" spans="1:15" x14ac:dyDescent="0.25">
      <c r="A29" s="26" t="s">
        <v>1279</v>
      </c>
      <c r="B29" s="27">
        <v>67</v>
      </c>
      <c r="C29" s="28">
        <v>24.9</v>
      </c>
      <c r="D29" s="45">
        <v>12</v>
      </c>
      <c r="E29" s="45">
        <v>34.299999999999997</v>
      </c>
      <c r="F29" s="28">
        <v>79</v>
      </c>
      <c r="G29" s="29">
        <v>26</v>
      </c>
      <c r="H29" s="173">
        <v>6.5179999999999998</v>
      </c>
      <c r="I29" s="131">
        <v>3.661</v>
      </c>
      <c r="J29" s="131">
        <v>12.673999999999999</v>
      </c>
      <c r="K29" s="31" t="s">
        <v>213</v>
      </c>
      <c r="L29" s="131">
        <v>0.86899999999999999</v>
      </c>
      <c r="M29" s="131">
        <v>0.378</v>
      </c>
      <c r="N29" s="131">
        <v>2.04</v>
      </c>
      <c r="O29" s="132">
        <v>0.74299999999999999</v>
      </c>
    </row>
    <row r="30" spans="1:15" x14ac:dyDescent="0.25">
      <c r="A30" s="35" t="s">
        <v>180</v>
      </c>
      <c r="B30" s="36"/>
      <c r="C30" s="37"/>
      <c r="D30" s="52"/>
      <c r="E30" s="52"/>
      <c r="F30" s="37"/>
      <c r="G30" s="38"/>
      <c r="H30" s="184"/>
      <c r="I30" s="136"/>
      <c r="J30" s="136"/>
      <c r="K30" s="137"/>
      <c r="L30" s="136"/>
      <c r="M30" s="136"/>
      <c r="N30" s="136"/>
      <c r="O30" s="138"/>
    </row>
    <row r="31" spans="1:15" x14ac:dyDescent="0.25">
      <c r="A31" s="26" t="s">
        <v>1124</v>
      </c>
      <c r="B31" s="27">
        <v>102</v>
      </c>
      <c r="C31" s="28">
        <v>37.9</v>
      </c>
      <c r="D31" s="28">
        <v>15</v>
      </c>
      <c r="E31" s="28">
        <v>42.9</v>
      </c>
      <c r="F31" s="28">
        <v>117</v>
      </c>
      <c r="G31" s="29">
        <v>38.5</v>
      </c>
      <c r="H31" s="173">
        <v>7.7919999999999998</v>
      </c>
      <c r="I31" s="131">
        <v>4.6749999999999998</v>
      </c>
      <c r="J31" s="131">
        <v>13.97</v>
      </c>
      <c r="K31" s="31" t="s">
        <v>213</v>
      </c>
      <c r="L31" s="131" t="s">
        <v>49</v>
      </c>
      <c r="M31" s="131"/>
      <c r="N31" s="131"/>
      <c r="O31" s="132"/>
    </row>
    <row r="32" spans="1:15" x14ac:dyDescent="0.25">
      <c r="A32" s="26" t="s">
        <v>195</v>
      </c>
      <c r="B32" s="27">
        <v>36</v>
      </c>
      <c r="C32" s="28">
        <v>13.4</v>
      </c>
      <c r="D32" s="28">
        <v>2</v>
      </c>
      <c r="E32" s="28">
        <v>5.7</v>
      </c>
      <c r="F32" s="28">
        <v>38</v>
      </c>
      <c r="G32" s="29">
        <v>12.5</v>
      </c>
      <c r="H32" s="173">
        <v>19.739000000000001</v>
      </c>
      <c r="I32" s="131">
        <v>6.0209999999999999</v>
      </c>
      <c r="J32" s="131">
        <v>121.617</v>
      </c>
      <c r="K32" s="31" t="s">
        <v>213</v>
      </c>
      <c r="L32" s="131">
        <v>3.4169999999999998</v>
      </c>
      <c r="M32" s="131">
        <v>0.876</v>
      </c>
      <c r="N32" s="131">
        <v>22.780999999999999</v>
      </c>
      <c r="O32" s="132">
        <v>0.121</v>
      </c>
    </row>
    <row r="33" spans="1:15" ht="15.75" thickBot="1" x14ac:dyDescent="0.3">
      <c r="A33" s="161" t="s">
        <v>149</v>
      </c>
      <c r="B33" s="65">
        <v>18</v>
      </c>
      <c r="C33" s="66">
        <v>6.7</v>
      </c>
      <c r="D33" s="66">
        <v>4</v>
      </c>
      <c r="E33" s="66">
        <v>11.4</v>
      </c>
      <c r="F33" s="66">
        <v>22</v>
      </c>
      <c r="G33" s="67">
        <v>7.2</v>
      </c>
      <c r="H33" s="177">
        <v>5.42</v>
      </c>
      <c r="I33" s="162">
        <v>2.02</v>
      </c>
      <c r="J33" s="162">
        <v>18.777000000000001</v>
      </c>
      <c r="K33" s="163">
        <v>2.2499999999999998E-3</v>
      </c>
      <c r="L33" s="162">
        <v>0.56299999999999994</v>
      </c>
      <c r="M33" s="162">
        <v>0.17299999999999999</v>
      </c>
      <c r="N33" s="162">
        <v>2.1930000000000001</v>
      </c>
      <c r="O33" s="164">
        <v>0.36399999999999999</v>
      </c>
    </row>
    <row r="34" spans="1:15" ht="15.75" customHeight="1" x14ac:dyDescent="0.25">
      <c r="G34" s="5"/>
    </row>
    <row r="35" spans="1:15" x14ac:dyDescent="0.25">
      <c r="A35" s="71" t="s">
        <v>208</v>
      </c>
    </row>
    <row r="36" spans="1:15" x14ac:dyDescent="0.25">
      <c r="A36" s="72" t="s">
        <v>1280</v>
      </c>
    </row>
    <row r="37" spans="1:15" x14ac:dyDescent="0.25">
      <c r="A37" s="72" t="s">
        <v>1281</v>
      </c>
    </row>
  </sheetData>
  <mergeCells count="5">
    <mergeCell ref="B3:C3"/>
    <mergeCell ref="F3:G3"/>
    <mergeCell ref="H3:K3"/>
    <mergeCell ref="L3:O3"/>
    <mergeCell ref="D3:E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F34" sqref="F34"/>
    </sheetView>
  </sheetViews>
  <sheetFormatPr defaultRowHeight="15" x14ac:dyDescent="0.25"/>
  <cols>
    <col min="1" max="1" width="41.140625" customWidth="1"/>
    <col min="2" max="3" width="9.28515625" bestFit="1" customWidth="1"/>
    <col min="4" max="4" width="10.42578125" customWidth="1"/>
    <col min="5" max="7" width="9.28515625" bestFit="1" customWidth="1"/>
    <col min="11" max="11" width="10.140625" customWidth="1"/>
  </cols>
  <sheetData>
    <row r="1" spans="1:15" ht="15.75" x14ac:dyDescent="0.25">
      <c r="A1" s="7" t="s">
        <v>1282</v>
      </c>
    </row>
    <row r="2" spans="1:15" ht="15.75" thickBot="1" x14ac:dyDescent="0.3"/>
    <row r="3" spans="1:15" x14ac:dyDescent="0.25">
      <c r="A3" s="8"/>
      <c r="B3" s="254" t="s">
        <v>25</v>
      </c>
      <c r="C3" s="255"/>
      <c r="D3" s="255" t="s">
        <v>26</v>
      </c>
      <c r="E3" s="255"/>
      <c r="F3" s="255" t="s">
        <v>27</v>
      </c>
      <c r="G3" s="256"/>
      <c r="H3" s="257" t="s">
        <v>1109</v>
      </c>
      <c r="I3" s="258"/>
      <c r="J3" s="258"/>
      <c r="K3" s="259"/>
      <c r="L3" s="258" t="s">
        <v>1110</v>
      </c>
      <c r="M3" s="258"/>
      <c r="N3" s="258"/>
      <c r="O3" s="260"/>
    </row>
    <row r="4" spans="1:15" ht="15.75" thickBot="1" x14ac:dyDescent="0.3">
      <c r="A4" s="10"/>
      <c r="B4" s="115" t="s">
        <v>182</v>
      </c>
      <c r="C4" s="116" t="s">
        <v>0</v>
      </c>
      <c r="D4" s="116" t="s">
        <v>183</v>
      </c>
      <c r="E4" s="116" t="s">
        <v>0</v>
      </c>
      <c r="F4" s="116" t="s">
        <v>184</v>
      </c>
      <c r="G4" s="117" t="s">
        <v>0</v>
      </c>
      <c r="H4" s="118" t="s">
        <v>45</v>
      </c>
      <c r="I4" s="119" t="s">
        <v>46</v>
      </c>
      <c r="J4" s="119" t="s">
        <v>47</v>
      </c>
      <c r="K4" s="120" t="s">
        <v>48</v>
      </c>
      <c r="L4" s="119" t="s">
        <v>45</v>
      </c>
      <c r="M4" s="119" t="s">
        <v>46</v>
      </c>
      <c r="N4" s="119" t="s">
        <v>47</v>
      </c>
      <c r="O4" s="121" t="s">
        <v>48</v>
      </c>
    </row>
    <row r="5" spans="1:15" x14ac:dyDescent="0.25">
      <c r="A5" s="8" t="s">
        <v>31</v>
      </c>
      <c r="B5" s="27"/>
      <c r="C5" s="28"/>
      <c r="D5" s="28"/>
      <c r="E5" s="28"/>
      <c r="F5" s="28"/>
      <c r="G5" s="29"/>
      <c r="H5" s="170"/>
      <c r="I5" s="185"/>
      <c r="J5" s="185"/>
      <c r="K5" s="186"/>
      <c r="L5" s="185"/>
      <c r="M5" s="185"/>
      <c r="N5" s="185"/>
      <c r="O5" s="187"/>
    </row>
    <row r="6" spans="1:15" x14ac:dyDescent="0.25">
      <c r="A6" s="26" t="s">
        <v>34</v>
      </c>
      <c r="B6" s="27">
        <v>81</v>
      </c>
      <c r="C6" s="28">
        <v>55.1</v>
      </c>
      <c r="D6" s="28">
        <v>20</v>
      </c>
      <c r="E6" s="28">
        <v>52.6</v>
      </c>
      <c r="F6" s="28">
        <v>101</v>
      </c>
      <c r="G6" s="29">
        <v>54.6</v>
      </c>
      <c r="H6" s="173">
        <v>4.4130000000000003</v>
      </c>
      <c r="I6" s="131">
        <v>2.76</v>
      </c>
      <c r="J6" s="131">
        <v>7.4039999999999999</v>
      </c>
      <c r="K6" s="31" t="s">
        <v>213</v>
      </c>
      <c r="L6" s="28" t="s">
        <v>49</v>
      </c>
      <c r="M6" s="28"/>
      <c r="N6" s="28"/>
      <c r="O6" s="29"/>
    </row>
    <row r="7" spans="1:15" x14ac:dyDescent="0.25">
      <c r="A7" s="26" t="s">
        <v>32</v>
      </c>
      <c r="B7" s="27">
        <v>3</v>
      </c>
      <c r="C7" s="28">
        <v>2</v>
      </c>
      <c r="D7" s="28">
        <v>2</v>
      </c>
      <c r="E7" s="28">
        <v>5.3</v>
      </c>
      <c r="F7" s="28">
        <v>5</v>
      </c>
      <c r="G7" s="29">
        <v>2.7</v>
      </c>
      <c r="H7" s="173">
        <v>1.7370000000000001</v>
      </c>
      <c r="I7" s="131">
        <v>0.28799999999999998</v>
      </c>
      <c r="J7" s="131">
        <v>13.196</v>
      </c>
      <c r="K7" s="31">
        <v>0.54500000000000004</v>
      </c>
      <c r="L7" s="131">
        <v>0.39</v>
      </c>
      <c r="M7" s="131">
        <v>0.06</v>
      </c>
      <c r="N7" s="131">
        <v>3.13</v>
      </c>
      <c r="O7" s="29">
        <v>0.32200000000000001</v>
      </c>
    </row>
    <row r="8" spans="1:15" x14ac:dyDescent="0.25">
      <c r="A8" s="26" t="s">
        <v>35</v>
      </c>
      <c r="B8" s="27">
        <v>1</v>
      </c>
      <c r="C8" s="28">
        <v>0.7</v>
      </c>
      <c r="D8" s="28">
        <v>0</v>
      </c>
      <c r="E8" s="28">
        <v>0</v>
      </c>
      <c r="F8" s="28">
        <v>1</v>
      </c>
      <c r="G8" s="29">
        <v>0.5</v>
      </c>
      <c r="H8" s="27" t="s">
        <v>196</v>
      </c>
      <c r="I8" s="28" t="s">
        <v>196</v>
      </c>
      <c r="J8" s="28" t="s">
        <v>196</v>
      </c>
      <c r="K8" s="31" t="s">
        <v>196</v>
      </c>
      <c r="L8" s="28" t="s">
        <v>196</v>
      </c>
      <c r="M8" s="28" t="s">
        <v>196</v>
      </c>
      <c r="N8" s="28" t="s">
        <v>196</v>
      </c>
      <c r="O8" s="29" t="s">
        <v>196</v>
      </c>
    </row>
    <row r="9" spans="1:15" x14ac:dyDescent="0.25">
      <c r="A9" s="26" t="s">
        <v>36</v>
      </c>
      <c r="B9" s="27">
        <v>43</v>
      </c>
      <c r="C9" s="28">
        <v>29.3</v>
      </c>
      <c r="D9" s="28">
        <v>6</v>
      </c>
      <c r="E9" s="28">
        <v>15.8</v>
      </c>
      <c r="F9" s="28">
        <v>49</v>
      </c>
      <c r="G9" s="29">
        <v>26.5</v>
      </c>
      <c r="H9" s="173">
        <v>7.4630000000000001</v>
      </c>
      <c r="I9" s="131">
        <v>3.4260000000000002</v>
      </c>
      <c r="J9" s="131">
        <v>19.577999999999999</v>
      </c>
      <c r="K9" s="31" t="s">
        <v>213</v>
      </c>
      <c r="L9" s="131">
        <v>1.7030000000000001</v>
      </c>
      <c r="M9" s="131">
        <v>0.66100000000000003</v>
      </c>
      <c r="N9" s="131">
        <v>4.9809999999999999</v>
      </c>
      <c r="O9" s="29">
        <v>0.29399999999999998</v>
      </c>
    </row>
    <row r="10" spans="1:15" x14ac:dyDescent="0.25">
      <c r="A10" s="26" t="s">
        <v>37</v>
      </c>
      <c r="B10" s="27">
        <v>8</v>
      </c>
      <c r="C10" s="28">
        <v>5.4</v>
      </c>
      <c r="D10" s="28">
        <v>5</v>
      </c>
      <c r="E10" s="28">
        <v>13.2</v>
      </c>
      <c r="F10" s="28">
        <v>13</v>
      </c>
      <c r="G10" s="29">
        <v>7</v>
      </c>
      <c r="H10" s="173">
        <v>1.716</v>
      </c>
      <c r="I10" s="131">
        <v>0.57199999999999995</v>
      </c>
      <c r="J10" s="131">
        <v>5.6849999999999996</v>
      </c>
      <c r="K10" s="31">
        <v>0.34399999999999997</v>
      </c>
      <c r="L10" s="131">
        <v>0.39100000000000001</v>
      </c>
      <c r="M10" s="131">
        <v>0.11600000000000001</v>
      </c>
      <c r="N10" s="131">
        <v>1.4179999999999999</v>
      </c>
      <c r="O10" s="29">
        <v>0.13300000000000001</v>
      </c>
    </row>
    <row r="11" spans="1:15" x14ac:dyDescent="0.25">
      <c r="A11" s="26" t="s">
        <v>185</v>
      </c>
      <c r="B11" s="27">
        <v>11</v>
      </c>
      <c r="C11" s="28">
        <v>7.5</v>
      </c>
      <c r="D11" s="28">
        <v>5</v>
      </c>
      <c r="E11" s="28">
        <v>13.2</v>
      </c>
      <c r="F11" s="28">
        <v>16</v>
      </c>
      <c r="G11" s="29">
        <v>8.6</v>
      </c>
      <c r="H11" s="173">
        <v>2.3210000000000002</v>
      </c>
      <c r="I11" s="131">
        <v>0.84199999999999997</v>
      </c>
      <c r="J11" s="131">
        <v>7.3769999999999998</v>
      </c>
      <c r="K11" s="31">
        <v>0.11899999999999999</v>
      </c>
      <c r="L11" s="131">
        <v>0.53100000000000003</v>
      </c>
      <c r="M11" s="131">
        <v>0.16800000000000001</v>
      </c>
      <c r="N11" s="131">
        <v>1.859</v>
      </c>
      <c r="O11" s="29">
        <v>0.29199999999999998</v>
      </c>
    </row>
    <row r="12" spans="1:15" x14ac:dyDescent="0.25">
      <c r="A12" s="35" t="s">
        <v>153</v>
      </c>
      <c r="B12" s="180"/>
      <c r="C12" s="181"/>
      <c r="D12" s="181"/>
      <c r="E12" s="181"/>
      <c r="F12" s="181"/>
      <c r="G12" s="182"/>
      <c r="H12" s="184"/>
      <c r="I12" s="136"/>
      <c r="J12" s="136"/>
      <c r="K12" s="137"/>
      <c r="L12" s="136"/>
      <c r="M12" s="136"/>
      <c r="N12" s="136"/>
      <c r="O12" s="182"/>
    </row>
    <row r="13" spans="1:15" x14ac:dyDescent="0.25">
      <c r="A13" s="26" t="s">
        <v>1116</v>
      </c>
      <c r="B13" s="27">
        <v>133</v>
      </c>
      <c r="C13" s="28">
        <v>90.5</v>
      </c>
      <c r="D13" s="28">
        <v>35</v>
      </c>
      <c r="E13" s="28">
        <v>92.1</v>
      </c>
      <c r="F13" s="28">
        <v>168</v>
      </c>
      <c r="G13" s="29">
        <v>90.8</v>
      </c>
      <c r="H13" s="173">
        <v>4.0709999999999997</v>
      </c>
      <c r="I13" s="131">
        <v>2.8359999999999999</v>
      </c>
      <c r="J13" s="131">
        <v>6.0019999999999998</v>
      </c>
      <c r="K13" s="31" t="s">
        <v>213</v>
      </c>
      <c r="L13" s="131" t="s">
        <v>49</v>
      </c>
      <c r="M13" s="131"/>
      <c r="N13" s="131"/>
      <c r="O13" s="29"/>
    </row>
    <row r="14" spans="1:15" x14ac:dyDescent="0.25">
      <c r="A14" s="26" t="s">
        <v>38</v>
      </c>
      <c r="B14" s="27">
        <v>0</v>
      </c>
      <c r="C14" s="28">
        <v>0</v>
      </c>
      <c r="D14" s="28">
        <v>1</v>
      </c>
      <c r="E14" s="28">
        <v>2.6</v>
      </c>
      <c r="F14" s="28">
        <v>1</v>
      </c>
      <c r="G14" s="29">
        <v>0.5</v>
      </c>
      <c r="H14" s="27" t="s">
        <v>196</v>
      </c>
      <c r="I14" s="28" t="s">
        <v>196</v>
      </c>
      <c r="J14" s="28" t="s">
        <v>196</v>
      </c>
      <c r="K14" s="148" t="s">
        <v>196</v>
      </c>
      <c r="L14" s="188" t="s">
        <v>196</v>
      </c>
      <c r="M14" s="28" t="s">
        <v>196</v>
      </c>
      <c r="N14" s="28" t="s">
        <v>196</v>
      </c>
      <c r="O14" s="29" t="s">
        <v>196</v>
      </c>
    </row>
    <row r="15" spans="1:15" x14ac:dyDescent="0.25">
      <c r="A15" s="26" t="s">
        <v>1118</v>
      </c>
      <c r="B15" s="27">
        <v>12</v>
      </c>
      <c r="C15" s="28">
        <v>8.1999999999999993</v>
      </c>
      <c r="D15" s="28">
        <v>2</v>
      </c>
      <c r="E15" s="28">
        <v>5.3</v>
      </c>
      <c r="F15" s="28">
        <v>14</v>
      </c>
      <c r="G15" s="29">
        <v>7.6</v>
      </c>
      <c r="H15" s="173">
        <v>6.59</v>
      </c>
      <c r="I15" s="131">
        <v>1.794</v>
      </c>
      <c r="J15" s="131">
        <v>42.390999999999998</v>
      </c>
      <c r="K15" s="31">
        <v>1.3599999999999999E-2</v>
      </c>
      <c r="L15" s="131">
        <v>1.62</v>
      </c>
      <c r="M15" s="131">
        <v>0.41499999999999998</v>
      </c>
      <c r="N15" s="131">
        <v>10.733000000000001</v>
      </c>
      <c r="O15" s="29">
        <v>0.54100000000000004</v>
      </c>
    </row>
    <row r="16" spans="1:15" x14ac:dyDescent="0.25">
      <c r="A16" s="26" t="s">
        <v>39</v>
      </c>
      <c r="B16" s="27">
        <v>2</v>
      </c>
      <c r="C16" s="28">
        <v>1.4</v>
      </c>
      <c r="D16" s="28">
        <v>0</v>
      </c>
      <c r="E16" s="28">
        <v>0</v>
      </c>
      <c r="F16" s="28">
        <v>2</v>
      </c>
      <c r="G16" s="29">
        <v>1.1000000000000001</v>
      </c>
      <c r="H16" s="173" t="s">
        <v>196</v>
      </c>
      <c r="I16" s="131" t="s">
        <v>196</v>
      </c>
      <c r="J16" s="131" t="s">
        <v>196</v>
      </c>
      <c r="K16" s="31" t="s">
        <v>196</v>
      </c>
      <c r="L16" s="131" t="s">
        <v>196</v>
      </c>
      <c r="M16" s="131" t="s">
        <v>196</v>
      </c>
      <c r="N16" s="131" t="s">
        <v>196</v>
      </c>
      <c r="O16" s="29" t="s">
        <v>196</v>
      </c>
    </row>
    <row r="17" spans="1:15" x14ac:dyDescent="0.25">
      <c r="A17" s="35" t="s">
        <v>203</v>
      </c>
      <c r="B17" s="189"/>
      <c r="C17" s="190"/>
      <c r="D17" s="190"/>
      <c r="E17" s="190"/>
      <c r="F17" s="190"/>
      <c r="G17" s="191"/>
      <c r="H17" s="184"/>
      <c r="I17" s="136"/>
      <c r="J17" s="136"/>
      <c r="K17" s="192"/>
      <c r="L17" s="136"/>
      <c r="M17" s="136"/>
      <c r="N17" s="136"/>
      <c r="O17" s="182"/>
    </row>
    <row r="18" spans="1:15" x14ac:dyDescent="0.25">
      <c r="A18" s="26" t="s">
        <v>41</v>
      </c>
      <c r="B18" s="27">
        <v>133</v>
      </c>
      <c r="C18" s="28">
        <v>90.5</v>
      </c>
      <c r="D18" s="28">
        <v>35</v>
      </c>
      <c r="E18" s="28">
        <v>92.1</v>
      </c>
      <c r="F18" s="28">
        <v>168</v>
      </c>
      <c r="G18" s="29">
        <v>90.8</v>
      </c>
      <c r="H18" s="173">
        <v>4.0709999999999997</v>
      </c>
      <c r="I18" s="131">
        <v>2.8359999999999999</v>
      </c>
      <c r="J18" s="131">
        <v>6.0019999999999998</v>
      </c>
      <c r="K18" s="31" t="s">
        <v>213</v>
      </c>
      <c r="L18" s="131" t="s">
        <v>49</v>
      </c>
      <c r="M18" s="131"/>
      <c r="N18" s="131"/>
      <c r="O18" s="29"/>
    </row>
    <row r="19" spans="1:15" x14ac:dyDescent="0.25">
      <c r="A19" s="34" t="s">
        <v>205</v>
      </c>
      <c r="B19" s="44">
        <v>12</v>
      </c>
      <c r="C19" s="45">
        <v>8.1999999999999993</v>
      </c>
      <c r="D19" s="45">
        <v>3</v>
      </c>
      <c r="E19" s="45">
        <v>7.9</v>
      </c>
      <c r="F19" s="45">
        <v>15</v>
      </c>
      <c r="G19" s="46">
        <v>8.1</v>
      </c>
      <c r="H19" s="179">
        <v>4.3810000000000002</v>
      </c>
      <c r="I19" s="142">
        <v>1.389</v>
      </c>
      <c r="J19" s="142">
        <v>19.248000000000001</v>
      </c>
      <c r="K19" s="143">
        <v>2.2200000000000001E-2</v>
      </c>
      <c r="L19" s="142">
        <v>1.0760000000000001</v>
      </c>
      <c r="M19" s="142">
        <v>0.32</v>
      </c>
      <c r="N19" s="142">
        <v>4.9139999999999997</v>
      </c>
      <c r="O19" s="46">
        <v>0.91400000000000003</v>
      </c>
    </row>
    <row r="20" spans="1:15" x14ac:dyDescent="0.25">
      <c r="A20" s="50" t="s">
        <v>146</v>
      </c>
      <c r="B20" s="189"/>
      <c r="C20" s="52"/>
      <c r="D20" s="160"/>
      <c r="E20" s="52"/>
      <c r="F20" s="190"/>
      <c r="G20" s="53"/>
      <c r="H20" s="173"/>
      <c r="I20" s="131"/>
      <c r="J20" s="131"/>
      <c r="K20" s="31"/>
      <c r="L20" s="131"/>
      <c r="M20" s="131"/>
      <c r="N20" s="131"/>
      <c r="O20" s="29"/>
    </row>
    <row r="21" spans="1:15" x14ac:dyDescent="0.25">
      <c r="A21" s="26" t="s">
        <v>1127</v>
      </c>
      <c r="B21" s="27">
        <v>81</v>
      </c>
      <c r="C21" s="28">
        <v>60.9</v>
      </c>
      <c r="D21" s="28">
        <v>19</v>
      </c>
      <c r="E21" s="28">
        <v>54.3</v>
      </c>
      <c r="F21" s="28">
        <v>100</v>
      </c>
      <c r="G21" s="29">
        <v>59.5</v>
      </c>
      <c r="H21" s="173">
        <v>4.5759999999999996</v>
      </c>
      <c r="I21" s="131">
        <v>2.835</v>
      </c>
      <c r="J21" s="131">
        <v>7.7759999999999998</v>
      </c>
      <c r="K21" s="31" t="s">
        <v>213</v>
      </c>
      <c r="L21" s="131" t="s">
        <v>49</v>
      </c>
      <c r="M21" s="131"/>
      <c r="N21" s="131"/>
      <c r="O21" s="29"/>
    </row>
    <row r="22" spans="1:15" x14ac:dyDescent="0.25">
      <c r="A22" s="34" t="s">
        <v>1128</v>
      </c>
      <c r="B22" s="44">
        <v>52</v>
      </c>
      <c r="C22" s="45">
        <v>39.1</v>
      </c>
      <c r="D22" s="45">
        <v>16</v>
      </c>
      <c r="E22" s="45">
        <v>45.7</v>
      </c>
      <c r="F22" s="45">
        <v>68</v>
      </c>
      <c r="G22" s="46">
        <v>40.5</v>
      </c>
      <c r="H22" s="179">
        <v>3.47</v>
      </c>
      <c r="I22" s="142">
        <v>2.028</v>
      </c>
      <c r="J22" s="142">
        <v>6.2789999999999999</v>
      </c>
      <c r="K22" s="143" t="s">
        <v>213</v>
      </c>
      <c r="L22" s="142">
        <v>0.73699999999999999</v>
      </c>
      <c r="M22" s="142">
        <v>0.34300000000000003</v>
      </c>
      <c r="N22" s="142">
        <v>1.593</v>
      </c>
      <c r="O22" s="46">
        <v>0.434</v>
      </c>
    </row>
    <row r="23" spans="1:15" x14ac:dyDescent="0.25">
      <c r="A23" s="50" t="s">
        <v>191</v>
      </c>
      <c r="B23" s="193"/>
      <c r="C23" s="28"/>
      <c r="D23" s="42"/>
      <c r="E23" s="28"/>
      <c r="F23" s="194"/>
      <c r="G23" s="29"/>
      <c r="H23" s="173"/>
      <c r="I23" s="131"/>
      <c r="J23" s="131"/>
      <c r="K23" s="31"/>
      <c r="L23" s="131"/>
      <c r="M23" s="131"/>
      <c r="N23" s="131"/>
      <c r="O23" s="29"/>
    </row>
    <row r="24" spans="1:15" x14ac:dyDescent="0.25">
      <c r="A24" s="26" t="s">
        <v>156</v>
      </c>
      <c r="B24" s="27">
        <v>119</v>
      </c>
      <c r="C24" s="28">
        <v>81</v>
      </c>
      <c r="D24" s="28">
        <v>33</v>
      </c>
      <c r="E24" s="28">
        <v>86.8</v>
      </c>
      <c r="F24" s="28">
        <v>152</v>
      </c>
      <c r="G24" s="29">
        <v>82.2</v>
      </c>
      <c r="H24" s="173">
        <v>3.9009999999999998</v>
      </c>
      <c r="I24" s="131">
        <v>2.6840000000000002</v>
      </c>
      <c r="J24" s="131">
        <v>5.8310000000000004</v>
      </c>
      <c r="K24" s="31" t="s">
        <v>213</v>
      </c>
      <c r="L24" s="131" t="s">
        <v>49</v>
      </c>
      <c r="M24" s="131"/>
      <c r="N24" s="131"/>
      <c r="O24" s="29"/>
    </row>
    <row r="25" spans="1:15" ht="15.75" thickBot="1" x14ac:dyDescent="0.3">
      <c r="A25" s="161" t="s">
        <v>157</v>
      </c>
      <c r="B25" s="65">
        <v>28</v>
      </c>
      <c r="C25" s="66">
        <v>19</v>
      </c>
      <c r="D25" s="66">
        <v>5</v>
      </c>
      <c r="E25" s="66">
        <v>13.2</v>
      </c>
      <c r="F25" s="66">
        <v>33</v>
      </c>
      <c r="G25" s="67">
        <v>17.8</v>
      </c>
      <c r="H25" s="177">
        <v>5.8019999999999996</v>
      </c>
      <c r="I25" s="162">
        <v>2.4319999999999999</v>
      </c>
      <c r="J25" s="162">
        <v>17.126999999999999</v>
      </c>
      <c r="K25" s="163" t="s">
        <v>213</v>
      </c>
      <c r="L25" s="162">
        <v>1.49</v>
      </c>
      <c r="M25" s="162">
        <v>0.56999999999999995</v>
      </c>
      <c r="N25" s="162">
        <v>4.6660000000000004</v>
      </c>
      <c r="O25" s="67">
        <v>0.44800000000000001</v>
      </c>
    </row>
    <row r="27" spans="1:15" x14ac:dyDescent="0.25">
      <c r="A27" s="71" t="s">
        <v>207</v>
      </c>
    </row>
  </sheetData>
  <mergeCells count="5">
    <mergeCell ref="B3:C3"/>
    <mergeCell ref="F3:G3"/>
    <mergeCell ref="D3:E3"/>
    <mergeCell ref="H3:K3"/>
    <mergeCell ref="L3:O3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C26" sqref="C26"/>
    </sheetView>
  </sheetViews>
  <sheetFormatPr defaultColWidth="9.140625" defaultRowHeight="14.25" x14ac:dyDescent="0.2"/>
  <cols>
    <col min="1" max="1" width="12.7109375" style="1" bestFit="1" customWidth="1"/>
    <col min="2" max="2" width="14.28515625" style="1" bestFit="1" customWidth="1"/>
    <col min="3" max="3" width="14.85546875" style="1" bestFit="1" customWidth="1"/>
    <col min="4" max="4" width="14.28515625" style="1" bestFit="1" customWidth="1"/>
    <col min="5" max="5" width="14.85546875" style="1" bestFit="1" customWidth="1"/>
    <col min="6" max="6" width="14.28515625" style="1" bestFit="1" customWidth="1"/>
    <col min="7" max="7" width="16" style="1" bestFit="1" customWidth="1"/>
    <col min="8" max="8" width="14.28515625" style="1" bestFit="1" customWidth="1"/>
    <col min="9" max="9" width="16" style="1" bestFit="1" customWidth="1"/>
    <col min="10" max="10" width="13.42578125" style="1" bestFit="1" customWidth="1"/>
    <col min="11" max="11" width="14.85546875" style="1" bestFit="1" customWidth="1"/>
    <col min="12" max="16384" width="9.140625" style="1"/>
  </cols>
  <sheetData>
    <row r="1" spans="1:11" ht="15.75" x14ac:dyDescent="0.25">
      <c r="A1" s="7" t="s">
        <v>1262</v>
      </c>
    </row>
    <row r="2" spans="1:11" ht="15" thickBot="1" x14ac:dyDescent="0.25"/>
    <row r="3" spans="1:11" s="2" customFormat="1" x14ac:dyDescent="0.2">
      <c r="A3" s="195"/>
      <c r="B3" s="263" t="s">
        <v>12</v>
      </c>
      <c r="C3" s="264"/>
      <c r="D3" s="263" t="s">
        <v>13</v>
      </c>
      <c r="E3" s="264"/>
      <c r="F3" s="263" t="s">
        <v>14</v>
      </c>
      <c r="G3" s="264"/>
      <c r="H3" s="263" t="s">
        <v>15</v>
      </c>
      <c r="I3" s="265"/>
      <c r="J3" s="264" t="s">
        <v>16</v>
      </c>
      <c r="K3" s="266"/>
    </row>
    <row r="4" spans="1:11" ht="15" thickBot="1" x14ac:dyDescent="0.25">
      <c r="A4" s="26"/>
      <c r="B4" s="196" t="s">
        <v>50</v>
      </c>
      <c r="C4" s="197" t="s">
        <v>51</v>
      </c>
      <c r="D4" s="196" t="s">
        <v>20</v>
      </c>
      <c r="E4" s="197" t="s">
        <v>52</v>
      </c>
      <c r="F4" s="196" t="s">
        <v>53</v>
      </c>
      <c r="G4" s="197" t="s">
        <v>54</v>
      </c>
      <c r="H4" s="196" t="s">
        <v>55</v>
      </c>
      <c r="I4" s="198" t="s">
        <v>56</v>
      </c>
      <c r="J4" s="197" t="s">
        <v>57</v>
      </c>
      <c r="K4" s="199" t="s">
        <v>58</v>
      </c>
    </row>
    <row r="5" spans="1:11" x14ac:dyDescent="0.2">
      <c r="A5" s="8" t="s">
        <v>59</v>
      </c>
      <c r="B5" s="200"/>
      <c r="C5" s="125"/>
      <c r="D5" s="200"/>
      <c r="E5" s="125"/>
      <c r="F5" s="200"/>
      <c r="G5" s="125"/>
      <c r="H5" s="200"/>
      <c r="I5" s="126"/>
      <c r="J5" s="125"/>
      <c r="K5" s="127"/>
    </row>
    <row r="6" spans="1:11" x14ac:dyDescent="0.2">
      <c r="A6" s="26" t="s">
        <v>60</v>
      </c>
      <c r="B6" s="201" t="s">
        <v>61</v>
      </c>
      <c r="C6" s="28" t="s">
        <v>21</v>
      </c>
      <c r="D6" s="201" t="s">
        <v>62</v>
      </c>
      <c r="E6" s="28" t="s">
        <v>63</v>
      </c>
      <c r="F6" s="201" t="s">
        <v>64</v>
      </c>
      <c r="G6" s="28" t="s">
        <v>65</v>
      </c>
      <c r="H6" s="201" t="s">
        <v>66</v>
      </c>
      <c r="I6" s="148" t="s">
        <v>67</v>
      </c>
      <c r="J6" s="28" t="s">
        <v>68</v>
      </c>
      <c r="K6" s="29" t="s">
        <v>69</v>
      </c>
    </row>
    <row r="7" spans="1:11" x14ac:dyDescent="0.2">
      <c r="A7" s="26" t="s">
        <v>1</v>
      </c>
      <c r="B7" s="201" t="s">
        <v>70</v>
      </c>
      <c r="C7" s="28" t="s">
        <v>71</v>
      </c>
      <c r="D7" s="201" t="s">
        <v>72</v>
      </c>
      <c r="E7" s="28" t="s">
        <v>73</v>
      </c>
      <c r="F7" s="201" t="s">
        <v>74</v>
      </c>
      <c r="G7" s="28" t="s">
        <v>65</v>
      </c>
      <c r="H7" s="201" t="s">
        <v>75</v>
      </c>
      <c r="I7" s="148" t="s">
        <v>76</v>
      </c>
      <c r="J7" s="28" t="s">
        <v>24</v>
      </c>
      <c r="K7" s="29" t="s">
        <v>77</v>
      </c>
    </row>
    <row r="8" spans="1:11" x14ac:dyDescent="0.2">
      <c r="A8" s="26" t="s">
        <v>2</v>
      </c>
      <c r="B8" s="201" t="s">
        <v>61</v>
      </c>
      <c r="C8" s="28" t="s">
        <v>78</v>
      </c>
      <c r="D8" s="201" t="s">
        <v>79</v>
      </c>
      <c r="E8" s="28" t="s">
        <v>80</v>
      </c>
      <c r="F8" s="201" t="s">
        <v>81</v>
      </c>
      <c r="G8" s="28" t="s">
        <v>82</v>
      </c>
      <c r="H8" s="201" t="s">
        <v>83</v>
      </c>
      <c r="I8" s="148" t="s">
        <v>84</v>
      </c>
      <c r="J8" s="28" t="s">
        <v>85</v>
      </c>
      <c r="K8" s="29" t="s">
        <v>77</v>
      </c>
    </row>
    <row r="9" spans="1:11" x14ac:dyDescent="0.2">
      <c r="A9" s="26" t="s">
        <v>3</v>
      </c>
      <c r="B9" s="201" t="s">
        <v>61</v>
      </c>
      <c r="C9" s="28" t="s">
        <v>21</v>
      </c>
      <c r="D9" s="201" t="s">
        <v>86</v>
      </c>
      <c r="E9" s="28" t="s">
        <v>87</v>
      </c>
      <c r="F9" s="201" t="s">
        <v>88</v>
      </c>
      <c r="G9" s="28" t="s">
        <v>89</v>
      </c>
      <c r="H9" s="201" t="s">
        <v>90</v>
      </c>
      <c r="I9" s="148" t="s">
        <v>91</v>
      </c>
      <c r="J9" s="28" t="s">
        <v>68</v>
      </c>
      <c r="K9" s="29" t="s">
        <v>77</v>
      </c>
    </row>
    <row r="10" spans="1:11" x14ac:dyDescent="0.2">
      <c r="A10" s="26" t="s">
        <v>4</v>
      </c>
      <c r="B10" s="201" t="s">
        <v>92</v>
      </c>
      <c r="C10" s="28" t="s">
        <v>78</v>
      </c>
      <c r="D10" s="201" t="s">
        <v>93</v>
      </c>
      <c r="E10" s="28" t="s">
        <v>94</v>
      </c>
      <c r="F10" s="201" t="s">
        <v>95</v>
      </c>
      <c r="G10" s="28" t="s">
        <v>82</v>
      </c>
      <c r="H10" s="201" t="s">
        <v>96</v>
      </c>
      <c r="I10" s="148" t="s">
        <v>97</v>
      </c>
      <c r="J10" s="28" t="s">
        <v>98</v>
      </c>
      <c r="K10" s="29" t="s">
        <v>99</v>
      </c>
    </row>
    <row r="11" spans="1:11" x14ac:dyDescent="0.2">
      <c r="A11" s="26" t="s">
        <v>5</v>
      </c>
      <c r="B11" s="201" t="s">
        <v>100</v>
      </c>
      <c r="C11" s="28" t="s">
        <v>21</v>
      </c>
      <c r="D11" s="201" t="s">
        <v>101</v>
      </c>
      <c r="E11" s="28" t="s">
        <v>102</v>
      </c>
      <c r="F11" s="201" t="s">
        <v>103</v>
      </c>
      <c r="G11" s="28" t="s">
        <v>104</v>
      </c>
      <c r="H11" s="201" t="s">
        <v>105</v>
      </c>
      <c r="I11" s="148" t="s">
        <v>106</v>
      </c>
      <c r="J11" s="28" t="s">
        <v>68</v>
      </c>
      <c r="K11" s="29" t="s">
        <v>107</v>
      </c>
    </row>
    <row r="12" spans="1:11" x14ac:dyDescent="0.2">
      <c r="A12" s="26" t="s">
        <v>6</v>
      </c>
      <c r="B12" s="201" t="s">
        <v>108</v>
      </c>
      <c r="C12" s="28" t="s">
        <v>109</v>
      </c>
      <c r="D12" s="201" t="s">
        <v>21</v>
      </c>
      <c r="E12" s="28" t="s">
        <v>110</v>
      </c>
      <c r="F12" s="201" t="s">
        <v>21</v>
      </c>
      <c r="G12" s="28" t="s">
        <v>111</v>
      </c>
      <c r="H12" s="201" t="s">
        <v>112</v>
      </c>
      <c r="I12" s="148" t="s">
        <v>91</v>
      </c>
      <c r="J12" s="28" t="s">
        <v>21</v>
      </c>
      <c r="K12" s="29" t="s">
        <v>113</v>
      </c>
    </row>
    <row r="13" spans="1:11" x14ac:dyDescent="0.2">
      <c r="A13" s="26" t="s">
        <v>7</v>
      </c>
      <c r="B13" s="201" t="s">
        <v>108</v>
      </c>
      <c r="C13" s="28" t="s">
        <v>114</v>
      </c>
      <c r="D13" s="201" t="s">
        <v>115</v>
      </c>
      <c r="E13" s="28" t="s">
        <v>73</v>
      </c>
      <c r="F13" s="201" t="s">
        <v>88</v>
      </c>
      <c r="G13" s="28" t="s">
        <v>116</v>
      </c>
      <c r="H13" s="201" t="s">
        <v>117</v>
      </c>
      <c r="I13" s="148" t="s">
        <v>97</v>
      </c>
      <c r="J13" s="28" t="s">
        <v>118</v>
      </c>
      <c r="K13" s="29" t="s">
        <v>77</v>
      </c>
    </row>
    <row r="14" spans="1:11" x14ac:dyDescent="0.2">
      <c r="A14" s="26" t="s">
        <v>8</v>
      </c>
      <c r="B14" s="201" t="s">
        <v>22</v>
      </c>
      <c r="C14" s="28" t="s">
        <v>21</v>
      </c>
      <c r="D14" s="201" t="s">
        <v>119</v>
      </c>
      <c r="E14" s="28" t="s">
        <v>110</v>
      </c>
      <c r="F14" s="201" t="s">
        <v>120</v>
      </c>
      <c r="G14" s="28" t="s">
        <v>111</v>
      </c>
      <c r="H14" s="201" t="s">
        <v>121</v>
      </c>
      <c r="I14" s="148" t="s">
        <v>91</v>
      </c>
      <c r="J14" s="28" t="s">
        <v>118</v>
      </c>
      <c r="K14" s="29" t="s">
        <v>21</v>
      </c>
    </row>
    <row r="15" spans="1:11" x14ac:dyDescent="0.2">
      <c r="A15" s="26" t="s">
        <v>9</v>
      </c>
      <c r="B15" s="201" t="s">
        <v>122</v>
      </c>
      <c r="C15" s="28" t="s">
        <v>21</v>
      </c>
      <c r="D15" s="201" t="s">
        <v>23</v>
      </c>
      <c r="E15" s="28" t="s">
        <v>87</v>
      </c>
      <c r="F15" s="201" t="s">
        <v>123</v>
      </c>
      <c r="G15" s="28" t="s">
        <v>116</v>
      </c>
      <c r="H15" s="201" t="s">
        <v>124</v>
      </c>
      <c r="I15" s="148" t="s">
        <v>125</v>
      </c>
      <c r="J15" s="28" t="s">
        <v>126</v>
      </c>
      <c r="K15" s="29" t="s">
        <v>113</v>
      </c>
    </row>
    <row r="16" spans="1:11" x14ac:dyDescent="0.2">
      <c r="A16" s="26" t="s">
        <v>10</v>
      </c>
      <c r="B16" s="201" t="s">
        <v>127</v>
      </c>
      <c r="C16" s="28" t="s">
        <v>78</v>
      </c>
      <c r="D16" s="201" t="s">
        <v>62</v>
      </c>
      <c r="E16" s="28" t="s">
        <v>63</v>
      </c>
      <c r="F16" s="201" t="s">
        <v>128</v>
      </c>
      <c r="G16" s="28" t="s">
        <v>89</v>
      </c>
      <c r="H16" s="201" t="s">
        <v>83</v>
      </c>
      <c r="I16" s="148" t="s">
        <v>129</v>
      </c>
      <c r="J16" s="28" t="s">
        <v>85</v>
      </c>
      <c r="K16" s="29" t="s">
        <v>69</v>
      </c>
    </row>
    <row r="17" spans="1:11" ht="15" thickBot="1" x14ac:dyDescent="0.25">
      <c r="A17" s="161" t="s">
        <v>11</v>
      </c>
      <c r="B17" s="202" t="s">
        <v>130</v>
      </c>
      <c r="C17" s="66" t="s">
        <v>78</v>
      </c>
      <c r="D17" s="202" t="s">
        <v>131</v>
      </c>
      <c r="E17" s="66" t="s">
        <v>132</v>
      </c>
      <c r="F17" s="202" t="s">
        <v>133</v>
      </c>
      <c r="G17" s="66" t="s">
        <v>104</v>
      </c>
      <c r="H17" s="202" t="s">
        <v>134</v>
      </c>
      <c r="I17" s="203" t="s">
        <v>129</v>
      </c>
      <c r="J17" s="66" t="s">
        <v>68</v>
      </c>
      <c r="K17" s="67" t="s">
        <v>135</v>
      </c>
    </row>
    <row r="18" spans="1:11" x14ac:dyDescent="0.2">
      <c r="A18" s="50" t="s">
        <v>17</v>
      </c>
      <c r="B18" s="201"/>
      <c r="C18" s="28"/>
      <c r="D18" s="201"/>
      <c r="E18" s="28"/>
      <c r="F18" s="201"/>
      <c r="G18" s="28"/>
      <c r="H18" s="201"/>
      <c r="I18" s="148"/>
      <c r="J18" s="28"/>
      <c r="K18" s="29"/>
    </row>
    <row r="19" spans="1:11" x14ac:dyDescent="0.2">
      <c r="A19" s="26" t="s">
        <v>18</v>
      </c>
      <c r="B19" s="201" t="s">
        <v>214</v>
      </c>
      <c r="C19" s="28" t="s">
        <v>215</v>
      </c>
      <c r="D19" s="201" t="s">
        <v>216</v>
      </c>
      <c r="E19" s="28" t="s">
        <v>217</v>
      </c>
      <c r="F19" s="201" t="s">
        <v>218</v>
      </c>
      <c r="G19" s="28" t="s">
        <v>219</v>
      </c>
      <c r="H19" s="201" t="s">
        <v>220</v>
      </c>
      <c r="I19" s="148" t="s">
        <v>221</v>
      </c>
      <c r="J19" s="28" t="s">
        <v>222</v>
      </c>
      <c r="K19" s="29" t="s">
        <v>223</v>
      </c>
    </row>
    <row r="20" spans="1:11" ht="15" thickBot="1" x14ac:dyDescent="0.25">
      <c r="A20" s="161" t="s">
        <v>19</v>
      </c>
      <c r="B20" s="202" t="s">
        <v>233</v>
      </c>
      <c r="C20" s="66" t="s">
        <v>232</v>
      </c>
      <c r="D20" s="202" t="s">
        <v>231</v>
      </c>
      <c r="E20" s="66" t="s">
        <v>230</v>
      </c>
      <c r="F20" s="202" t="s">
        <v>229</v>
      </c>
      <c r="G20" s="66" t="s">
        <v>228</v>
      </c>
      <c r="H20" s="202" t="s">
        <v>227</v>
      </c>
      <c r="I20" s="203" t="s">
        <v>226</v>
      </c>
      <c r="J20" s="66" t="s">
        <v>225</v>
      </c>
      <c r="K20" s="67" t="s">
        <v>224</v>
      </c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Normal="100" workbookViewId="0">
      <selection activeCell="D30" sqref="D30"/>
    </sheetView>
  </sheetViews>
  <sheetFormatPr defaultRowHeight="15" x14ac:dyDescent="0.25"/>
  <cols>
    <col min="1" max="1" width="35.42578125" customWidth="1"/>
    <col min="9" max="10" width="10" bestFit="1" customWidth="1"/>
    <col min="13" max="14" width="10" bestFit="1" customWidth="1"/>
  </cols>
  <sheetData>
    <row r="1" spans="1:15" ht="15.75" x14ac:dyDescent="0.25">
      <c r="A1" s="7" t="s">
        <v>1283</v>
      </c>
    </row>
    <row r="2" spans="1:15" ht="15.75" thickBot="1" x14ac:dyDescent="0.3"/>
    <row r="3" spans="1:15" x14ac:dyDescent="0.25">
      <c r="A3" s="204"/>
      <c r="B3" s="267" t="s">
        <v>25</v>
      </c>
      <c r="C3" s="268"/>
      <c r="D3" s="268" t="s">
        <v>26</v>
      </c>
      <c r="E3" s="268"/>
      <c r="F3" s="268" t="s">
        <v>27</v>
      </c>
      <c r="G3" s="269"/>
      <c r="H3" s="257" t="s">
        <v>1109</v>
      </c>
      <c r="I3" s="258"/>
      <c r="J3" s="258"/>
      <c r="K3" s="259"/>
      <c r="L3" s="258" t="s">
        <v>1110</v>
      </c>
      <c r="M3" s="258"/>
      <c r="N3" s="258"/>
      <c r="O3" s="260"/>
    </row>
    <row r="4" spans="1:15" ht="15.75" thickBot="1" x14ac:dyDescent="0.3">
      <c r="A4" s="27"/>
      <c r="B4" s="14" t="s">
        <v>186</v>
      </c>
      <c r="C4" s="15" t="s">
        <v>0</v>
      </c>
      <c r="D4" s="15" t="s">
        <v>187</v>
      </c>
      <c r="E4" s="15" t="s">
        <v>0</v>
      </c>
      <c r="F4" s="15" t="s">
        <v>188</v>
      </c>
      <c r="G4" s="17" t="s">
        <v>0</v>
      </c>
      <c r="H4" s="11" t="s">
        <v>45</v>
      </c>
      <c r="I4" s="12" t="s">
        <v>46</v>
      </c>
      <c r="J4" s="12" t="s">
        <v>47</v>
      </c>
      <c r="K4" s="205" t="s">
        <v>48</v>
      </c>
      <c r="L4" s="12" t="s">
        <v>45</v>
      </c>
      <c r="M4" s="12" t="s">
        <v>46</v>
      </c>
      <c r="N4" s="12" t="s">
        <v>47</v>
      </c>
      <c r="O4" s="13" t="s">
        <v>48</v>
      </c>
    </row>
    <row r="5" spans="1:15" x14ac:dyDescent="0.25">
      <c r="A5" s="8" t="s">
        <v>31</v>
      </c>
      <c r="B5" s="27"/>
      <c r="C5" s="28"/>
      <c r="D5" s="28"/>
      <c r="E5" s="28"/>
      <c r="F5" s="28"/>
      <c r="G5" s="29"/>
      <c r="H5" s="206"/>
      <c r="I5" s="207"/>
      <c r="J5" s="207"/>
      <c r="K5" s="208"/>
      <c r="L5" s="209"/>
      <c r="M5" s="207"/>
      <c r="N5" s="207"/>
      <c r="O5" s="210"/>
    </row>
    <row r="6" spans="1:15" x14ac:dyDescent="0.25">
      <c r="A6" s="211" t="s">
        <v>141</v>
      </c>
      <c r="B6" s="27">
        <v>46</v>
      </c>
      <c r="C6" s="28">
        <v>53.5</v>
      </c>
      <c r="D6" s="28">
        <v>19</v>
      </c>
      <c r="E6" s="28">
        <v>61.3</v>
      </c>
      <c r="F6" s="28">
        <v>65</v>
      </c>
      <c r="G6" s="29">
        <v>55.6</v>
      </c>
      <c r="H6" s="212">
        <v>2.8479999999999999</v>
      </c>
      <c r="I6" s="30">
        <v>1.6950000000000001</v>
      </c>
      <c r="J6" s="30">
        <v>4.9790000000000001</v>
      </c>
      <c r="K6" s="31" t="s">
        <v>213</v>
      </c>
      <c r="L6" s="213" t="s">
        <v>49</v>
      </c>
      <c r="M6" s="22"/>
      <c r="N6" s="22"/>
      <c r="O6" s="24"/>
    </row>
    <row r="7" spans="1:15" x14ac:dyDescent="0.25">
      <c r="A7" s="211" t="s">
        <v>139</v>
      </c>
      <c r="B7" s="27">
        <v>1</v>
      </c>
      <c r="C7" s="28">
        <v>1.2</v>
      </c>
      <c r="D7" s="28">
        <v>2</v>
      </c>
      <c r="E7" s="28">
        <v>6.5</v>
      </c>
      <c r="F7" s="28">
        <v>3</v>
      </c>
      <c r="G7" s="29">
        <v>2.6</v>
      </c>
      <c r="H7" s="212">
        <v>0.628</v>
      </c>
      <c r="I7" s="30">
        <v>2.9000000000000001E-2</v>
      </c>
      <c r="J7" s="30">
        <v>6.556</v>
      </c>
      <c r="K7" s="32">
        <v>0.70399999999999996</v>
      </c>
      <c r="L7" s="214">
        <v>0.22800000000000001</v>
      </c>
      <c r="M7" s="30">
        <v>0.01</v>
      </c>
      <c r="N7" s="30">
        <v>2.556</v>
      </c>
      <c r="O7" s="33">
        <v>0.24199999999999999</v>
      </c>
    </row>
    <row r="8" spans="1:15" x14ac:dyDescent="0.25">
      <c r="A8" s="211" t="s">
        <v>142</v>
      </c>
      <c r="B8" s="27">
        <v>1</v>
      </c>
      <c r="C8" s="28">
        <v>1.2</v>
      </c>
      <c r="D8" s="28">
        <v>0</v>
      </c>
      <c r="E8" s="28">
        <v>0</v>
      </c>
      <c r="F8" s="28">
        <v>1</v>
      </c>
      <c r="G8" s="29">
        <v>0.9</v>
      </c>
      <c r="H8" s="27" t="s">
        <v>196</v>
      </c>
      <c r="I8" s="28" t="s">
        <v>196</v>
      </c>
      <c r="J8" s="28" t="s">
        <v>196</v>
      </c>
      <c r="K8" s="215" t="s">
        <v>196</v>
      </c>
      <c r="L8" s="201" t="s">
        <v>196</v>
      </c>
      <c r="M8" s="28" t="s">
        <v>196</v>
      </c>
      <c r="N8" s="28" t="s">
        <v>196</v>
      </c>
      <c r="O8" s="29" t="s">
        <v>196</v>
      </c>
    </row>
    <row r="9" spans="1:15" x14ac:dyDescent="0.25">
      <c r="A9" s="211" t="s">
        <v>143</v>
      </c>
      <c r="B9" s="27">
        <v>27</v>
      </c>
      <c r="C9" s="28">
        <v>31.4</v>
      </c>
      <c r="D9" s="28">
        <v>3</v>
      </c>
      <c r="E9" s="28">
        <v>9.6999999999999993</v>
      </c>
      <c r="F9" s="28">
        <v>30</v>
      </c>
      <c r="G9" s="29">
        <v>25.6</v>
      </c>
      <c r="H9" s="212">
        <v>10.085000000000001</v>
      </c>
      <c r="I9" s="30">
        <v>3.5489999999999999</v>
      </c>
      <c r="J9" s="30">
        <v>42.314999999999998</v>
      </c>
      <c r="K9" s="31" t="s">
        <v>213</v>
      </c>
      <c r="L9" s="214">
        <v>3.5230000000000001</v>
      </c>
      <c r="M9" s="30">
        <v>1.0680000000000001</v>
      </c>
      <c r="N9" s="30">
        <v>16.024000000000001</v>
      </c>
      <c r="O9" s="33">
        <v>5.9799999999999999E-2</v>
      </c>
    </row>
    <row r="10" spans="1:15" x14ac:dyDescent="0.25">
      <c r="A10" s="211" t="s">
        <v>144</v>
      </c>
      <c r="B10" s="27">
        <v>4</v>
      </c>
      <c r="C10" s="28">
        <v>4.7</v>
      </c>
      <c r="D10" s="28">
        <v>3</v>
      </c>
      <c r="E10" s="28">
        <v>9.6999999999999993</v>
      </c>
      <c r="F10" s="28">
        <v>7</v>
      </c>
      <c r="G10" s="29">
        <v>6</v>
      </c>
      <c r="H10" s="212">
        <v>1.516</v>
      </c>
      <c r="I10" s="30">
        <v>0.33400000000000002</v>
      </c>
      <c r="J10" s="30">
        <v>7.7069999999999999</v>
      </c>
      <c r="K10" s="32">
        <v>0.58599999999999997</v>
      </c>
      <c r="L10" s="214">
        <v>0.52100000000000002</v>
      </c>
      <c r="M10" s="30">
        <v>0.10299999999999999</v>
      </c>
      <c r="N10" s="30">
        <v>2.88</v>
      </c>
      <c r="O10" s="33">
        <v>0.42499999999999999</v>
      </c>
    </row>
    <row r="11" spans="1:15" x14ac:dyDescent="0.25">
      <c r="A11" s="211" t="s">
        <v>189</v>
      </c>
      <c r="B11" s="27">
        <v>7</v>
      </c>
      <c r="C11" s="28">
        <v>8.1</v>
      </c>
      <c r="D11" s="28">
        <v>4</v>
      </c>
      <c r="E11" s="28">
        <v>12.9</v>
      </c>
      <c r="F11" s="28">
        <v>11</v>
      </c>
      <c r="G11" s="29">
        <v>9.4</v>
      </c>
      <c r="H11" s="212">
        <v>1.972</v>
      </c>
      <c r="I11" s="30">
        <v>0.59499999999999997</v>
      </c>
      <c r="J11" s="30">
        <v>7.5410000000000004</v>
      </c>
      <c r="K11" s="32">
        <v>0.27900000000000003</v>
      </c>
      <c r="L11" s="214">
        <v>0.67600000000000005</v>
      </c>
      <c r="M11" s="30">
        <v>0.17699999999999999</v>
      </c>
      <c r="N11" s="30">
        <v>2.8639999999999999</v>
      </c>
      <c r="O11" s="33">
        <v>0.57099999999999995</v>
      </c>
    </row>
    <row r="12" spans="1:15" x14ac:dyDescent="0.25">
      <c r="A12" s="35" t="s">
        <v>40</v>
      </c>
      <c r="B12" s="180"/>
      <c r="C12" s="181"/>
      <c r="D12" s="181"/>
      <c r="E12" s="181"/>
      <c r="F12" s="181"/>
      <c r="G12" s="182"/>
      <c r="H12" s="216"/>
      <c r="I12" s="39"/>
      <c r="J12" s="39"/>
      <c r="K12" s="217"/>
      <c r="L12" s="218"/>
      <c r="M12" s="39"/>
      <c r="N12" s="39"/>
      <c r="O12" s="41"/>
    </row>
    <row r="13" spans="1:15" x14ac:dyDescent="0.25">
      <c r="A13" s="26" t="s">
        <v>1116</v>
      </c>
      <c r="B13" s="27">
        <v>77</v>
      </c>
      <c r="C13" s="28">
        <v>89.5</v>
      </c>
      <c r="D13" s="28">
        <v>28</v>
      </c>
      <c r="E13" s="28">
        <v>90.3</v>
      </c>
      <c r="F13" s="28">
        <v>105</v>
      </c>
      <c r="G13" s="29">
        <v>89.7</v>
      </c>
      <c r="H13" s="212">
        <v>3.1760000000000002</v>
      </c>
      <c r="I13" s="30">
        <v>2.0840000000000001</v>
      </c>
      <c r="J13" s="30">
        <v>4.9820000000000002</v>
      </c>
      <c r="K13" s="31" t="s">
        <v>213</v>
      </c>
      <c r="L13" s="213" t="s">
        <v>49</v>
      </c>
      <c r="M13" s="30"/>
      <c r="N13" s="30"/>
      <c r="O13" s="33"/>
    </row>
    <row r="14" spans="1:15" x14ac:dyDescent="0.25">
      <c r="A14" s="211" t="s">
        <v>190</v>
      </c>
      <c r="B14" s="27">
        <v>0</v>
      </c>
      <c r="C14" s="28">
        <v>0</v>
      </c>
      <c r="D14" s="28">
        <v>1</v>
      </c>
      <c r="E14" s="28">
        <v>3.2</v>
      </c>
      <c r="F14" s="28">
        <v>1</v>
      </c>
      <c r="G14" s="29">
        <v>0.9</v>
      </c>
      <c r="H14" s="27" t="s">
        <v>196</v>
      </c>
      <c r="I14" s="28" t="s">
        <v>196</v>
      </c>
      <c r="J14" s="28" t="s">
        <v>196</v>
      </c>
      <c r="K14" s="215" t="s">
        <v>196</v>
      </c>
      <c r="L14" s="201" t="s">
        <v>196</v>
      </c>
      <c r="M14" s="28" t="s">
        <v>196</v>
      </c>
      <c r="N14" s="28" t="s">
        <v>196</v>
      </c>
      <c r="O14" s="29" t="s">
        <v>196</v>
      </c>
    </row>
    <row r="15" spans="1:15" x14ac:dyDescent="0.25">
      <c r="A15" s="219" t="s">
        <v>1118</v>
      </c>
      <c r="B15" s="27">
        <v>8</v>
      </c>
      <c r="C15" s="28">
        <v>9.3000000000000007</v>
      </c>
      <c r="D15" s="28">
        <v>2</v>
      </c>
      <c r="E15" s="28">
        <v>6.5</v>
      </c>
      <c r="F15" s="28">
        <v>10</v>
      </c>
      <c r="G15" s="29">
        <v>8.5</v>
      </c>
      <c r="H15" s="212">
        <v>4.6050000000000004</v>
      </c>
      <c r="I15" s="30">
        <v>1.151</v>
      </c>
      <c r="J15" s="30">
        <v>30.552</v>
      </c>
      <c r="K15" s="32">
        <v>5.3699999999999998E-2</v>
      </c>
      <c r="L15" s="214">
        <v>1.4359999999999999</v>
      </c>
      <c r="M15" s="30">
        <v>0.33100000000000002</v>
      </c>
      <c r="N15" s="30">
        <v>9.9440000000000008</v>
      </c>
      <c r="O15" s="33">
        <v>0.66100000000000003</v>
      </c>
    </row>
    <row r="16" spans="1:15" x14ac:dyDescent="0.25">
      <c r="A16" s="220" t="s">
        <v>145</v>
      </c>
      <c r="B16" s="44">
        <v>1</v>
      </c>
      <c r="C16" s="45">
        <v>1.2</v>
      </c>
      <c r="D16" s="45">
        <v>0</v>
      </c>
      <c r="E16" s="45">
        <v>0</v>
      </c>
      <c r="F16" s="45">
        <v>1</v>
      </c>
      <c r="G16" s="46">
        <v>0.9</v>
      </c>
      <c r="H16" s="221" t="s">
        <v>196</v>
      </c>
      <c r="I16" s="47" t="s">
        <v>196</v>
      </c>
      <c r="J16" s="222" t="s">
        <v>196</v>
      </c>
      <c r="K16" s="223" t="s">
        <v>196</v>
      </c>
      <c r="L16" s="224" t="s">
        <v>196</v>
      </c>
      <c r="M16" s="47" t="s">
        <v>196</v>
      </c>
      <c r="N16" s="47" t="s">
        <v>196</v>
      </c>
      <c r="O16" s="49" t="s">
        <v>196</v>
      </c>
    </row>
    <row r="17" spans="1:15" x14ac:dyDescent="0.25">
      <c r="A17" s="50" t="s">
        <v>194</v>
      </c>
      <c r="B17" s="51"/>
      <c r="C17" s="52"/>
      <c r="D17" s="52"/>
      <c r="E17" s="52"/>
      <c r="F17" s="52"/>
      <c r="G17" s="53"/>
      <c r="H17" s="216"/>
      <c r="I17" s="39"/>
      <c r="J17" s="39"/>
      <c r="K17" s="217"/>
      <c r="L17" s="218"/>
      <c r="M17" s="39"/>
      <c r="N17" s="39"/>
      <c r="O17" s="41"/>
    </row>
    <row r="18" spans="1:15" x14ac:dyDescent="0.25">
      <c r="A18" s="211" t="s">
        <v>1130</v>
      </c>
      <c r="B18" s="27">
        <v>44</v>
      </c>
      <c r="C18" s="28">
        <v>57.1</v>
      </c>
      <c r="D18" s="28">
        <v>16</v>
      </c>
      <c r="E18" s="28">
        <v>57.1</v>
      </c>
      <c r="F18" s="28">
        <v>60</v>
      </c>
      <c r="G18" s="29">
        <v>57.1</v>
      </c>
      <c r="H18" s="212">
        <v>3.1749999999999998</v>
      </c>
      <c r="I18" s="30">
        <v>1.825</v>
      </c>
      <c r="J18" s="30">
        <v>5.81</v>
      </c>
      <c r="K18" s="31" t="s">
        <v>213</v>
      </c>
      <c r="L18" s="213" t="s">
        <v>49</v>
      </c>
      <c r="M18" s="30"/>
      <c r="N18" s="30"/>
      <c r="O18" s="33"/>
    </row>
    <row r="19" spans="1:15" x14ac:dyDescent="0.25">
      <c r="A19" s="220" t="s">
        <v>1131</v>
      </c>
      <c r="B19" s="44">
        <v>33</v>
      </c>
      <c r="C19" s="45">
        <v>42.9</v>
      </c>
      <c r="D19" s="45">
        <v>12</v>
      </c>
      <c r="E19" s="45">
        <v>42.9</v>
      </c>
      <c r="F19" s="45">
        <v>45</v>
      </c>
      <c r="G19" s="46">
        <v>42.9</v>
      </c>
      <c r="H19" s="221">
        <v>3.1749999999999998</v>
      </c>
      <c r="I19" s="47">
        <v>1.6850000000000001</v>
      </c>
      <c r="J19" s="47">
        <v>6.4080000000000004</v>
      </c>
      <c r="K19" s="48">
        <v>6.1200000000000002E-4</v>
      </c>
      <c r="L19" s="224">
        <v>0.96299999999999997</v>
      </c>
      <c r="M19" s="47">
        <v>0.39600000000000002</v>
      </c>
      <c r="N19" s="47">
        <v>2.367</v>
      </c>
      <c r="O19" s="49">
        <v>0.93300000000000005</v>
      </c>
    </row>
    <row r="20" spans="1:15" x14ac:dyDescent="0.25">
      <c r="A20" s="50" t="s">
        <v>191</v>
      </c>
      <c r="B20" s="27"/>
      <c r="C20" s="28"/>
      <c r="D20" s="28"/>
      <c r="E20" s="28"/>
      <c r="F20" s="28"/>
      <c r="G20" s="29"/>
      <c r="H20" s="212"/>
      <c r="I20" s="30"/>
      <c r="J20" s="30"/>
      <c r="K20" s="23"/>
      <c r="L20" s="214"/>
      <c r="M20" s="30"/>
      <c r="N20" s="30"/>
      <c r="O20" s="33"/>
    </row>
    <row r="21" spans="1:15" x14ac:dyDescent="0.25">
      <c r="A21" s="211" t="s">
        <v>192</v>
      </c>
      <c r="B21" s="27">
        <v>67</v>
      </c>
      <c r="C21" s="28">
        <v>77.900000000000006</v>
      </c>
      <c r="D21" s="28">
        <v>26</v>
      </c>
      <c r="E21" s="28">
        <v>83.9</v>
      </c>
      <c r="F21" s="28">
        <v>93</v>
      </c>
      <c r="G21" s="29">
        <v>79.5</v>
      </c>
      <c r="H21" s="212">
        <v>3.0139999999999998</v>
      </c>
      <c r="I21" s="30">
        <v>1.94</v>
      </c>
      <c r="J21" s="30">
        <v>4.8259999999999996</v>
      </c>
      <c r="K21" s="31" t="s">
        <v>213</v>
      </c>
      <c r="L21" s="213" t="s">
        <v>49</v>
      </c>
      <c r="M21" s="30"/>
      <c r="N21" s="30"/>
      <c r="O21" s="33"/>
    </row>
    <row r="22" spans="1:15" ht="15.75" thickBot="1" x14ac:dyDescent="0.3">
      <c r="A22" s="225" t="s">
        <v>193</v>
      </c>
      <c r="B22" s="65">
        <v>19</v>
      </c>
      <c r="C22" s="66">
        <v>22.1</v>
      </c>
      <c r="D22" s="66">
        <v>5</v>
      </c>
      <c r="E22" s="66">
        <v>16.100000000000001</v>
      </c>
      <c r="F22" s="66">
        <v>24</v>
      </c>
      <c r="G22" s="67">
        <v>20.5</v>
      </c>
      <c r="H22" s="226">
        <v>4.173</v>
      </c>
      <c r="I22" s="68">
        <v>1.6639999999999999</v>
      </c>
      <c r="J22" s="68">
        <v>12.647</v>
      </c>
      <c r="K22" s="69">
        <v>4.7200000000000002E-3</v>
      </c>
      <c r="L22" s="227">
        <v>1.3759999999999999</v>
      </c>
      <c r="M22" s="68">
        <v>0.48799999999999999</v>
      </c>
      <c r="N22" s="68">
        <v>4.5179999999999998</v>
      </c>
      <c r="O22" s="70">
        <v>0.56699999999999995</v>
      </c>
    </row>
    <row r="24" spans="1:15" x14ac:dyDescent="0.25">
      <c r="A24" s="71" t="s">
        <v>206</v>
      </c>
    </row>
  </sheetData>
  <mergeCells count="5">
    <mergeCell ref="B3:C3"/>
    <mergeCell ref="F3:G3"/>
    <mergeCell ref="H3:K3"/>
    <mergeCell ref="L3:O3"/>
    <mergeCell ref="D3:E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eTable 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  <vt:lpstr>eTable 10</vt:lpstr>
      <vt:lpstr>eTable 11</vt:lpstr>
      <vt:lpstr>eTable 12</vt:lpstr>
      <vt:lpstr>eTable 13</vt:lpstr>
      <vt:lpstr>'eTable 2'!_Hlk153369189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angala Akamandisa</dc:creator>
  <cp:lastModifiedBy>Mwangala Akamandisa</cp:lastModifiedBy>
  <dcterms:created xsi:type="dcterms:W3CDTF">2022-12-15T15:41:19Z</dcterms:created>
  <dcterms:modified xsi:type="dcterms:W3CDTF">2024-10-09T17:27:01Z</dcterms:modified>
</cp:coreProperties>
</file>